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GJS Drive/KTA Work/Chelants Paper JBC 2020/Final Figures/Molecular Microbiology Figures/Documents for submission/"/>
    </mc:Choice>
  </mc:AlternateContent>
  <xr:revisionPtr revIDLastSave="0" documentId="13_ncr:1_{DB944E0A-1CEC-5449-9385-435E53B15BC6}" xr6:coauthVersionLast="36" xr6:coauthVersionMax="36" xr10:uidLastSave="{00000000-0000-0000-0000-000000000000}"/>
  <bookViews>
    <workbookView xWindow="0" yWindow="460" windowWidth="36020" windowHeight="21820" xr2:uid="{00000000-000D-0000-FFFF-FFFF00000000}"/>
  </bookViews>
  <sheets>
    <sheet name="Order" sheetId="12" r:id="rId1"/>
    <sheet name="BCS combinations" sheetId="1" r:id="rId2"/>
    <sheet name="CAT combinations" sheetId="2" r:id="rId3"/>
    <sheet name="CHA combinations" sheetId="3" r:id="rId4"/>
    <sheet name="DTPA combinations" sheetId="4" r:id="rId5"/>
    <sheet name="DTPMP combinations" sheetId="5" r:id="rId6"/>
    <sheet name="EDTA combinations" sheetId="6" r:id="rId7"/>
    <sheet name="GLDA combinations" sheetId="7" r:id="rId8"/>
    <sheet name="HBED combinations" sheetId="8" r:id="rId9"/>
    <sheet name="MGDA combinations" sheetId="9" r:id="rId10"/>
    <sheet name="PO combinations" sheetId="10" r:id="rId11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0" i="5" l="1"/>
  <c r="R9" i="5"/>
  <c r="R8" i="5"/>
  <c r="R7" i="5"/>
  <c r="R6" i="5"/>
  <c r="R5" i="5"/>
  <c r="R4" i="5"/>
  <c r="R3" i="5"/>
  <c r="R2" i="5"/>
  <c r="O6" i="5" s="1"/>
  <c r="AE3" i="10" l="1"/>
  <c r="AE2" i="10"/>
  <c r="AH5" i="10" s="1"/>
  <c r="M3" i="10"/>
  <c r="M2" i="10"/>
  <c r="AH16" i="9"/>
  <c r="AE14" i="9"/>
  <c r="AE13" i="9"/>
  <c r="AH19" i="9" s="1"/>
  <c r="AE3" i="9"/>
  <c r="M14" i="9"/>
  <c r="AF25" i="8"/>
  <c r="AF24" i="8"/>
  <c r="AF2" i="8"/>
  <c r="N24" i="8"/>
  <c r="AF38" i="7"/>
  <c r="AI38" i="7" s="1"/>
  <c r="AF37" i="7"/>
  <c r="AF25" i="7"/>
  <c r="AF15" i="7"/>
  <c r="AF14" i="7"/>
  <c r="AI17" i="7" s="1"/>
  <c r="AI3" i="7"/>
  <c r="AF3" i="7"/>
  <c r="AF2" i="7"/>
  <c r="AI9" i="7" s="1"/>
  <c r="N38" i="7"/>
  <c r="N14" i="7"/>
  <c r="N13" i="7"/>
  <c r="N3" i="7"/>
  <c r="AH54" i="6"/>
  <c r="AE49" i="6"/>
  <c r="AE48" i="6"/>
  <c r="AH27" i="6"/>
  <c r="AH26" i="6"/>
  <c r="AE25" i="6"/>
  <c r="AE24" i="6"/>
  <c r="AE14" i="6"/>
  <c r="AH18" i="6" s="1"/>
  <c r="AE13" i="6"/>
  <c r="AE2" i="6"/>
  <c r="M36" i="6"/>
  <c r="M35" i="6"/>
  <c r="M24" i="6"/>
  <c r="P15" i="6"/>
  <c r="P14" i="6"/>
  <c r="M14" i="6"/>
  <c r="M13" i="6"/>
  <c r="P19" i="6" s="1"/>
  <c r="AG60" i="5"/>
  <c r="AG59" i="5"/>
  <c r="AG38" i="5"/>
  <c r="AG37" i="5"/>
  <c r="AG16" i="5"/>
  <c r="AJ18" i="5" s="1"/>
  <c r="AG15" i="5"/>
  <c r="AE27" i="4"/>
  <c r="AG3" i="5"/>
  <c r="AG2" i="5"/>
  <c r="O37" i="5"/>
  <c r="O15" i="5"/>
  <c r="AX62" i="4"/>
  <c r="AX61" i="4"/>
  <c r="AE39" i="4"/>
  <c r="AE38" i="4"/>
  <c r="AE74" i="4"/>
  <c r="AE51" i="4"/>
  <c r="AE50" i="4"/>
  <c r="M39" i="4"/>
  <c r="M38" i="4"/>
  <c r="AE26" i="4"/>
  <c r="AH29" i="4" s="1"/>
  <c r="AE2" i="4"/>
  <c r="M50" i="4"/>
  <c r="M26" i="4"/>
  <c r="AF82" i="3"/>
  <c r="AF58" i="3"/>
  <c r="AF57" i="3"/>
  <c r="AI63" i="3" s="1"/>
  <c r="AF47" i="3"/>
  <c r="AF46" i="3"/>
  <c r="AF36" i="3"/>
  <c r="AF35" i="3"/>
  <c r="AI38" i="3" s="1"/>
  <c r="AF3" i="3"/>
  <c r="AF2" i="3"/>
  <c r="N58" i="3"/>
  <c r="N57" i="3"/>
  <c r="N47" i="3"/>
  <c r="Q48" i="3" s="1"/>
  <c r="N46" i="3"/>
  <c r="AF14" i="2"/>
  <c r="AF13" i="2"/>
  <c r="AF90" i="2"/>
  <c r="AF69" i="2"/>
  <c r="AF68" i="2"/>
  <c r="AI70" i="2" s="1"/>
  <c r="AI62" i="2"/>
  <c r="AF58" i="2"/>
  <c r="AF57" i="2"/>
  <c r="AI58" i="2" s="1"/>
  <c r="AF47" i="2"/>
  <c r="N68" i="2"/>
  <c r="AE102" i="1"/>
  <c r="AE101" i="1"/>
  <c r="AE80" i="1"/>
  <c r="AH80" i="1" s="1"/>
  <c r="AE79" i="1"/>
  <c r="M80" i="1"/>
  <c r="M79" i="1"/>
  <c r="AE69" i="1"/>
  <c r="AE68" i="1"/>
  <c r="M69" i="1"/>
  <c r="AE58" i="1"/>
  <c r="AE57" i="1"/>
  <c r="AE47" i="1"/>
  <c r="AE36" i="1"/>
  <c r="AE25" i="1"/>
  <c r="AE24" i="1"/>
  <c r="AE14" i="1"/>
  <c r="AE3" i="1"/>
  <c r="AH29" i="1" l="1"/>
  <c r="AH25" i="1"/>
  <c r="AH28" i="1"/>
  <c r="AH24" i="1"/>
  <c r="AE28" i="1" s="1"/>
  <c r="AH27" i="1"/>
  <c r="AH30" i="1"/>
  <c r="AH26" i="1"/>
  <c r="BA65" i="4"/>
  <c r="BA61" i="4"/>
  <c r="BA67" i="4"/>
  <c r="BA66" i="4"/>
  <c r="BA68" i="4"/>
  <c r="BA64" i="4"/>
  <c r="BA63" i="4"/>
  <c r="BA62" i="4"/>
  <c r="AI18" i="7"/>
  <c r="AI14" i="7"/>
  <c r="AH4" i="10"/>
  <c r="AH84" i="1"/>
  <c r="AJ7" i="5"/>
  <c r="AJ3" i="5"/>
  <c r="AJ9" i="5"/>
  <c r="AJ8" i="5"/>
  <c r="AJ6" i="5"/>
  <c r="AJ2" i="5"/>
  <c r="AJ5" i="5"/>
  <c r="AJ4" i="5"/>
  <c r="AH79" i="1"/>
  <c r="AI17" i="2"/>
  <c r="AI13" i="2"/>
  <c r="AI19" i="2"/>
  <c r="AI18" i="2"/>
  <c r="AI14" i="2"/>
  <c r="AI20" i="2"/>
  <c r="AI16" i="2"/>
  <c r="AI15" i="2"/>
  <c r="P42" i="4"/>
  <c r="P38" i="4"/>
  <c r="P40" i="4"/>
  <c r="P39" i="4"/>
  <c r="P41" i="4"/>
  <c r="P43" i="4"/>
  <c r="AI6" i="7"/>
  <c r="AI19" i="7"/>
  <c r="AI40" i="7"/>
  <c r="AH17" i="9"/>
  <c r="AI69" i="2"/>
  <c r="Q61" i="3"/>
  <c r="AH39" i="4"/>
  <c r="AH41" i="4"/>
  <c r="AH40" i="4"/>
  <c r="AH42" i="4"/>
  <c r="AH38" i="4"/>
  <c r="AI7" i="7"/>
  <c r="AI41" i="7"/>
  <c r="AH73" i="1"/>
  <c r="AH82" i="1"/>
  <c r="AH83" i="1"/>
  <c r="AI57" i="2"/>
  <c r="AI71" i="2"/>
  <c r="Q49" i="3"/>
  <c r="AI6" i="3"/>
  <c r="AI2" i="3"/>
  <c r="AI3" i="3"/>
  <c r="AI5" i="3"/>
  <c r="AI4" i="3"/>
  <c r="AI7" i="3"/>
  <c r="AI61" i="3"/>
  <c r="AH51" i="4"/>
  <c r="AH53" i="4"/>
  <c r="AH54" i="4"/>
  <c r="AH50" i="4"/>
  <c r="AH52" i="4"/>
  <c r="AI2" i="7"/>
  <c r="AI10" i="7"/>
  <c r="AI15" i="7"/>
  <c r="AI43" i="7"/>
  <c r="AH13" i="9"/>
  <c r="AI35" i="3"/>
  <c r="AI57" i="3"/>
  <c r="AI39" i="3"/>
  <c r="AI40" i="3"/>
  <c r="Q63" i="3"/>
  <c r="AI36" i="3"/>
  <c r="AI60" i="3"/>
  <c r="AE83" i="1"/>
  <c r="AI51" i="3"/>
  <c r="AI47" i="3"/>
  <c r="AI50" i="3"/>
  <c r="AI46" i="3"/>
  <c r="Q17" i="7"/>
  <c r="Q13" i="7"/>
  <c r="Q16" i="7"/>
  <c r="Q15" i="7"/>
  <c r="Q14" i="7"/>
  <c r="AH71" i="1"/>
  <c r="AI64" i="2"/>
  <c r="Q62" i="3"/>
  <c r="Q58" i="3"/>
  <c r="Q64" i="3"/>
  <c r="AI53" i="3"/>
  <c r="AJ40" i="5"/>
  <c r="AJ39" i="5"/>
  <c r="AI29" i="8"/>
  <c r="AI25" i="8"/>
  <c r="AI28" i="8"/>
  <c r="AI24" i="8"/>
  <c r="AI27" i="8"/>
  <c r="AI26" i="8"/>
  <c r="AI31" i="8"/>
  <c r="P6" i="10"/>
  <c r="P2" i="10"/>
  <c r="P9" i="10"/>
  <c r="P5" i="10"/>
  <c r="P4" i="10"/>
  <c r="P3" i="10"/>
  <c r="P8" i="10"/>
  <c r="AI52" i="3"/>
  <c r="AI72" i="2"/>
  <c r="AH72" i="1"/>
  <c r="AI68" i="2"/>
  <c r="Q51" i="3"/>
  <c r="Q47" i="3"/>
  <c r="Q50" i="3"/>
  <c r="Q46" i="3"/>
  <c r="Q18" i="7"/>
  <c r="AH70" i="1"/>
  <c r="AI63" i="2"/>
  <c r="AI59" i="2"/>
  <c r="AH68" i="1"/>
  <c r="AH81" i="1"/>
  <c r="AI60" i="2"/>
  <c r="AI65" i="2"/>
  <c r="Q52" i="3"/>
  <c r="Q57" i="3"/>
  <c r="AI48" i="3"/>
  <c r="AH69" i="1"/>
  <c r="AI56" i="2"/>
  <c r="AF61" i="2" s="1"/>
  <c r="AI61" i="2"/>
  <c r="Q53" i="3"/>
  <c r="Q60" i="3"/>
  <c r="AI49" i="3"/>
  <c r="AI62" i="3"/>
  <c r="AI58" i="3"/>
  <c r="AI64" i="3"/>
  <c r="AH17" i="6"/>
  <c r="AH13" i="6"/>
  <c r="AH20" i="6"/>
  <c r="AH16" i="6"/>
  <c r="AH15" i="6"/>
  <c r="AH14" i="6"/>
  <c r="AH19" i="6"/>
  <c r="AH53" i="6"/>
  <c r="AH49" i="6"/>
  <c r="AH52" i="6"/>
  <c r="AH48" i="6"/>
  <c r="AH51" i="6"/>
  <c r="AH50" i="6"/>
  <c r="AI30" i="8"/>
  <c r="P7" i="10"/>
  <c r="AJ20" i="5"/>
  <c r="AJ16" i="5"/>
  <c r="AJ19" i="5"/>
  <c r="AJ15" i="5"/>
  <c r="AJ21" i="5"/>
  <c r="AI37" i="3"/>
  <c r="AI41" i="3"/>
  <c r="AH28" i="4"/>
  <c r="AH29" i="6"/>
  <c r="AH25" i="6"/>
  <c r="AH28" i="6"/>
  <c r="AH24" i="6"/>
  <c r="AI44" i="7"/>
  <c r="AH7" i="10"/>
  <c r="AH3" i="10"/>
  <c r="AH10" i="10"/>
  <c r="AH6" i="10"/>
  <c r="AH2" i="10"/>
  <c r="AH8" i="10"/>
  <c r="Q59" i="3"/>
  <c r="AI59" i="3"/>
  <c r="AJ17" i="5"/>
  <c r="AJ42" i="5"/>
  <c r="AJ38" i="5"/>
  <c r="AJ41" i="5"/>
  <c r="AJ37" i="5"/>
  <c r="AJ43" i="5"/>
  <c r="P21" i="6"/>
  <c r="P17" i="6"/>
  <c r="P13" i="6"/>
  <c r="P20" i="6"/>
  <c r="P16" i="6"/>
  <c r="P18" i="6"/>
  <c r="AI37" i="7"/>
  <c r="AI45" i="7"/>
  <c r="AH9" i="10"/>
  <c r="AI4" i="7"/>
  <c r="AI8" i="7"/>
  <c r="AI16" i="7"/>
  <c r="AI42" i="7"/>
  <c r="AH14" i="9"/>
  <c r="AH18" i="9"/>
  <c r="AH31" i="4"/>
  <c r="AI5" i="7"/>
  <c r="AI39" i="7"/>
  <c r="AH15" i="9"/>
  <c r="AH26" i="4"/>
  <c r="AH30" i="4"/>
  <c r="AH27" i="4"/>
  <c r="I13" i="9"/>
  <c r="AA2" i="9"/>
  <c r="Z2" i="9"/>
  <c r="B31" i="8"/>
  <c r="I24" i="8"/>
  <c r="H24" i="8" s="1"/>
  <c r="U20" i="8"/>
  <c r="AF14" i="8" s="1"/>
  <c r="AB13" i="8"/>
  <c r="U9" i="8"/>
  <c r="U8" i="8" s="1"/>
  <c r="U7" i="8" s="1"/>
  <c r="I37" i="7"/>
  <c r="H37" i="7"/>
  <c r="G37" i="7" s="1"/>
  <c r="AB24" i="7"/>
  <c r="I2" i="7"/>
  <c r="B55" i="6"/>
  <c r="I48" i="6"/>
  <c r="H48" i="6"/>
  <c r="T42" i="6"/>
  <c r="AE36" i="6" s="1"/>
  <c r="T41" i="6"/>
  <c r="T40" i="6" s="1"/>
  <c r="T39" i="6" s="1"/>
  <c r="T38" i="6" s="1"/>
  <c r="T37" i="6" s="1"/>
  <c r="AA35" i="6"/>
  <c r="AE35" i="6" s="1"/>
  <c r="Z35" i="6"/>
  <c r="B31" i="6"/>
  <c r="T9" i="6"/>
  <c r="AE3" i="6" s="1"/>
  <c r="V66" i="5"/>
  <c r="V65" i="5" s="1"/>
  <c r="V64" i="5" s="1"/>
  <c r="V63" i="5" s="1"/>
  <c r="V62" i="5" s="1"/>
  <c r="V61" i="5" s="1"/>
  <c r="AC59" i="5"/>
  <c r="V55" i="5"/>
  <c r="V54" i="5" s="1"/>
  <c r="AC48" i="5"/>
  <c r="AG48" i="5" s="1"/>
  <c r="AB48" i="5"/>
  <c r="B44" i="5"/>
  <c r="V33" i="5"/>
  <c r="V32" i="5" s="1"/>
  <c r="AC26" i="5"/>
  <c r="AB26" i="5"/>
  <c r="B22" i="5"/>
  <c r="O16" i="5" s="1"/>
  <c r="R21" i="5" s="1"/>
  <c r="T81" i="4"/>
  <c r="AE75" i="4" s="1"/>
  <c r="AA74" i="4"/>
  <c r="T68" i="4"/>
  <c r="AE62" i="4" s="1"/>
  <c r="AA61" i="4"/>
  <c r="AE61" i="4" s="1"/>
  <c r="Z61" i="4"/>
  <c r="B57" i="4"/>
  <c r="B56" i="4" s="1"/>
  <c r="B33" i="4"/>
  <c r="M27" i="4" s="1"/>
  <c r="T20" i="4"/>
  <c r="T19" i="4"/>
  <c r="AE14" i="4" s="1"/>
  <c r="AA13" i="4"/>
  <c r="Z13" i="4" s="1"/>
  <c r="T9" i="4"/>
  <c r="T8" i="4" s="1"/>
  <c r="AA2" i="4"/>
  <c r="U89" i="3"/>
  <c r="AF83" i="3" s="1"/>
  <c r="AB82" i="3"/>
  <c r="AA82" i="3" s="1"/>
  <c r="U75" i="3"/>
  <c r="AF69" i="3" s="1"/>
  <c r="AB68" i="3"/>
  <c r="AA68" i="3" s="1"/>
  <c r="U31" i="3"/>
  <c r="AF25" i="3" s="1"/>
  <c r="AB24" i="3"/>
  <c r="AA24" i="3" s="1"/>
  <c r="U20" i="3"/>
  <c r="AF14" i="3" s="1"/>
  <c r="AB13" i="3"/>
  <c r="AA13" i="3" s="1"/>
  <c r="U97" i="2"/>
  <c r="U96" i="2"/>
  <c r="AF91" i="2" s="1"/>
  <c r="AB90" i="2"/>
  <c r="AA90" i="2"/>
  <c r="U86" i="2"/>
  <c r="AF80" i="2" s="1"/>
  <c r="U85" i="2"/>
  <c r="U84" i="2" s="1"/>
  <c r="U83" i="2" s="1"/>
  <c r="U82" i="2" s="1"/>
  <c r="U81" i="2" s="1"/>
  <c r="AB79" i="2"/>
  <c r="AA79" i="2"/>
  <c r="AG49" i="5" l="1"/>
  <c r="V53" i="5"/>
  <c r="V52" i="5" s="1"/>
  <c r="V51" i="5" s="1"/>
  <c r="V50" i="5" s="1"/>
  <c r="AH4" i="4"/>
  <c r="M42" i="4"/>
  <c r="AF17" i="2"/>
  <c r="U74" i="3"/>
  <c r="U73" i="3" s="1"/>
  <c r="U72" i="3" s="1"/>
  <c r="U71" i="3" s="1"/>
  <c r="U70" i="3" s="1"/>
  <c r="U88" i="3"/>
  <c r="U87" i="3" s="1"/>
  <c r="U86" i="3" s="1"/>
  <c r="U85" i="3" s="1"/>
  <c r="U84" i="3" s="1"/>
  <c r="AI82" i="3" s="1"/>
  <c r="AE17" i="9"/>
  <c r="AF6" i="7"/>
  <c r="AF72" i="2"/>
  <c r="AF7" i="3"/>
  <c r="AE54" i="4"/>
  <c r="AI91" i="2"/>
  <c r="AE28" i="6"/>
  <c r="AE52" i="6"/>
  <c r="U19" i="3"/>
  <c r="U18" i="3" s="1"/>
  <c r="U17" i="3" s="1"/>
  <c r="U16" i="3" s="1"/>
  <c r="U15" i="3" s="1"/>
  <c r="U30" i="3"/>
  <c r="U29" i="3" s="1"/>
  <c r="U28" i="3" s="1"/>
  <c r="U27" i="3" s="1"/>
  <c r="U26" i="3" s="1"/>
  <c r="Z2" i="4"/>
  <c r="T18" i="4"/>
  <c r="T17" i="4" s="1"/>
  <c r="T16" i="4" s="1"/>
  <c r="T15" i="4" s="1"/>
  <c r="T67" i="4"/>
  <c r="T66" i="4" s="1"/>
  <c r="T65" i="4" s="1"/>
  <c r="T64" i="4" s="1"/>
  <c r="T63" i="4" s="1"/>
  <c r="AH61" i="4" s="1"/>
  <c r="T8" i="6"/>
  <c r="T7" i="6" s="1"/>
  <c r="T6" i="6" s="1"/>
  <c r="AF18" i="7"/>
  <c r="AG6" i="5"/>
  <c r="AX65" i="4"/>
  <c r="AF39" i="3"/>
  <c r="AF61" i="3"/>
  <c r="M51" i="4"/>
  <c r="P55" i="4" s="1"/>
  <c r="B55" i="4"/>
  <c r="P53" i="4" s="1"/>
  <c r="Z90" i="2"/>
  <c r="Z13" i="3"/>
  <c r="AF13" i="3"/>
  <c r="B54" i="6"/>
  <c r="B53" i="6" s="1"/>
  <c r="B52" i="6" s="1"/>
  <c r="B51" i="6" s="1"/>
  <c r="B50" i="6" s="1"/>
  <c r="M49" i="6"/>
  <c r="N50" i="3"/>
  <c r="AE17" i="6"/>
  <c r="M6" i="10"/>
  <c r="T7" i="4"/>
  <c r="T6" i="4" s="1"/>
  <c r="T5" i="4" s="1"/>
  <c r="AE3" i="4"/>
  <c r="AJ60" i="5"/>
  <c r="AJ59" i="5"/>
  <c r="Y35" i="6"/>
  <c r="AH35" i="6"/>
  <c r="AI5" i="8"/>
  <c r="Y2" i="9"/>
  <c r="AA26" i="5"/>
  <c r="T5" i="6"/>
  <c r="AH4" i="6"/>
  <c r="G24" i="8"/>
  <c r="AH6" i="6"/>
  <c r="G48" i="6"/>
  <c r="AA24" i="7"/>
  <c r="AF24" i="7"/>
  <c r="AI27" i="7" s="1"/>
  <c r="AI25" i="7"/>
  <c r="N37" i="7"/>
  <c r="AI10" i="8"/>
  <c r="AF3" i="8"/>
  <c r="AI9" i="8" s="1"/>
  <c r="H13" i="9"/>
  <c r="M13" i="9"/>
  <c r="P16" i="9" s="1"/>
  <c r="AI7" i="8"/>
  <c r="AH7" i="6"/>
  <c r="M17" i="6"/>
  <c r="AG41" i="5"/>
  <c r="AE6" i="10"/>
  <c r="AF28" i="8"/>
  <c r="AF50" i="3"/>
  <c r="Z82" i="3"/>
  <c r="B43" i="5"/>
  <c r="O38" i="5"/>
  <c r="R43" i="5" s="1"/>
  <c r="AF13" i="8"/>
  <c r="AI16" i="8" s="1"/>
  <c r="AF41" i="7"/>
  <c r="R20" i="5"/>
  <c r="AF24" i="3"/>
  <c r="AI26" i="3" s="1"/>
  <c r="AI24" i="3"/>
  <c r="Y13" i="4"/>
  <c r="Y61" i="4"/>
  <c r="AA48" i="5"/>
  <c r="AJ48" i="5"/>
  <c r="H2" i="7"/>
  <c r="N2" i="7"/>
  <c r="Q2" i="7" s="1"/>
  <c r="Q3" i="7"/>
  <c r="AE2" i="9"/>
  <c r="AH5" i="9" s="1"/>
  <c r="AH3" i="9"/>
  <c r="Z79" i="2"/>
  <c r="Z68" i="3"/>
  <c r="Y2" i="4"/>
  <c r="AE13" i="4"/>
  <c r="AH17" i="4" s="1"/>
  <c r="AH14" i="4"/>
  <c r="AG26" i="5"/>
  <c r="AF79" i="2"/>
  <c r="AI80" i="2" s="1"/>
  <c r="U95" i="2"/>
  <c r="U94" i="2" s="1"/>
  <c r="U93" i="2" s="1"/>
  <c r="U92" i="2" s="1"/>
  <c r="AI90" i="2" s="1"/>
  <c r="Z24" i="3"/>
  <c r="AF68" i="3"/>
  <c r="B32" i="4"/>
  <c r="Z74" i="4"/>
  <c r="T80" i="4"/>
  <c r="T79" i="4" s="1"/>
  <c r="T78" i="4" s="1"/>
  <c r="B21" i="5"/>
  <c r="V31" i="5"/>
  <c r="V30" i="5" s="1"/>
  <c r="V29" i="5" s="1"/>
  <c r="V28" i="5" s="1"/>
  <c r="AG27" i="5"/>
  <c r="AB59" i="5"/>
  <c r="B30" i="6"/>
  <c r="M25" i="6"/>
  <c r="P29" i="6" s="1"/>
  <c r="P50" i="6"/>
  <c r="M48" i="6"/>
  <c r="F37" i="7"/>
  <c r="U6" i="8"/>
  <c r="AA13" i="8"/>
  <c r="U19" i="8"/>
  <c r="U18" i="8" s="1"/>
  <c r="U17" i="8" s="1"/>
  <c r="U16" i="8" s="1"/>
  <c r="U15" i="8" s="1"/>
  <c r="B30" i="8"/>
  <c r="B29" i="8" s="1"/>
  <c r="B28" i="8" s="1"/>
  <c r="B27" i="8" s="1"/>
  <c r="B26" i="8" s="1"/>
  <c r="N25" i="8"/>
  <c r="Q24" i="8" s="1"/>
  <c r="AH5" i="6"/>
  <c r="AE42" i="4"/>
  <c r="AG19" i="5"/>
  <c r="N61" i="3"/>
  <c r="AE72" i="1"/>
  <c r="N17" i="7"/>
  <c r="AE30" i="4"/>
  <c r="B75" i="2"/>
  <c r="N69" i="2" s="1"/>
  <c r="B64" i="2"/>
  <c r="N58" i="2" s="1"/>
  <c r="I57" i="2"/>
  <c r="H57" i="2"/>
  <c r="U53" i="2"/>
  <c r="AF48" i="2" s="1"/>
  <c r="U42" i="2"/>
  <c r="AF36" i="2" s="1"/>
  <c r="AB35" i="2"/>
  <c r="AA35" i="2" s="1"/>
  <c r="U31" i="2"/>
  <c r="AF25" i="2" s="1"/>
  <c r="AB24" i="2"/>
  <c r="U9" i="2"/>
  <c r="AF3" i="2" s="1"/>
  <c r="AB2" i="2"/>
  <c r="T108" i="1"/>
  <c r="T107" i="1" s="1"/>
  <c r="T106" i="1" s="1"/>
  <c r="T105" i="1" s="1"/>
  <c r="T104" i="1" s="1"/>
  <c r="AH102" i="1" s="1"/>
  <c r="AA101" i="1"/>
  <c r="Z101" i="1"/>
  <c r="Y101" i="1" s="1"/>
  <c r="X101" i="1" s="1"/>
  <c r="W101" i="1" s="1"/>
  <c r="V101" i="1" s="1"/>
  <c r="AE91" i="1"/>
  <c r="T97" i="1"/>
  <c r="T96" i="1" s="1"/>
  <c r="T95" i="1" s="1"/>
  <c r="T94" i="1" s="1"/>
  <c r="T93" i="1" s="1"/>
  <c r="T92" i="1" s="1"/>
  <c r="AA90" i="1"/>
  <c r="B86" i="1"/>
  <c r="B75" i="1"/>
  <c r="B74" i="1" s="1"/>
  <c r="B73" i="1" s="1"/>
  <c r="B72" i="1" s="1"/>
  <c r="B71" i="1" s="1"/>
  <c r="B70" i="1" s="1"/>
  <c r="I68" i="1"/>
  <c r="T64" i="1"/>
  <c r="T53" i="1"/>
  <c r="T52" i="1" s="1"/>
  <c r="T51" i="1" s="1"/>
  <c r="T50" i="1" s="1"/>
  <c r="T49" i="1" s="1"/>
  <c r="T48" i="1" s="1"/>
  <c r="AA46" i="1"/>
  <c r="Z46" i="1"/>
  <c r="Y46" i="1" s="1"/>
  <c r="X46" i="1" s="1"/>
  <c r="W46" i="1" s="1"/>
  <c r="V46" i="1" s="1"/>
  <c r="T42" i="1"/>
  <c r="T41" i="1" s="1"/>
  <c r="T40" i="1" s="1"/>
  <c r="T39" i="1" s="1"/>
  <c r="T38" i="1" s="1"/>
  <c r="T37" i="1" s="1"/>
  <c r="AA35" i="1"/>
  <c r="AI13" i="3" l="1"/>
  <c r="Q25" i="8"/>
  <c r="AI69" i="3"/>
  <c r="AH13" i="4"/>
  <c r="AH2" i="9"/>
  <c r="AH4" i="9"/>
  <c r="Q4" i="7"/>
  <c r="AI83" i="3"/>
  <c r="AI24" i="7"/>
  <c r="AI26" i="7"/>
  <c r="AH6" i="9"/>
  <c r="AH3" i="4"/>
  <c r="AH5" i="4"/>
  <c r="AI92" i="2"/>
  <c r="P51" i="6"/>
  <c r="AI68" i="3"/>
  <c r="AJ26" i="5"/>
  <c r="AH6" i="4"/>
  <c r="AI6" i="8"/>
  <c r="AH62" i="4"/>
  <c r="R42" i="5"/>
  <c r="P49" i="6"/>
  <c r="AI93" i="2"/>
  <c r="AI94" i="2"/>
  <c r="P54" i="4"/>
  <c r="AH15" i="4"/>
  <c r="AH16" i="4"/>
  <c r="AI72" i="3"/>
  <c r="AI70" i="3"/>
  <c r="AI71" i="3"/>
  <c r="Z35" i="2"/>
  <c r="T63" i="1"/>
  <c r="AH62" i="1"/>
  <c r="AF24" i="2"/>
  <c r="M68" i="1"/>
  <c r="P73" i="1" s="1"/>
  <c r="E37" i="7"/>
  <c r="Q43" i="7"/>
  <c r="Y74" i="4"/>
  <c r="AH78" i="4"/>
  <c r="T4" i="6"/>
  <c r="AH2" i="6" s="1"/>
  <c r="AE6" i="6" s="1"/>
  <c r="AH3" i="6"/>
  <c r="X35" i="6"/>
  <c r="AH36" i="6"/>
  <c r="Y13" i="3"/>
  <c r="AI15" i="3"/>
  <c r="G57" i="2"/>
  <c r="U5" i="8"/>
  <c r="AI4" i="8"/>
  <c r="AA59" i="5"/>
  <c r="AJ61" i="5"/>
  <c r="AJ63" i="5"/>
  <c r="AJ62" i="5"/>
  <c r="X13" i="4"/>
  <c r="AH18" i="4"/>
  <c r="Q27" i="8"/>
  <c r="B54" i="4"/>
  <c r="P52" i="4" s="1"/>
  <c r="N57" i="2"/>
  <c r="Q60" i="2" s="1"/>
  <c r="AI83" i="2"/>
  <c r="G2" i="7"/>
  <c r="Q5" i="7"/>
  <c r="AI13" i="8"/>
  <c r="Y82" i="3"/>
  <c r="AI84" i="3"/>
  <c r="Q26" i="8"/>
  <c r="Q39" i="7"/>
  <c r="Q37" i="7"/>
  <c r="Q38" i="7"/>
  <c r="P52" i="6"/>
  <c r="T4" i="4"/>
  <c r="AH2" i="4" s="1"/>
  <c r="AE46" i="1"/>
  <c r="AH48" i="1" s="1"/>
  <c r="AH51" i="1"/>
  <c r="T103" i="1"/>
  <c r="AH101" i="1" s="1"/>
  <c r="AE105" i="1" s="1"/>
  <c r="U41" i="2"/>
  <c r="U40" i="2" s="1"/>
  <c r="U39" i="2" s="1"/>
  <c r="U38" i="2" s="1"/>
  <c r="U37" i="2" s="1"/>
  <c r="U52" i="2"/>
  <c r="B63" i="2"/>
  <c r="B62" i="2" s="1"/>
  <c r="B61" i="2" s="1"/>
  <c r="B60" i="2" s="1"/>
  <c r="B59" i="2" s="1"/>
  <c r="B74" i="2"/>
  <c r="B31" i="4"/>
  <c r="P31" i="4"/>
  <c r="AI79" i="2"/>
  <c r="AJ27" i="5"/>
  <c r="Y68" i="3"/>
  <c r="AI73" i="3"/>
  <c r="Y79" i="2"/>
  <c r="AI84" i="2"/>
  <c r="X61" i="4"/>
  <c r="AH63" i="4"/>
  <c r="AH64" i="4"/>
  <c r="AI25" i="3"/>
  <c r="AI15" i="8"/>
  <c r="AI14" i="8"/>
  <c r="B42" i="5"/>
  <c r="R41" i="5"/>
  <c r="P15" i="9"/>
  <c r="P14" i="9"/>
  <c r="P13" i="9"/>
  <c r="AI8" i="8"/>
  <c r="AI11" i="8"/>
  <c r="Q40" i="7"/>
  <c r="F48" i="6"/>
  <c r="P53" i="6"/>
  <c r="F24" i="8"/>
  <c r="Q28" i="8"/>
  <c r="AJ28" i="5"/>
  <c r="X2" i="9"/>
  <c r="AH7" i="9"/>
  <c r="AI14" i="3"/>
  <c r="B85" i="1"/>
  <c r="P84" i="1"/>
  <c r="T77" i="4"/>
  <c r="AH76" i="4"/>
  <c r="Y24" i="3"/>
  <c r="AI28" i="3"/>
  <c r="AI27" i="3"/>
  <c r="Z24" i="7"/>
  <c r="AI28" i="7"/>
  <c r="AE90" i="1"/>
  <c r="AH90" i="1" s="1"/>
  <c r="AH94" i="1"/>
  <c r="AH92" i="1"/>
  <c r="AI81" i="2"/>
  <c r="Z35" i="1"/>
  <c r="AA2" i="2"/>
  <c r="AF2" i="2"/>
  <c r="AA24" i="2"/>
  <c r="U30" i="2"/>
  <c r="U29" i="2" s="1"/>
  <c r="U28" i="2" s="1"/>
  <c r="U27" i="2" s="1"/>
  <c r="U26" i="2" s="1"/>
  <c r="AF35" i="2"/>
  <c r="AI37" i="2" s="1"/>
  <c r="Z13" i="8"/>
  <c r="AI17" i="8"/>
  <c r="P48" i="6"/>
  <c r="B29" i="6"/>
  <c r="P28" i="6"/>
  <c r="R19" i="5"/>
  <c r="B20" i="5"/>
  <c r="AI82" i="2"/>
  <c r="X2" i="4"/>
  <c r="AH7" i="4" s="1"/>
  <c r="Z48" i="5"/>
  <c r="AJ49" i="5"/>
  <c r="Q42" i="7"/>
  <c r="AH77" i="4"/>
  <c r="G13" i="9"/>
  <c r="P17" i="9"/>
  <c r="Q41" i="7"/>
  <c r="Z26" i="5"/>
  <c r="AJ29" i="5"/>
  <c r="Y90" i="2"/>
  <c r="AI95" i="2" s="1"/>
  <c r="H68" i="1"/>
  <c r="G68" i="1" s="1"/>
  <c r="F68" i="1" s="1"/>
  <c r="E68" i="1" s="1"/>
  <c r="D68" i="1" s="1"/>
  <c r="Z90" i="1"/>
  <c r="Y90" i="1" s="1"/>
  <c r="X90" i="1" s="1"/>
  <c r="W90" i="1" s="1"/>
  <c r="V90" i="1" s="1"/>
  <c r="T20" i="1"/>
  <c r="T19" i="1" s="1"/>
  <c r="T18" i="1" s="1"/>
  <c r="T17" i="1" s="1"/>
  <c r="T16" i="1" s="1"/>
  <c r="T15" i="1" s="1"/>
  <c r="AA13" i="1"/>
  <c r="T9" i="1"/>
  <c r="T8" i="1" s="1"/>
  <c r="T7" i="1" s="1"/>
  <c r="T6" i="1" s="1"/>
  <c r="T5" i="1" s="1"/>
  <c r="T4" i="1" s="1"/>
  <c r="AA2" i="1"/>
  <c r="Z2" i="1"/>
  <c r="AI25" i="2" l="1"/>
  <c r="AH49" i="1"/>
  <c r="P71" i="1"/>
  <c r="AH95" i="1"/>
  <c r="AH47" i="1"/>
  <c r="AH46" i="1"/>
  <c r="P69" i="1"/>
  <c r="Y2" i="1"/>
  <c r="X2" i="1" s="1"/>
  <c r="W2" i="1" s="1"/>
  <c r="V2" i="1" s="1"/>
  <c r="AE2" i="1"/>
  <c r="AH4" i="1" s="1"/>
  <c r="Y24" i="7"/>
  <c r="AI29" i="7"/>
  <c r="AI51" i="2"/>
  <c r="U51" i="2"/>
  <c r="X13" i="3"/>
  <c r="AI16" i="3"/>
  <c r="D37" i="7"/>
  <c r="Q45" i="7" s="1"/>
  <c r="Q44" i="7"/>
  <c r="Y48" i="5"/>
  <c r="AJ50" i="5"/>
  <c r="W2" i="4"/>
  <c r="AH8" i="4" s="1"/>
  <c r="AI35" i="2"/>
  <c r="E48" i="6"/>
  <c r="P54" i="6"/>
  <c r="B30" i="4"/>
  <c r="P30" i="4"/>
  <c r="Q57" i="2"/>
  <c r="Q59" i="2"/>
  <c r="Q61" i="2"/>
  <c r="T62" i="1"/>
  <c r="AH61" i="1"/>
  <c r="AE13" i="1"/>
  <c r="AH13" i="1" s="1"/>
  <c r="AH15" i="1"/>
  <c r="AH14" i="1"/>
  <c r="R18" i="5"/>
  <c r="B19" i="5"/>
  <c r="W2" i="9"/>
  <c r="AH8" i="9"/>
  <c r="X68" i="3"/>
  <c r="AI74" i="3"/>
  <c r="U4" i="8"/>
  <c r="AI2" i="8" s="1"/>
  <c r="AI3" i="8"/>
  <c r="F13" i="9"/>
  <c r="P18" i="9"/>
  <c r="AE35" i="1"/>
  <c r="AH40" i="1" s="1"/>
  <c r="B84" i="1"/>
  <c r="P83" i="1"/>
  <c r="X79" i="2"/>
  <c r="AI85" i="2"/>
  <c r="AH50" i="1"/>
  <c r="F2" i="7"/>
  <c r="Q6" i="7"/>
  <c r="Q58" i="2"/>
  <c r="B53" i="4"/>
  <c r="P51" i="4" s="1"/>
  <c r="W13" i="4"/>
  <c r="AH19" i="4"/>
  <c r="Z59" i="5"/>
  <c r="AJ64" i="5"/>
  <c r="F57" i="2"/>
  <c r="Q62" i="2"/>
  <c r="W35" i="6"/>
  <c r="AH39" i="6"/>
  <c r="AH38" i="6"/>
  <c r="AH40" i="6"/>
  <c r="AH37" i="6"/>
  <c r="X74" i="4"/>
  <c r="AH79" i="4"/>
  <c r="P68" i="1"/>
  <c r="P70" i="1"/>
  <c r="AI24" i="2"/>
  <c r="Y35" i="2"/>
  <c r="AI38" i="2"/>
  <c r="T76" i="4"/>
  <c r="AH74" i="4" s="1"/>
  <c r="AH75" i="4"/>
  <c r="Y26" i="5"/>
  <c r="AJ30" i="5"/>
  <c r="Z2" i="2"/>
  <c r="B41" i="5"/>
  <c r="R40" i="5"/>
  <c r="Y13" i="8"/>
  <c r="AI18" i="8"/>
  <c r="AH93" i="1"/>
  <c r="X24" i="3"/>
  <c r="AI29" i="3"/>
  <c r="Q72" i="2"/>
  <c r="B73" i="2"/>
  <c r="Z13" i="1"/>
  <c r="Y13" i="1" s="1"/>
  <c r="X13" i="1" s="1"/>
  <c r="W13" i="1" s="1"/>
  <c r="V13" i="1" s="1"/>
  <c r="Y35" i="1"/>
  <c r="X35" i="1" s="1"/>
  <c r="W35" i="1" s="1"/>
  <c r="V35" i="1" s="1"/>
  <c r="X90" i="2"/>
  <c r="AI96" i="2" s="1"/>
  <c r="B28" i="6"/>
  <c r="P27" i="6"/>
  <c r="AI36" i="2"/>
  <c r="Z24" i="2"/>
  <c r="AI26" i="2"/>
  <c r="AH91" i="1"/>
  <c r="AE94" i="1" s="1"/>
  <c r="E24" i="8"/>
  <c r="Q30" i="8"/>
  <c r="Q29" i="8"/>
  <c r="W61" i="4"/>
  <c r="AH65" i="4"/>
  <c r="N41" i="7"/>
  <c r="X82" i="3"/>
  <c r="AI85" i="3"/>
  <c r="AI86" i="3"/>
  <c r="P72" i="1"/>
  <c r="O59" i="5"/>
  <c r="O60" i="5"/>
  <c r="R62" i="5" s="1"/>
  <c r="R63" i="5"/>
  <c r="R61" i="5"/>
  <c r="O26" i="5"/>
  <c r="O27" i="5"/>
  <c r="R52" i="5" s="1"/>
  <c r="R53" i="5"/>
  <c r="O48" i="5"/>
  <c r="O49" i="5"/>
  <c r="R27" i="5"/>
  <c r="M101" i="1"/>
  <c r="M102" i="1"/>
  <c r="M2" i="9"/>
  <c r="M3" i="9"/>
  <c r="N13" i="8"/>
  <c r="N14" i="8"/>
  <c r="Q15" i="8" s="1"/>
  <c r="N2" i="8"/>
  <c r="N3" i="8"/>
  <c r="N24" i="7"/>
  <c r="N25" i="7"/>
  <c r="Q24" i="7" s="1"/>
  <c r="Q34" i="7"/>
  <c r="Q26" i="7"/>
  <c r="P36" i="6"/>
  <c r="P42" i="6"/>
  <c r="M2" i="6"/>
  <c r="P3" i="6" s="1"/>
  <c r="M3" i="6"/>
  <c r="M74" i="4"/>
  <c r="M75" i="4"/>
  <c r="M61" i="4"/>
  <c r="P67" i="4" s="1"/>
  <c r="M62" i="4"/>
  <c r="M12" i="4"/>
  <c r="M13" i="4"/>
  <c r="M2" i="4"/>
  <c r="M3" i="4"/>
  <c r="N82" i="3"/>
  <c r="N83" i="3"/>
  <c r="N68" i="3"/>
  <c r="Q73" i="3" s="1"/>
  <c r="N69" i="3"/>
  <c r="N35" i="3"/>
  <c r="N36" i="3"/>
  <c r="N24" i="3"/>
  <c r="N25" i="3"/>
  <c r="N13" i="3"/>
  <c r="Q17" i="3" s="1"/>
  <c r="N14" i="3"/>
  <c r="N2" i="3"/>
  <c r="N3" i="3"/>
  <c r="N90" i="2"/>
  <c r="N91" i="2"/>
  <c r="N79" i="2"/>
  <c r="N80" i="2"/>
  <c r="Q79" i="2" s="1"/>
  <c r="Q87" i="2"/>
  <c r="N46" i="2"/>
  <c r="N47" i="2"/>
  <c r="Q47" i="2"/>
  <c r="N35" i="2"/>
  <c r="Q35" i="2" s="1"/>
  <c r="N36" i="2"/>
  <c r="N24" i="2"/>
  <c r="N25" i="2"/>
  <c r="Q29" i="2"/>
  <c r="N13" i="2"/>
  <c r="N14" i="2"/>
  <c r="N2" i="2"/>
  <c r="N3" i="2"/>
  <c r="M90" i="1"/>
  <c r="M91" i="1"/>
  <c r="M57" i="1"/>
  <c r="M58" i="1"/>
  <c r="M46" i="1"/>
  <c r="M47" i="1"/>
  <c r="M35" i="1"/>
  <c r="P38" i="1" s="1"/>
  <c r="M36" i="1"/>
  <c r="M24" i="1"/>
  <c r="M25" i="1"/>
  <c r="M13" i="1"/>
  <c r="M14" i="1"/>
  <c r="M2" i="1"/>
  <c r="M3" i="1"/>
  <c r="Q16" i="8" l="1"/>
  <c r="P106" i="1"/>
  <c r="P102" i="1"/>
  <c r="P105" i="1"/>
  <c r="P104" i="1"/>
  <c r="P103" i="1"/>
  <c r="P101" i="1"/>
  <c r="AH7" i="1"/>
  <c r="AH5" i="1"/>
  <c r="Q93" i="2"/>
  <c r="Q92" i="2"/>
  <c r="Q95" i="2"/>
  <c r="Q94" i="2"/>
  <c r="Q90" i="2"/>
  <c r="N94" i="2" s="1"/>
  <c r="Q96" i="2"/>
  <c r="Q91" i="2"/>
  <c r="P7" i="4"/>
  <c r="P3" i="4"/>
  <c r="P4" i="4"/>
  <c r="P6" i="4"/>
  <c r="P2" i="4"/>
  <c r="P5" i="4"/>
  <c r="P8" i="4"/>
  <c r="Q6" i="2"/>
  <c r="Q8" i="3"/>
  <c r="Q4" i="3"/>
  <c r="Q6" i="3"/>
  <c r="Q9" i="3"/>
  <c r="Q5" i="3"/>
  <c r="Q7" i="3"/>
  <c r="Q3" i="3"/>
  <c r="Q10" i="3"/>
  <c r="Q2" i="3"/>
  <c r="Q83" i="3"/>
  <c r="Q20" i="8"/>
  <c r="AH3" i="1"/>
  <c r="P28" i="1"/>
  <c r="P24" i="1"/>
  <c r="P27" i="1"/>
  <c r="P26" i="1"/>
  <c r="P25" i="1"/>
  <c r="P29" i="1"/>
  <c r="Q36" i="3"/>
  <c r="Q30" i="2"/>
  <c r="Q24" i="3"/>
  <c r="P37" i="1"/>
  <c r="Q5" i="2"/>
  <c r="Q20" i="2"/>
  <c r="Q16" i="2"/>
  <c r="Q15" i="2"/>
  <c r="Q22" i="2"/>
  <c r="Q14" i="2"/>
  <c r="Q21" i="2"/>
  <c r="Q17" i="2"/>
  <c r="Q13" i="2"/>
  <c r="Q19" i="2"/>
  <c r="Q18" i="2"/>
  <c r="Q42" i="3"/>
  <c r="P7" i="6"/>
  <c r="Q32" i="7"/>
  <c r="Q14" i="8"/>
  <c r="P4" i="9"/>
  <c r="R51" i="5"/>
  <c r="AE50" i="1"/>
  <c r="AH6" i="1"/>
  <c r="P16" i="4"/>
  <c r="Q28" i="3"/>
  <c r="Q40" i="3"/>
  <c r="Q68" i="3"/>
  <c r="Q30" i="3"/>
  <c r="Y24" i="2"/>
  <c r="AI27" i="2"/>
  <c r="X24" i="7"/>
  <c r="AI30" i="7"/>
  <c r="R33" i="5"/>
  <c r="W90" i="2"/>
  <c r="AI97" i="2" s="1"/>
  <c r="AF94" i="2" s="1"/>
  <c r="X13" i="8"/>
  <c r="AI19" i="8"/>
  <c r="Y2" i="2"/>
  <c r="AI7" i="2"/>
  <c r="V35" i="6"/>
  <c r="AH42" i="6" s="1"/>
  <c r="AE39" i="6" s="1"/>
  <c r="AH41" i="6"/>
  <c r="Y59" i="5"/>
  <c r="X59" i="5" s="1"/>
  <c r="AJ65" i="5"/>
  <c r="AG63" i="5" s="1"/>
  <c r="B52" i="4"/>
  <c r="P50" i="4" s="1"/>
  <c r="M54" i="4" s="1"/>
  <c r="B83" i="1"/>
  <c r="P82" i="1"/>
  <c r="AF6" i="8"/>
  <c r="V2" i="4"/>
  <c r="AH9" i="4" s="1"/>
  <c r="AE6" i="4" s="1"/>
  <c r="AI50" i="2"/>
  <c r="U50" i="2"/>
  <c r="P2" i="1"/>
  <c r="P7" i="1"/>
  <c r="Q71" i="2"/>
  <c r="B72" i="2"/>
  <c r="E2" i="7"/>
  <c r="Q7" i="7"/>
  <c r="Q3" i="2"/>
  <c r="Q71" i="3"/>
  <c r="P9" i="6"/>
  <c r="Q7" i="2"/>
  <c r="Q36" i="2"/>
  <c r="Q69" i="3"/>
  <c r="Q28" i="7"/>
  <c r="Q18" i="8"/>
  <c r="R31" i="5"/>
  <c r="M72" i="1"/>
  <c r="AH37" i="1"/>
  <c r="AH38" i="1"/>
  <c r="AH36" i="1"/>
  <c r="AH35" i="1"/>
  <c r="V2" i="9"/>
  <c r="AH10" i="9" s="1"/>
  <c r="AH9" i="9"/>
  <c r="AE6" i="9" s="1"/>
  <c r="T61" i="1"/>
  <c r="AH60" i="1"/>
  <c r="D48" i="6"/>
  <c r="P56" i="6" s="1"/>
  <c r="P55" i="6"/>
  <c r="M52" i="6" s="1"/>
  <c r="V61" i="4"/>
  <c r="AH67" i="4" s="1"/>
  <c r="AH66" i="4"/>
  <c r="W74" i="4"/>
  <c r="AH80" i="4"/>
  <c r="W68" i="3"/>
  <c r="AI76" i="3" s="1"/>
  <c r="AI75" i="3"/>
  <c r="B29" i="4"/>
  <c r="P29" i="4"/>
  <c r="Q26" i="2"/>
  <c r="Q38" i="2"/>
  <c r="P18" i="4"/>
  <c r="Q2" i="2"/>
  <c r="Q25" i="2"/>
  <c r="Q38" i="3"/>
  <c r="Q77" i="3"/>
  <c r="P61" i="4"/>
  <c r="P5" i="6"/>
  <c r="P4" i="1"/>
  <c r="P35" i="1"/>
  <c r="Q4" i="2"/>
  <c r="Q27" i="2"/>
  <c r="Q37" i="2"/>
  <c r="Q75" i="3"/>
  <c r="P79" i="4"/>
  <c r="R29" i="5"/>
  <c r="R59" i="5"/>
  <c r="W82" i="3"/>
  <c r="AI88" i="3" s="1"/>
  <c r="AI87" i="3"/>
  <c r="D24" i="8"/>
  <c r="Q32" i="8" s="1"/>
  <c r="Q31" i="8"/>
  <c r="B27" i="6"/>
  <c r="P26" i="6"/>
  <c r="W24" i="3"/>
  <c r="AI31" i="3" s="1"/>
  <c r="AI30" i="3"/>
  <c r="B40" i="5"/>
  <c r="R39" i="5"/>
  <c r="X26" i="5"/>
  <c r="AJ32" i="5" s="1"/>
  <c r="AJ31" i="5"/>
  <c r="AG30" i="5" s="1"/>
  <c r="X35" i="2"/>
  <c r="AI39" i="2"/>
  <c r="E57" i="2"/>
  <c r="Q63" i="2"/>
  <c r="V13" i="4"/>
  <c r="AH21" i="4" s="1"/>
  <c r="AH20" i="4"/>
  <c r="AE17" i="4" s="1"/>
  <c r="W79" i="2"/>
  <c r="AI87" i="2" s="1"/>
  <c r="AI86" i="2"/>
  <c r="AF83" i="2" s="1"/>
  <c r="AH39" i="1"/>
  <c r="E13" i="9"/>
  <c r="P19" i="9"/>
  <c r="B18" i="5"/>
  <c r="R17" i="5"/>
  <c r="AH17" i="1"/>
  <c r="AH18" i="1"/>
  <c r="AH16" i="1"/>
  <c r="X48" i="5"/>
  <c r="AJ51" i="5"/>
  <c r="W13" i="3"/>
  <c r="AI18" i="3" s="1"/>
  <c r="AI17" i="3"/>
  <c r="AH2" i="1"/>
  <c r="AE6" i="1" s="1"/>
  <c r="P17" i="1"/>
  <c r="P91" i="1"/>
  <c r="P5" i="1"/>
  <c r="P62" i="1"/>
  <c r="P49" i="1"/>
  <c r="P94" i="1"/>
  <c r="P16" i="1"/>
  <c r="P6" i="1"/>
  <c r="P14" i="1"/>
  <c r="P51" i="1"/>
  <c r="P18" i="1"/>
  <c r="P13" i="1"/>
  <c r="P59" i="1"/>
  <c r="P90" i="1"/>
  <c r="P3" i="1"/>
  <c r="P15" i="1"/>
  <c r="P48" i="1"/>
  <c r="P60" i="1"/>
  <c r="P92" i="1"/>
  <c r="P2" i="6"/>
  <c r="P63" i="4"/>
  <c r="P81" i="4"/>
  <c r="P65" i="4"/>
  <c r="Q85" i="2"/>
  <c r="Q83" i="2"/>
  <c r="Q84" i="3"/>
  <c r="Q88" i="3"/>
  <c r="Q82" i="3"/>
  <c r="Q86" i="3"/>
  <c r="P15" i="4"/>
  <c r="P19" i="4"/>
  <c r="P23" i="4"/>
  <c r="P13" i="4"/>
  <c r="P17" i="4"/>
  <c r="P21" i="4"/>
  <c r="P74" i="4"/>
  <c r="P37" i="6"/>
  <c r="P41" i="6"/>
  <c r="Q7" i="8"/>
  <c r="Q3" i="8"/>
  <c r="Q10" i="8"/>
  <c r="Q6" i="8"/>
  <c r="Q2" i="8"/>
  <c r="Q9" i="8"/>
  <c r="Q5" i="8"/>
  <c r="P8" i="9"/>
  <c r="Q14" i="3"/>
  <c r="Q16" i="3"/>
  <c r="P76" i="4"/>
  <c r="P80" i="4"/>
  <c r="Q48" i="2"/>
  <c r="Q52" i="2"/>
  <c r="Q46" i="2"/>
  <c r="Q50" i="2"/>
  <c r="P50" i="1"/>
  <c r="Q13" i="3"/>
  <c r="Q87" i="3"/>
  <c r="P22" i="4"/>
  <c r="P77" i="4"/>
  <c r="P40" i="6"/>
  <c r="P35" i="6"/>
  <c r="Q33" i="7"/>
  <c r="Q29" i="7"/>
  <c r="Q25" i="7"/>
  <c r="Q4" i="8"/>
  <c r="R49" i="5"/>
  <c r="R48" i="5"/>
  <c r="P5" i="9"/>
  <c r="P9" i="9"/>
  <c r="P2" i="9"/>
  <c r="P6" i="9"/>
  <c r="P10" i="9"/>
  <c r="P3" i="9"/>
  <c r="P7" i="9"/>
  <c r="P11" i="9"/>
  <c r="P93" i="1"/>
  <c r="Q15" i="3"/>
  <c r="P40" i="1"/>
  <c r="P36" i="1"/>
  <c r="P46" i="1"/>
  <c r="P57" i="1"/>
  <c r="P61" i="1"/>
  <c r="Q51" i="2"/>
  <c r="Q82" i="2"/>
  <c r="Q86" i="2"/>
  <c r="Q80" i="2"/>
  <c r="Q84" i="2"/>
  <c r="Q88" i="2"/>
  <c r="Q27" i="3"/>
  <c r="Q25" i="3"/>
  <c r="Q29" i="3"/>
  <c r="P14" i="4"/>
  <c r="P39" i="1"/>
  <c r="P47" i="1"/>
  <c r="P58" i="1"/>
  <c r="P95" i="1"/>
  <c r="Q24" i="2"/>
  <c r="Q49" i="2"/>
  <c r="Q81" i="2"/>
  <c r="Q26" i="3"/>
  <c r="Q37" i="3"/>
  <c r="Q41" i="3"/>
  <c r="Q35" i="3"/>
  <c r="Q39" i="3"/>
  <c r="Q70" i="3"/>
  <c r="Q74" i="3"/>
  <c r="Q78" i="3"/>
  <c r="Q85" i="3"/>
  <c r="P20" i="4"/>
  <c r="P12" i="4"/>
  <c r="P62" i="4"/>
  <c r="P66" i="4"/>
  <c r="P64" i="4"/>
  <c r="P75" i="4"/>
  <c r="P4" i="6"/>
  <c r="P8" i="6"/>
  <c r="P38" i="6"/>
  <c r="Q30" i="7"/>
  <c r="Q35" i="7"/>
  <c r="Q8" i="8"/>
  <c r="Q17" i="8"/>
  <c r="Q13" i="8"/>
  <c r="R32" i="5"/>
  <c r="R28" i="5"/>
  <c r="R50" i="5"/>
  <c r="R54" i="5"/>
  <c r="R60" i="5"/>
  <c r="R64" i="5"/>
  <c r="Q28" i="2"/>
  <c r="Q39" i="2"/>
  <c r="Q76" i="3"/>
  <c r="Q72" i="3"/>
  <c r="P78" i="4"/>
  <c r="P10" i="6"/>
  <c r="P6" i="6"/>
  <c r="P39" i="6"/>
  <c r="Q27" i="7"/>
  <c r="Q31" i="7"/>
  <c r="Q19" i="8"/>
  <c r="R30" i="5"/>
  <c r="R26" i="5"/>
  <c r="M28" i="1" l="1"/>
  <c r="N7" i="3"/>
  <c r="M6" i="4"/>
  <c r="AE17" i="1"/>
  <c r="N28" i="8"/>
  <c r="N17" i="2"/>
  <c r="M105" i="1"/>
  <c r="AE65" i="4"/>
  <c r="AF28" i="3"/>
  <c r="AF17" i="3"/>
  <c r="AF86" i="3"/>
  <c r="AF72" i="3"/>
  <c r="B17" i="5"/>
  <c r="R15" i="5" s="1"/>
  <c r="R16" i="5"/>
  <c r="D2" i="7"/>
  <c r="Q9" i="7" s="1"/>
  <c r="Q8" i="7"/>
  <c r="N6" i="7" s="1"/>
  <c r="W24" i="7"/>
  <c r="AI32" i="7" s="1"/>
  <c r="AI31" i="7"/>
  <c r="AF28" i="7" s="1"/>
  <c r="N6" i="8"/>
  <c r="W35" i="2"/>
  <c r="AI41" i="2" s="1"/>
  <c r="AI40" i="2"/>
  <c r="B39" i="5"/>
  <c r="R37" i="5" s="1"/>
  <c r="O41" i="5" s="1"/>
  <c r="R38" i="5"/>
  <c r="M39" i="1"/>
  <c r="N6" i="2"/>
  <c r="W13" i="8"/>
  <c r="AI21" i="8" s="1"/>
  <c r="AF17" i="8" s="1"/>
  <c r="AI20" i="8"/>
  <c r="N28" i="3"/>
  <c r="O30" i="5"/>
  <c r="N86" i="3"/>
  <c r="AJ52" i="5"/>
  <c r="AJ53" i="5"/>
  <c r="AG52" i="5" s="1"/>
  <c r="B28" i="4"/>
  <c r="P28" i="4"/>
  <c r="V74" i="4"/>
  <c r="AH82" i="4" s="1"/>
  <c r="AH81" i="4"/>
  <c r="B71" i="2"/>
  <c r="Q70" i="2"/>
  <c r="U49" i="2"/>
  <c r="AI49" i="2"/>
  <c r="B82" i="1"/>
  <c r="P81" i="1"/>
  <c r="T60" i="1"/>
  <c r="AH59" i="1"/>
  <c r="N39" i="3"/>
  <c r="N39" i="2"/>
  <c r="N72" i="3"/>
  <c r="O52" i="5"/>
  <c r="D13" i="9"/>
  <c r="P21" i="9" s="1"/>
  <c r="P20" i="9"/>
  <c r="M17" i="9" s="1"/>
  <c r="D57" i="2"/>
  <c r="Q65" i="2" s="1"/>
  <c r="Q64" i="2"/>
  <c r="B26" i="6"/>
  <c r="P24" i="6" s="1"/>
  <c r="P25" i="6"/>
  <c r="AE39" i="1"/>
  <c r="X2" i="2"/>
  <c r="AI8" i="2"/>
  <c r="X24" i="2"/>
  <c r="AI28" i="2"/>
  <c r="M6" i="1"/>
  <c r="M17" i="1"/>
  <c r="M94" i="1"/>
  <c r="M6" i="6"/>
  <c r="O63" i="5"/>
  <c r="M65" i="4"/>
  <c r="N83" i="2"/>
  <c r="M78" i="4"/>
  <c r="M61" i="1"/>
  <c r="N28" i="7"/>
  <c r="N17" i="8"/>
  <c r="M50" i="1"/>
  <c r="M39" i="6"/>
  <c r="N17" i="3"/>
  <c r="M16" i="4"/>
  <c r="N28" i="2"/>
  <c r="M6" i="9"/>
  <c r="N50" i="2"/>
  <c r="N61" i="2" l="1"/>
  <c r="AE78" i="4"/>
  <c r="AF39" i="2"/>
  <c r="W24" i="2"/>
  <c r="AI30" i="2" s="1"/>
  <c r="AI29" i="2"/>
  <c r="B70" i="2"/>
  <c r="Q68" i="2" s="1"/>
  <c r="Q69" i="2"/>
  <c r="M28" i="6"/>
  <c r="O19" i="5"/>
  <c r="W2" i="2"/>
  <c r="AI10" i="2" s="1"/>
  <c r="AI9" i="2"/>
  <c r="T59" i="1"/>
  <c r="AH57" i="1" s="1"/>
  <c r="AH58" i="1"/>
  <c r="U48" i="2"/>
  <c r="AI47" i="2" s="1"/>
  <c r="AI48" i="2"/>
  <c r="B81" i="1"/>
  <c r="P79" i="1" s="1"/>
  <c r="P80" i="1"/>
  <c r="P26" i="4"/>
  <c r="P27" i="4"/>
  <c r="U8" i="2"/>
  <c r="AF51" i="2" l="1"/>
  <c r="N72" i="2"/>
  <c r="AF28" i="2"/>
  <c r="M30" i="4"/>
  <c r="M83" i="1"/>
  <c r="AE61" i="1"/>
  <c r="U7" i="2"/>
  <c r="AI6" i="2"/>
  <c r="U6" i="2" l="1"/>
  <c r="AI5" i="2"/>
  <c r="U5" i="2" l="1"/>
  <c r="AI4" i="2"/>
  <c r="AI3" i="2" l="1"/>
  <c r="U4" i="2"/>
  <c r="AI2" i="2" s="1"/>
  <c r="AF6" i="2" s="1"/>
</calcChain>
</file>

<file path=xl/sharedStrings.xml><?xml version="1.0" encoding="utf-8"?>
<sst xmlns="http://schemas.openxmlformats.org/spreadsheetml/2006/main" count="1595" uniqueCount="70">
  <si>
    <t>[BCS]/µM</t>
  </si>
  <si>
    <t>[DTPA] /µM</t>
  </si>
  <si>
    <t>[EDTA]/µM</t>
  </si>
  <si>
    <t>[GLDA] /µM</t>
  </si>
  <si>
    <t>[TPEN] /µM</t>
  </si>
  <si>
    <t>[EDTA] /µM</t>
  </si>
  <si>
    <t>[CHA] /µM</t>
  </si>
  <si>
    <t>[CHA]/µM</t>
  </si>
  <si>
    <t>[HBED]/µM</t>
  </si>
  <si>
    <t>[GLDA]/µM</t>
  </si>
  <si>
    <t>[DTPMP] /µM</t>
  </si>
  <si>
    <t>[DTPMP]/µM</t>
  </si>
  <si>
    <t>[HBED] /µM</t>
  </si>
  <si>
    <t>[MGDA] /µM</t>
  </si>
  <si>
    <t>[MGDA]/µM</t>
  </si>
  <si>
    <t>[TPEN]/µM</t>
  </si>
  <si>
    <t>[CAT] /µM</t>
  </si>
  <si>
    <t>BCS</t>
  </si>
  <si>
    <t>CAT</t>
  </si>
  <si>
    <t>CHA</t>
  </si>
  <si>
    <t>DTPA</t>
  </si>
  <si>
    <t>DTPMP</t>
  </si>
  <si>
    <t>EDTA</t>
  </si>
  <si>
    <t>GLDA</t>
  </si>
  <si>
    <t>HBED</t>
  </si>
  <si>
    <t>MGDA</t>
  </si>
  <si>
    <t>PO</t>
  </si>
  <si>
    <t>TPEN</t>
  </si>
  <si>
    <t>[CAT]/µM</t>
  </si>
  <si>
    <t>[PO] /µM</t>
  </si>
  <si>
    <t>[PO]/µM</t>
  </si>
  <si>
    <t>CAT MIC</t>
  </si>
  <si>
    <t>CHA MIC</t>
  </si>
  <si>
    <t>FIC 1</t>
  </si>
  <si>
    <t>DTPA MIC</t>
  </si>
  <si>
    <t>FIC 2</t>
  </si>
  <si>
    <t>DTPMP MIC</t>
  </si>
  <si>
    <t>FIC 3</t>
  </si>
  <si>
    <t>EDTA MIC</t>
  </si>
  <si>
    <t>GLDA MIC</t>
  </si>
  <si>
    <t>HBED MIC</t>
  </si>
  <si>
    <t>MGDA MIC</t>
  </si>
  <si>
    <t>PO MIC</t>
  </si>
  <si>
    <t>TPEN MIC</t>
  </si>
  <si>
    <t>FIC 4</t>
  </si>
  <si>
    <t>FIC 5</t>
  </si>
  <si>
    <t>FIC 6</t>
  </si>
  <si>
    <t>FIC 7</t>
  </si>
  <si>
    <t>FIC 8</t>
  </si>
  <si>
    <t>FIC 9</t>
  </si>
  <si>
    <t>FIC 10</t>
  </si>
  <si>
    <t>FIC 11</t>
  </si>
  <si>
    <t>FIC 12</t>
  </si>
  <si>
    <t>BCS MIC</t>
  </si>
  <si>
    <t>MEAN FIC</t>
  </si>
  <si>
    <t>FIC</t>
  </si>
  <si>
    <t>DTPA (µM)</t>
  </si>
  <si>
    <t>BCS (µM)</t>
  </si>
  <si>
    <t>HBED (µM)</t>
  </si>
  <si>
    <t>MGDA (µM)</t>
  </si>
  <si>
    <t>&gt;3.00</t>
  </si>
  <si>
    <t>CAT (µM)</t>
  </si>
  <si>
    <t>CHA (µM)</t>
  </si>
  <si>
    <t>[DTPA]/µM</t>
  </si>
  <si>
    <t>EDTA (µM)</t>
  </si>
  <si>
    <t>GLDA (µM)</t>
  </si>
  <si>
    <t>PO (µM)</t>
  </si>
  <si>
    <t>DTPMP (µM)</t>
  </si>
  <si>
    <t>TPEN (µM)</t>
  </si>
  <si>
    <r>
      <rPr>
        <b/>
        <sz val="12"/>
        <color theme="1"/>
        <rFont val="Arial"/>
        <family val="2"/>
      </rPr>
      <t>N.B.</t>
    </r>
    <r>
      <rPr>
        <sz val="12"/>
        <color theme="1"/>
        <rFont val="Arial"/>
        <family val="2"/>
      </rPr>
      <t xml:space="preserve"> CAT in combination with some chelants produces coloured complexes with Fe(III) and these produce absorbance in the bottom right corner of some checkerboar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Arial"/>
      <family val="2"/>
    </font>
    <font>
      <sz val="12"/>
      <color rgb="FF0070C0"/>
      <name val="Arial"/>
      <family val="2"/>
    </font>
    <font>
      <sz val="12"/>
      <color rgb="FFFF0000"/>
      <name val="Arial"/>
      <family val="2"/>
    </font>
    <font>
      <b/>
      <sz val="12"/>
      <color rgb="FF7030A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rgb="FF9C0006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2"/>
      <color rgb="FF0070C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7CE"/>
        <bgColor rgb="FF000000"/>
      </patternFill>
    </fill>
    <fill>
      <patternFill patternType="solid">
        <fgColor rgb="FF67C07E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66C07E"/>
        <bgColor rgb="FF000000"/>
      </patternFill>
    </fill>
    <fill>
      <patternFill patternType="solid">
        <fgColor rgb="FF73C589"/>
        <bgColor rgb="FF000000"/>
      </patternFill>
    </fill>
    <fill>
      <patternFill patternType="solid">
        <fgColor rgb="FFAEDDBC"/>
        <bgColor rgb="FF000000"/>
      </patternFill>
    </fill>
    <fill>
      <patternFill patternType="solid">
        <fgColor rgb="FFFCFCFF"/>
        <bgColor rgb="FF000000"/>
      </patternFill>
    </fill>
    <fill>
      <patternFill patternType="solid">
        <fgColor rgb="FFF8FAFB"/>
        <bgColor rgb="FF000000"/>
      </patternFill>
    </fill>
    <fill>
      <patternFill patternType="solid">
        <fgColor rgb="FF95D3A6"/>
        <bgColor rgb="FF000000"/>
      </patternFill>
    </fill>
    <fill>
      <patternFill patternType="solid">
        <fgColor rgb="FF77C68C"/>
        <bgColor rgb="FF000000"/>
      </patternFill>
    </fill>
    <fill>
      <patternFill patternType="solid">
        <fgColor rgb="FFA3D8B3"/>
        <bgColor rgb="FF000000"/>
      </patternFill>
    </fill>
    <fill>
      <patternFill patternType="solid">
        <fgColor rgb="FFB7E0C4"/>
        <bgColor rgb="FF000000"/>
      </patternFill>
    </fill>
    <fill>
      <patternFill patternType="solid">
        <fgColor rgb="FFEEF7F3"/>
        <bgColor rgb="FF000000"/>
      </patternFill>
    </fill>
    <fill>
      <patternFill patternType="solid">
        <fgColor rgb="FF92D1A4"/>
        <bgColor rgb="FF000000"/>
      </patternFill>
    </fill>
    <fill>
      <patternFill patternType="solid">
        <fgColor rgb="FF99D4AA"/>
        <bgColor rgb="FF000000"/>
      </patternFill>
    </fill>
    <fill>
      <patternFill patternType="solid">
        <fgColor rgb="FFA3D8B2"/>
        <bgColor rgb="FF000000"/>
      </patternFill>
    </fill>
    <fill>
      <patternFill patternType="solid">
        <fgColor rgb="FFB4DFC1"/>
        <bgColor rgb="FF000000"/>
      </patternFill>
    </fill>
    <fill>
      <patternFill patternType="solid">
        <fgColor rgb="FFFBFCFE"/>
        <bgColor rgb="FF000000"/>
      </patternFill>
    </fill>
    <fill>
      <patternFill patternType="solid">
        <fgColor rgb="FFB2DEC0"/>
        <bgColor rgb="FF000000"/>
      </patternFill>
    </fill>
    <fill>
      <patternFill patternType="solid">
        <fgColor rgb="FFAADBB8"/>
        <bgColor rgb="FF000000"/>
      </patternFill>
    </fill>
    <fill>
      <patternFill patternType="solid">
        <fgColor rgb="FFB9E1C6"/>
        <bgColor rgb="FF000000"/>
      </patternFill>
    </fill>
    <fill>
      <patternFill patternType="solid">
        <fgColor rgb="FFC6E6D0"/>
        <bgColor rgb="FF000000"/>
      </patternFill>
    </fill>
    <fill>
      <patternFill patternType="solid">
        <fgColor rgb="FFCFEAD8"/>
        <bgColor rgb="FF000000"/>
      </patternFill>
    </fill>
    <fill>
      <patternFill patternType="solid">
        <fgColor rgb="FFB7E0C3"/>
        <bgColor rgb="FF000000"/>
      </patternFill>
    </fill>
    <fill>
      <patternFill patternType="solid">
        <fgColor rgb="FFCCE9D6"/>
        <bgColor rgb="FF000000"/>
      </patternFill>
    </fill>
    <fill>
      <patternFill patternType="solid">
        <fgColor rgb="FFF3F9F7"/>
        <bgColor rgb="FF000000"/>
      </patternFill>
    </fill>
    <fill>
      <patternFill patternType="solid">
        <fgColor rgb="FFD4ECDC"/>
        <bgColor rgb="FF000000"/>
      </patternFill>
    </fill>
    <fill>
      <patternFill patternType="solid">
        <fgColor rgb="FFDEF0E5"/>
        <bgColor rgb="FF000000"/>
      </patternFill>
    </fill>
    <fill>
      <patternFill patternType="solid">
        <fgColor rgb="FFF2F8F7"/>
        <bgColor rgb="FF000000"/>
      </patternFill>
    </fill>
    <fill>
      <patternFill patternType="solid">
        <fgColor rgb="FFFBFCFF"/>
        <bgColor rgb="FF000000"/>
      </patternFill>
    </fill>
  </fills>
  <borders count="27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rgb="FF7DBC81"/>
      </left>
      <right style="thin">
        <color rgb="FF7DBC81"/>
      </right>
      <top style="thin">
        <color rgb="FF7DBC81"/>
      </top>
      <bottom style="thin">
        <color rgb="FF7DBC81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rgb="FF7DBC81"/>
      </left>
      <right style="thin">
        <color rgb="FF7DBC81"/>
      </right>
      <top style="thin">
        <color rgb="FF7DBC81"/>
      </top>
      <bottom/>
      <diagonal/>
    </border>
    <border>
      <left/>
      <right style="thin">
        <color rgb="FF7DBC81"/>
      </right>
      <top style="thin">
        <color rgb="FF7DBC81"/>
      </top>
      <bottom style="thin">
        <color rgb="FF7DBC81"/>
      </bottom>
      <diagonal/>
    </border>
    <border>
      <left style="thin">
        <color rgb="FF7DBC81"/>
      </left>
      <right style="thin">
        <color theme="0"/>
      </right>
      <top style="thin">
        <color rgb="FF7DBC81"/>
      </top>
      <bottom style="thin">
        <color theme="0"/>
      </bottom>
      <diagonal/>
    </border>
    <border>
      <left style="thin">
        <color theme="0"/>
      </left>
      <right style="thin">
        <color theme="0" tint="-0.34998626667073579"/>
      </right>
      <top style="thin">
        <color theme="0"/>
      </top>
      <bottom style="thin">
        <color theme="0"/>
      </bottom>
      <diagonal/>
    </border>
    <border>
      <left/>
      <right style="thin">
        <color rgb="FF7DBC81"/>
      </right>
      <top/>
      <bottom style="thin">
        <color rgb="FF7DBC81"/>
      </bottom>
      <diagonal/>
    </border>
    <border>
      <left style="thin">
        <color rgb="FF7DBC81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rgb="FF7DBC81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rgb="FF7DBC81"/>
      </right>
      <top style="thin">
        <color theme="0"/>
      </top>
      <bottom style="thin">
        <color theme="0"/>
      </bottom>
      <diagonal/>
    </border>
    <border>
      <left/>
      <right style="thin">
        <color rgb="FF7DBC81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rgb="FF7DBC81"/>
      </bottom>
      <diagonal/>
    </border>
    <border>
      <left/>
      <right style="thin">
        <color theme="0"/>
      </right>
      <top style="thin">
        <color rgb="FF7DBC81"/>
      </top>
      <bottom style="thin">
        <color theme="0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59">
    <xf numFmtId="0" fontId="0" fillId="0" borderId="0" xfId="0"/>
    <xf numFmtId="0" fontId="0" fillId="0" borderId="1" xfId="0" applyBorder="1"/>
    <xf numFmtId="1" fontId="7" fillId="0" borderId="1" xfId="0" applyNumberFormat="1" applyFont="1" applyBorder="1"/>
    <xf numFmtId="1" fontId="8" fillId="0" borderId="1" xfId="0" applyNumberFormat="1" applyFont="1" applyBorder="1"/>
    <xf numFmtId="1" fontId="7" fillId="0" borderId="1" xfId="0" applyNumberFormat="1" applyFont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0" fontId="2" fillId="0" borderId="1" xfId="0" applyFont="1" applyBorder="1"/>
    <xf numFmtId="0" fontId="2" fillId="0" borderId="10" xfId="0" applyFont="1" applyBorder="1"/>
    <xf numFmtId="2" fontId="7" fillId="0" borderId="1" xfId="0" applyNumberFormat="1" applyFont="1" applyBorder="1"/>
    <xf numFmtId="0" fontId="7" fillId="0" borderId="10" xfId="0" applyFont="1" applyBorder="1"/>
    <xf numFmtId="0" fontId="10" fillId="0" borderId="1" xfId="0" applyFont="1" applyBorder="1"/>
    <xf numFmtId="2" fontId="10" fillId="0" borderId="1" xfId="0" applyNumberFormat="1" applyFont="1" applyBorder="1"/>
    <xf numFmtId="0" fontId="11" fillId="0" borderId="1" xfId="0" applyFont="1" applyBorder="1"/>
    <xf numFmtId="2" fontId="11" fillId="0" borderId="1" xfId="0" applyNumberFormat="1" applyFont="1" applyBorder="1"/>
    <xf numFmtId="1" fontId="8" fillId="0" borderId="1" xfId="0" applyNumberFormat="1" applyFont="1" applyBorder="1" applyAlignment="1">
      <alignment horizontal="center"/>
    </xf>
    <xf numFmtId="0" fontId="6" fillId="0" borderId="1" xfId="0" applyFont="1" applyBorder="1"/>
    <xf numFmtId="1" fontId="9" fillId="0" borderId="1" xfId="0" applyNumberFormat="1" applyFont="1" applyBorder="1"/>
    <xf numFmtId="1" fontId="9" fillId="0" borderId="1" xfId="0" applyNumberFormat="1" applyFont="1" applyFill="1" applyBorder="1" applyAlignment="1">
      <alignment horizontal="center"/>
    </xf>
    <xf numFmtId="1" fontId="8" fillId="0" borderId="1" xfId="0" applyNumberFormat="1" applyFont="1" applyFill="1" applyBorder="1"/>
    <xf numFmtId="0" fontId="12" fillId="0" borderId="1" xfId="0" applyFont="1" applyFill="1" applyBorder="1"/>
    <xf numFmtId="2" fontId="12" fillId="0" borderId="1" xfId="0" applyNumberFormat="1" applyFont="1" applyFill="1" applyBorder="1"/>
    <xf numFmtId="0" fontId="9" fillId="0" borderId="1" xfId="0" applyFont="1" applyBorder="1"/>
    <xf numFmtId="2" fontId="7" fillId="0" borderId="1" xfId="0" applyNumberFormat="1" applyFont="1" applyBorder="1" applyAlignment="1">
      <alignment horizontal="center"/>
    </xf>
    <xf numFmtId="2" fontId="11" fillId="0" borderId="1" xfId="0" applyNumberFormat="1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2" fontId="10" fillId="0" borderId="1" xfId="0" applyNumberFormat="1" applyFont="1" applyBorder="1" applyAlignment="1">
      <alignment horizontal="right"/>
    </xf>
    <xf numFmtId="1" fontId="2" fillId="0" borderId="1" xfId="0" applyNumberFormat="1" applyFont="1" applyBorder="1"/>
    <xf numFmtId="2" fontId="10" fillId="0" borderId="1" xfId="0" applyNumberFormat="1" applyFont="1" applyFill="1" applyBorder="1"/>
    <xf numFmtId="164" fontId="11" fillId="0" borderId="1" xfId="0" applyNumberFormat="1" applyFont="1" applyBorder="1"/>
    <xf numFmtId="0" fontId="8" fillId="0" borderId="1" xfId="0" applyFont="1" applyBorder="1"/>
    <xf numFmtId="2" fontId="2" fillId="0" borderId="1" xfId="0" applyNumberFormat="1" applyFont="1" applyBorder="1" applyAlignment="1">
      <alignment horizontal="center"/>
    </xf>
    <xf numFmtId="1" fontId="14" fillId="0" borderId="1" xfId="0" applyNumberFormat="1" applyFont="1" applyBorder="1" applyAlignment="1">
      <alignment horizontal="center"/>
    </xf>
    <xf numFmtId="2" fontId="9" fillId="0" borderId="1" xfId="0" applyNumberFormat="1" applyFont="1" applyBorder="1"/>
    <xf numFmtId="2" fontId="2" fillId="0" borderId="1" xfId="0" applyNumberFormat="1" applyFont="1" applyBorder="1"/>
    <xf numFmtId="1" fontId="15" fillId="0" borderId="1" xfId="0" applyNumberFormat="1" applyFont="1" applyBorder="1"/>
    <xf numFmtId="0" fontId="2" fillId="0" borderId="1" xfId="0" applyFont="1" applyBorder="1" applyAlignment="1">
      <alignment horizontal="center"/>
    </xf>
    <xf numFmtId="1" fontId="15" fillId="0" borderId="1" xfId="0" applyNumberFormat="1" applyFont="1" applyBorder="1" applyAlignment="1">
      <alignment horizontal="center"/>
    </xf>
    <xf numFmtId="1" fontId="13" fillId="5" borderId="1" xfId="0" applyNumberFormat="1" applyFont="1" applyFill="1" applyBorder="1" applyAlignment="1">
      <alignment horizontal="center"/>
    </xf>
    <xf numFmtId="0" fontId="8" fillId="0" borderId="1" xfId="0" applyFont="1" applyFill="1" applyBorder="1"/>
    <xf numFmtId="1" fontId="15" fillId="6" borderId="1" xfId="0" applyNumberFormat="1" applyFont="1" applyFill="1" applyBorder="1"/>
    <xf numFmtId="1" fontId="15" fillId="7" borderId="1" xfId="0" applyNumberFormat="1" applyFont="1" applyFill="1" applyBorder="1"/>
    <xf numFmtId="1" fontId="15" fillId="8" borderId="1" xfId="0" applyNumberFormat="1" applyFont="1" applyFill="1" applyBorder="1"/>
    <xf numFmtId="1" fontId="15" fillId="9" borderId="1" xfId="0" applyNumberFormat="1" applyFont="1" applyFill="1" applyBorder="1"/>
    <xf numFmtId="1" fontId="15" fillId="11" borderId="1" xfId="0" applyNumberFormat="1" applyFont="1" applyFill="1" applyBorder="1"/>
    <xf numFmtId="1" fontId="15" fillId="12" borderId="1" xfId="0" applyNumberFormat="1" applyFont="1" applyFill="1" applyBorder="1"/>
    <xf numFmtId="1" fontId="15" fillId="13" borderId="1" xfId="0" applyNumberFormat="1" applyFont="1" applyFill="1" applyBorder="1"/>
    <xf numFmtId="1" fontId="15" fillId="14" borderId="1" xfId="0" applyNumberFormat="1" applyFont="1" applyFill="1" applyBorder="1"/>
    <xf numFmtId="1" fontId="15" fillId="15" borderId="1" xfId="0" applyNumberFormat="1" applyFont="1" applyFill="1" applyBorder="1"/>
    <xf numFmtId="1" fontId="15" fillId="18" borderId="1" xfId="0" applyNumberFormat="1" applyFont="1" applyFill="1" applyBorder="1"/>
    <xf numFmtId="1" fontId="15" fillId="19" borderId="1" xfId="0" applyNumberFormat="1" applyFont="1" applyFill="1" applyBorder="1"/>
    <xf numFmtId="1" fontId="15" fillId="20" borderId="1" xfId="0" applyNumberFormat="1" applyFont="1" applyFill="1" applyBorder="1"/>
    <xf numFmtId="1" fontId="15" fillId="23" borderId="1" xfId="0" applyNumberFormat="1" applyFont="1" applyFill="1" applyBorder="1"/>
    <xf numFmtId="1" fontId="15" fillId="24" borderId="1" xfId="0" applyNumberFormat="1" applyFont="1" applyFill="1" applyBorder="1"/>
    <xf numFmtId="1" fontId="15" fillId="25" borderId="1" xfId="0" applyNumberFormat="1" applyFont="1" applyFill="1" applyBorder="1"/>
    <xf numFmtId="1" fontId="15" fillId="27" borderId="1" xfId="0" applyNumberFormat="1" applyFont="1" applyFill="1" applyBorder="1"/>
    <xf numFmtId="1" fontId="15" fillId="28" borderId="1" xfId="0" applyNumberFormat="1" applyFont="1" applyFill="1" applyBorder="1"/>
    <xf numFmtId="0" fontId="16" fillId="0" borderId="1" xfId="0" applyFont="1" applyBorder="1"/>
    <xf numFmtId="1" fontId="2" fillId="0" borderId="1" xfId="0" applyNumberFormat="1" applyFont="1" applyBorder="1" applyAlignment="1">
      <alignment horizontal="center"/>
    </xf>
    <xf numFmtId="0" fontId="15" fillId="0" borderId="1" xfId="0" applyFont="1" applyBorder="1"/>
    <xf numFmtId="0" fontId="7" fillId="3" borderId="1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1" fontId="7" fillId="0" borderId="10" xfId="0" applyNumberFormat="1" applyFont="1" applyBorder="1" applyAlignment="1">
      <alignment horizontal="center"/>
    </xf>
    <xf numFmtId="1" fontId="7" fillId="0" borderId="12" xfId="0" applyNumberFormat="1" applyFont="1" applyBorder="1" applyAlignment="1">
      <alignment horizontal="center"/>
    </xf>
    <xf numFmtId="1" fontId="9" fillId="0" borderId="13" xfId="0" applyNumberFormat="1" applyFont="1" applyBorder="1" applyAlignment="1">
      <alignment horizontal="center"/>
    </xf>
    <xf numFmtId="1" fontId="7" fillId="0" borderId="13" xfId="0" applyNumberFormat="1" applyFont="1" applyBorder="1" applyAlignment="1">
      <alignment horizontal="center"/>
    </xf>
    <xf numFmtId="1" fontId="7" fillId="0" borderId="2" xfId="0" applyNumberFormat="1" applyFont="1" applyBorder="1" applyAlignment="1">
      <alignment horizontal="center"/>
    </xf>
    <xf numFmtId="1" fontId="7" fillId="0" borderId="14" xfId="0" applyNumberFormat="1" applyFont="1" applyBorder="1" applyAlignment="1">
      <alignment horizontal="center"/>
    </xf>
    <xf numFmtId="1" fontId="7" fillId="0" borderId="9" xfId="0" applyNumberFormat="1" applyFont="1" applyBorder="1" applyAlignment="1">
      <alignment horizontal="center"/>
    </xf>
    <xf numFmtId="1" fontId="7" fillId="0" borderId="11" xfId="0" applyNumberFormat="1" applyFont="1" applyBorder="1" applyAlignment="1">
      <alignment horizontal="center"/>
    </xf>
    <xf numFmtId="1" fontId="7" fillId="0" borderId="4" xfId="0" applyNumberFormat="1" applyFont="1" applyBorder="1" applyAlignment="1">
      <alignment horizontal="center"/>
    </xf>
    <xf numFmtId="1" fontId="7" fillId="0" borderId="7" xfId="0" applyNumberFormat="1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1" fontId="9" fillId="0" borderId="13" xfId="0" applyNumberFormat="1" applyFont="1" applyFill="1" applyBorder="1" applyAlignment="1">
      <alignment horizontal="center"/>
    </xf>
    <xf numFmtId="1" fontId="7" fillId="0" borderId="6" xfId="0" applyNumberFormat="1" applyFont="1" applyBorder="1" applyAlignment="1">
      <alignment horizontal="center"/>
    </xf>
    <xf numFmtId="1" fontId="7" fillId="0" borderId="5" xfId="0" applyNumberFormat="1" applyFont="1" applyBorder="1" applyAlignment="1">
      <alignment horizontal="center"/>
    </xf>
    <xf numFmtId="0" fontId="2" fillId="0" borderId="12" xfId="0" applyFont="1" applyBorder="1"/>
    <xf numFmtId="1" fontId="7" fillId="0" borderId="15" xfId="0" applyNumberFormat="1" applyFont="1" applyBorder="1" applyAlignment="1">
      <alignment horizontal="center"/>
    </xf>
    <xf numFmtId="1" fontId="8" fillId="0" borderId="10" xfId="0" applyNumberFormat="1" applyFont="1" applyBorder="1"/>
    <xf numFmtId="2" fontId="7" fillId="0" borderId="12" xfId="0" applyNumberFormat="1" applyFont="1" applyBorder="1"/>
    <xf numFmtId="1" fontId="7" fillId="0" borderId="3" xfId="0" applyNumberFormat="1" applyFont="1" applyBorder="1" applyAlignment="1">
      <alignment horizontal="center"/>
    </xf>
    <xf numFmtId="1" fontId="7" fillId="0" borderId="10" xfId="0" applyNumberFormat="1" applyFont="1" applyBorder="1"/>
    <xf numFmtId="1" fontId="7" fillId="0" borderId="12" xfId="0" applyNumberFormat="1" applyFont="1" applyBorder="1"/>
    <xf numFmtId="1" fontId="9" fillId="0" borderId="13" xfId="0" applyNumberFormat="1" applyFont="1" applyBorder="1"/>
    <xf numFmtId="1" fontId="7" fillId="0" borderId="13" xfId="0" applyNumberFormat="1" applyFont="1" applyBorder="1"/>
    <xf numFmtId="1" fontId="7" fillId="0" borderId="3" xfId="0" applyNumberFormat="1" applyFont="1" applyBorder="1"/>
    <xf numFmtId="1" fontId="7" fillId="0" borderId="2" xfId="0" applyNumberFormat="1" applyFont="1" applyBorder="1"/>
    <xf numFmtId="1" fontId="7" fillId="0" borderId="14" xfId="0" applyNumberFormat="1" applyFont="1" applyBorder="1"/>
    <xf numFmtId="1" fontId="7" fillId="0" borderId="9" xfId="0" applyNumberFormat="1" applyFont="1" applyBorder="1"/>
    <xf numFmtId="1" fontId="7" fillId="0" borderId="7" xfId="0" applyNumberFormat="1" applyFont="1" applyBorder="1"/>
    <xf numFmtId="1" fontId="7" fillId="0" borderId="11" xfId="0" applyNumberFormat="1" applyFont="1" applyBorder="1"/>
    <xf numFmtId="1" fontId="7" fillId="0" borderId="8" xfId="0" applyNumberFormat="1" applyFont="1" applyBorder="1" applyAlignment="1">
      <alignment horizontal="center"/>
    </xf>
    <xf numFmtId="0" fontId="7" fillId="0" borderId="12" xfId="0" applyFont="1" applyBorder="1"/>
    <xf numFmtId="1" fontId="14" fillId="0" borderId="10" xfId="0" applyNumberFormat="1" applyFont="1" applyBorder="1" applyAlignment="1">
      <alignment horizontal="center"/>
    </xf>
    <xf numFmtId="1" fontId="8" fillId="0" borderId="10" xfId="0" applyNumberFormat="1" applyFont="1" applyFill="1" applyBorder="1"/>
    <xf numFmtId="1" fontId="14" fillId="0" borderId="12" xfId="0" applyNumberFormat="1" applyFont="1" applyBorder="1" applyAlignment="1">
      <alignment horizontal="center"/>
    </xf>
    <xf numFmtId="1" fontId="14" fillId="0" borderId="13" xfId="0" applyNumberFormat="1" applyFont="1" applyBorder="1" applyAlignment="1">
      <alignment horizontal="center"/>
    </xf>
    <xf numFmtId="1" fontId="14" fillId="0" borderId="2" xfId="0" applyNumberFormat="1" applyFont="1" applyBorder="1" applyAlignment="1">
      <alignment horizontal="center"/>
    </xf>
    <xf numFmtId="1" fontId="14" fillId="0" borderId="14" xfId="0" applyNumberFormat="1" applyFont="1" applyBorder="1" applyAlignment="1">
      <alignment horizontal="center"/>
    </xf>
    <xf numFmtId="1" fontId="14" fillId="0" borderId="9" xfId="0" applyNumberFormat="1" applyFont="1" applyBorder="1" applyAlignment="1">
      <alignment horizontal="center"/>
    </xf>
    <xf numFmtId="1" fontId="14" fillId="0" borderId="11" xfId="0" applyNumberFormat="1" applyFont="1" applyBorder="1" applyAlignment="1">
      <alignment horizontal="center"/>
    </xf>
    <xf numFmtId="1" fontId="7" fillId="0" borderId="4" xfId="0" applyNumberFormat="1" applyFont="1" applyBorder="1"/>
    <xf numFmtId="1" fontId="7" fillId="0" borderId="5" xfId="0" applyNumberFormat="1" applyFont="1" applyBorder="1"/>
    <xf numFmtId="1" fontId="14" fillId="0" borderId="10" xfId="0" applyNumberFormat="1" applyFont="1" applyFill="1" applyBorder="1" applyAlignment="1">
      <alignment horizontal="center"/>
    </xf>
    <xf numFmtId="2" fontId="7" fillId="0" borderId="12" xfId="0" applyNumberFormat="1" applyFont="1" applyBorder="1" applyAlignment="1">
      <alignment horizontal="center"/>
    </xf>
    <xf numFmtId="0" fontId="2" fillId="0" borderId="14" xfId="0" applyFont="1" applyBorder="1"/>
    <xf numFmtId="1" fontId="15" fillId="0" borderId="10" xfId="0" applyNumberFormat="1" applyFont="1" applyBorder="1" applyAlignment="1">
      <alignment horizontal="center"/>
    </xf>
    <xf numFmtId="1" fontId="13" fillId="5" borderId="12" xfId="0" applyNumberFormat="1" applyFont="1" applyFill="1" applyBorder="1" applyAlignment="1">
      <alignment horizontal="center"/>
    </xf>
    <xf numFmtId="1" fontId="15" fillId="0" borderId="12" xfId="0" applyNumberFormat="1" applyFont="1" applyBorder="1" applyAlignment="1">
      <alignment horizontal="center"/>
    </xf>
    <xf numFmtId="1" fontId="15" fillId="0" borderId="15" xfId="0" applyNumberFormat="1" applyFont="1" applyBorder="1" applyAlignment="1">
      <alignment horizontal="center"/>
    </xf>
    <xf numFmtId="1" fontId="15" fillId="0" borderId="2" xfId="0" applyNumberFormat="1" applyFont="1" applyBorder="1" applyAlignment="1">
      <alignment horizontal="center"/>
    </xf>
    <xf numFmtId="1" fontId="15" fillId="0" borderId="13" xfId="0" applyNumberFormat="1" applyFont="1" applyBorder="1" applyAlignment="1">
      <alignment horizontal="center"/>
    </xf>
    <xf numFmtId="1" fontId="13" fillId="5" borderId="6" xfId="0" applyNumberFormat="1" applyFont="1" applyFill="1" applyBorder="1" applyAlignment="1">
      <alignment horizontal="center"/>
    </xf>
    <xf numFmtId="1" fontId="15" fillId="0" borderId="5" xfId="0" applyNumberFormat="1" applyFont="1" applyBorder="1" applyAlignment="1">
      <alignment horizontal="center"/>
    </xf>
    <xf numFmtId="1" fontId="13" fillId="5" borderId="9" xfId="0" applyNumberFormat="1" applyFont="1" applyFill="1" applyBorder="1" applyAlignment="1">
      <alignment horizontal="center"/>
    </xf>
    <xf numFmtId="1" fontId="13" fillId="5" borderId="14" xfId="0" applyNumberFormat="1" applyFont="1" applyFill="1" applyBorder="1" applyAlignment="1">
      <alignment horizontal="center"/>
    </xf>
    <xf numFmtId="1" fontId="13" fillId="5" borderId="11" xfId="0" applyNumberFormat="1" applyFont="1" applyFill="1" applyBorder="1" applyAlignment="1">
      <alignment horizontal="center"/>
    </xf>
    <xf numFmtId="1" fontId="15" fillId="16" borderId="10" xfId="0" applyNumberFormat="1" applyFont="1" applyFill="1" applyBorder="1"/>
    <xf numFmtId="1" fontId="15" fillId="21" borderId="10" xfId="0" applyNumberFormat="1" applyFont="1" applyFill="1" applyBorder="1"/>
    <xf numFmtId="1" fontId="15" fillId="11" borderId="12" xfId="0" applyNumberFormat="1" applyFont="1" applyFill="1" applyBorder="1"/>
    <xf numFmtId="1" fontId="15" fillId="22" borderId="12" xfId="0" applyNumberFormat="1" applyFont="1" applyFill="1" applyBorder="1"/>
    <xf numFmtId="1" fontId="15" fillId="10" borderId="2" xfId="0" applyNumberFormat="1" applyFont="1" applyFill="1" applyBorder="1"/>
    <xf numFmtId="1" fontId="15" fillId="26" borderId="2" xfId="0" applyNumberFormat="1" applyFont="1" applyFill="1" applyBorder="1"/>
    <xf numFmtId="1" fontId="15" fillId="29" borderId="2" xfId="0" applyNumberFormat="1" applyFont="1" applyFill="1" applyBorder="1"/>
    <xf numFmtId="1" fontId="15" fillId="32" borderId="2" xfId="0" applyNumberFormat="1" applyFont="1" applyFill="1" applyBorder="1"/>
    <xf numFmtId="1" fontId="15" fillId="31" borderId="13" xfId="0" applyNumberFormat="1" applyFont="1" applyFill="1" applyBorder="1"/>
    <xf numFmtId="1" fontId="15" fillId="11" borderId="9" xfId="0" applyNumberFormat="1" applyFont="1" applyFill="1" applyBorder="1"/>
    <xf numFmtId="1" fontId="15" fillId="11" borderId="14" xfId="0" applyNumberFormat="1" applyFont="1" applyFill="1" applyBorder="1"/>
    <xf numFmtId="1" fontId="15" fillId="34" borderId="9" xfId="0" applyNumberFormat="1" applyFont="1" applyFill="1" applyBorder="1"/>
    <xf numFmtId="1" fontId="15" fillId="11" borderId="11" xfId="0" applyNumberFormat="1" applyFont="1" applyFill="1" applyBorder="1"/>
    <xf numFmtId="1" fontId="15" fillId="17" borderId="11" xfId="0" applyNumberFormat="1" applyFont="1" applyFill="1" applyBorder="1"/>
    <xf numFmtId="1" fontId="15" fillId="30" borderId="11" xfId="0" applyNumberFormat="1" applyFont="1" applyFill="1" applyBorder="1"/>
    <xf numFmtId="1" fontId="15" fillId="33" borderId="11" xfId="0" applyNumberFormat="1" applyFont="1" applyFill="1" applyBorder="1"/>
    <xf numFmtId="1" fontId="7" fillId="2" borderId="11" xfId="0" applyNumberFormat="1" applyFont="1" applyFill="1" applyBorder="1" applyAlignment="1">
      <alignment horizontal="center"/>
    </xf>
    <xf numFmtId="1" fontId="7" fillId="0" borderId="16" xfId="0" applyNumberFormat="1" applyFont="1" applyBorder="1" applyAlignment="1">
      <alignment horizontal="center"/>
    </xf>
    <xf numFmtId="1" fontId="7" fillId="0" borderId="17" xfId="0" applyNumberFormat="1" applyFont="1" applyBorder="1"/>
    <xf numFmtId="1" fontId="7" fillId="0" borderId="18" xfId="0" applyNumberFormat="1" applyFont="1" applyBorder="1" applyAlignment="1">
      <alignment horizontal="center"/>
    </xf>
    <xf numFmtId="0" fontId="2" fillId="0" borderId="1" xfId="0" applyFont="1" applyFill="1" applyBorder="1"/>
    <xf numFmtId="0" fontId="7" fillId="0" borderId="1" xfId="0" applyFont="1" applyFill="1" applyBorder="1"/>
    <xf numFmtId="2" fontId="7" fillId="0" borderId="1" xfId="0" applyNumberFormat="1" applyFont="1" applyFill="1" applyBorder="1"/>
    <xf numFmtId="0" fontId="0" fillId="0" borderId="1" xfId="0" applyFill="1" applyBorder="1"/>
    <xf numFmtId="0" fontId="3" fillId="0" borderId="1" xfId="0" applyFont="1" applyFill="1" applyBorder="1"/>
    <xf numFmtId="1" fontId="7" fillId="0" borderId="20" xfId="0" applyNumberFormat="1" applyFont="1" applyBorder="1" applyAlignment="1">
      <alignment horizontal="center"/>
    </xf>
    <xf numFmtId="2" fontId="11" fillId="0" borderId="1" xfId="0" applyNumberFormat="1" applyFont="1" applyBorder="1" applyAlignment="1">
      <alignment horizontal="right"/>
    </xf>
    <xf numFmtId="1" fontId="7" fillId="0" borderId="18" xfId="0" applyNumberFormat="1" applyFont="1" applyBorder="1"/>
    <xf numFmtId="1" fontId="7" fillId="0" borderId="21" xfId="0" applyNumberFormat="1" applyFont="1" applyBorder="1"/>
    <xf numFmtId="1" fontId="7" fillId="0" borderId="22" xfId="0" applyNumberFormat="1" applyFont="1" applyBorder="1"/>
    <xf numFmtId="1" fontId="7" fillId="0" borderId="19" xfId="0" applyNumberFormat="1" applyFont="1" applyBorder="1"/>
    <xf numFmtId="1" fontId="7" fillId="0" borderId="20" xfId="0" applyNumberFormat="1" applyFont="1" applyBorder="1"/>
    <xf numFmtId="1" fontId="7" fillId="0" borderId="23" xfId="0" applyNumberFormat="1" applyFont="1" applyBorder="1" applyAlignment="1">
      <alignment horizontal="center"/>
    </xf>
    <xf numFmtId="1" fontId="7" fillId="0" borderId="24" xfId="0" applyNumberFormat="1" applyFont="1" applyBorder="1" applyAlignment="1">
      <alignment horizontal="center"/>
    </xf>
    <xf numFmtId="1" fontId="7" fillId="0" borderId="25" xfId="0" applyNumberFormat="1" applyFont="1" applyBorder="1" applyAlignment="1">
      <alignment horizontal="center"/>
    </xf>
    <xf numFmtId="1" fontId="13" fillId="5" borderId="17" xfId="0" applyNumberFormat="1" applyFont="1" applyFill="1" applyBorder="1" applyAlignment="1">
      <alignment horizontal="center"/>
    </xf>
    <xf numFmtId="1" fontId="7" fillId="5" borderId="23" xfId="0" applyNumberFormat="1" applyFont="1" applyFill="1" applyBorder="1" applyAlignment="1">
      <alignment horizontal="center"/>
    </xf>
    <xf numFmtId="1" fontId="7" fillId="5" borderId="10" xfId="0" applyNumberFormat="1" applyFont="1" applyFill="1" applyBorder="1" applyAlignment="1">
      <alignment horizontal="center"/>
    </xf>
    <xf numFmtId="1" fontId="13" fillId="5" borderId="26" xfId="0" applyNumberFormat="1" applyFont="1" applyFill="1" applyBorder="1" applyAlignment="1">
      <alignment horizontal="center"/>
    </xf>
    <xf numFmtId="1" fontId="7" fillId="0" borderId="21" xfId="0" applyNumberFormat="1" applyFont="1" applyBorder="1" applyAlignment="1">
      <alignment horizontal="center"/>
    </xf>
    <xf numFmtId="0" fontId="1" fillId="0" borderId="1" xfId="0" applyFont="1" applyFill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7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7DBC81"/>
      <color rgb="FF7FAA5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3"/>
  <sheetViews>
    <sheetView tabSelected="1" zoomScale="120" zoomScaleNormal="120" workbookViewId="0"/>
  </sheetViews>
  <sheetFormatPr baseColWidth="10" defaultColWidth="8.83203125" defaultRowHeight="16" x14ac:dyDescent="0.2"/>
  <cols>
    <col min="1" max="20" width="8.83203125" style="6" customWidth="1"/>
    <col min="21" max="21" width="8.83203125" style="7"/>
    <col min="22" max="32" width="8.83203125" style="8"/>
    <col min="33" max="37" width="8.83203125" style="1"/>
  </cols>
  <sheetData>
    <row r="1" spans="1:20" x14ac:dyDescent="0.2">
      <c r="A1" s="61" t="s">
        <v>17</v>
      </c>
      <c r="B1" s="61" t="s">
        <v>18</v>
      </c>
      <c r="C1" s="62" t="s">
        <v>18</v>
      </c>
      <c r="D1" s="62" t="s">
        <v>19</v>
      </c>
      <c r="E1" s="61" t="s">
        <v>19</v>
      </c>
      <c r="F1" s="61" t="s">
        <v>20</v>
      </c>
      <c r="G1" s="62" t="s">
        <v>20</v>
      </c>
      <c r="H1" s="62" t="s">
        <v>21</v>
      </c>
      <c r="I1" s="61" t="s">
        <v>21</v>
      </c>
      <c r="J1" s="61" t="s">
        <v>22</v>
      </c>
      <c r="K1" s="62" t="s">
        <v>22</v>
      </c>
      <c r="L1" s="62" t="s">
        <v>23</v>
      </c>
      <c r="M1" s="61" t="s">
        <v>23</v>
      </c>
      <c r="N1" s="61" t="s">
        <v>24</v>
      </c>
      <c r="O1" s="62" t="s">
        <v>24</v>
      </c>
      <c r="P1" s="62" t="s">
        <v>25</v>
      </c>
      <c r="Q1" s="61" t="s">
        <v>25</v>
      </c>
      <c r="R1" s="61" t="s">
        <v>26</v>
      </c>
      <c r="S1" s="62" t="s">
        <v>27</v>
      </c>
      <c r="T1" s="62" t="s">
        <v>26</v>
      </c>
    </row>
    <row r="2" spans="1:20" x14ac:dyDescent="0.2">
      <c r="A2" s="61" t="s">
        <v>17</v>
      </c>
      <c r="B2" s="61" t="s">
        <v>19</v>
      </c>
      <c r="C2" s="62" t="s">
        <v>18</v>
      </c>
      <c r="D2" s="62" t="s">
        <v>20</v>
      </c>
      <c r="E2" s="61" t="s">
        <v>19</v>
      </c>
      <c r="F2" s="61" t="s">
        <v>21</v>
      </c>
      <c r="G2" s="62" t="s">
        <v>20</v>
      </c>
      <c r="H2" s="62" t="s">
        <v>22</v>
      </c>
      <c r="I2" s="61" t="s">
        <v>21</v>
      </c>
      <c r="J2" s="61" t="s">
        <v>23</v>
      </c>
      <c r="K2" s="62" t="s">
        <v>22</v>
      </c>
      <c r="L2" s="62" t="s">
        <v>24</v>
      </c>
      <c r="M2" s="61" t="s">
        <v>23</v>
      </c>
      <c r="N2" s="61" t="s">
        <v>25</v>
      </c>
      <c r="O2" s="62" t="s">
        <v>24</v>
      </c>
      <c r="P2" s="62" t="s">
        <v>26</v>
      </c>
      <c r="Q2" s="61" t="s">
        <v>25</v>
      </c>
      <c r="R2" s="61" t="s">
        <v>27</v>
      </c>
    </row>
    <row r="3" spans="1:20" x14ac:dyDescent="0.2">
      <c r="A3" s="61" t="s">
        <v>17</v>
      </c>
      <c r="B3" s="61" t="s">
        <v>20</v>
      </c>
      <c r="C3" s="62" t="s">
        <v>18</v>
      </c>
      <c r="D3" s="62" t="s">
        <v>21</v>
      </c>
      <c r="E3" s="61" t="s">
        <v>19</v>
      </c>
      <c r="F3" s="61" t="s">
        <v>22</v>
      </c>
      <c r="G3" s="62" t="s">
        <v>20</v>
      </c>
      <c r="H3" s="62" t="s">
        <v>23</v>
      </c>
      <c r="I3" s="61" t="s">
        <v>21</v>
      </c>
      <c r="J3" s="61" t="s">
        <v>24</v>
      </c>
      <c r="K3" s="62" t="s">
        <v>22</v>
      </c>
      <c r="L3" s="62" t="s">
        <v>25</v>
      </c>
      <c r="M3" s="61" t="s">
        <v>23</v>
      </c>
      <c r="N3" s="61" t="s">
        <v>26</v>
      </c>
      <c r="O3" s="62" t="s">
        <v>24</v>
      </c>
      <c r="P3" s="62" t="s">
        <v>27</v>
      </c>
    </row>
    <row r="4" spans="1:20" x14ac:dyDescent="0.2">
      <c r="A4" s="61" t="s">
        <v>17</v>
      </c>
      <c r="B4" s="61" t="s">
        <v>21</v>
      </c>
      <c r="C4" s="62" t="s">
        <v>18</v>
      </c>
      <c r="D4" s="62" t="s">
        <v>22</v>
      </c>
      <c r="E4" s="61" t="s">
        <v>19</v>
      </c>
      <c r="F4" s="61" t="s">
        <v>23</v>
      </c>
      <c r="G4" s="62" t="s">
        <v>20</v>
      </c>
      <c r="H4" s="62" t="s">
        <v>24</v>
      </c>
      <c r="I4" s="61" t="s">
        <v>21</v>
      </c>
      <c r="J4" s="61" t="s">
        <v>25</v>
      </c>
      <c r="K4" s="62" t="s">
        <v>22</v>
      </c>
      <c r="L4" s="62" t="s">
        <v>26</v>
      </c>
      <c r="M4" s="61" t="s">
        <v>23</v>
      </c>
      <c r="N4" s="61" t="s">
        <v>27</v>
      </c>
    </row>
    <row r="5" spans="1:20" x14ac:dyDescent="0.2">
      <c r="A5" s="61" t="s">
        <v>17</v>
      </c>
      <c r="B5" s="61" t="s">
        <v>22</v>
      </c>
      <c r="C5" s="62" t="s">
        <v>18</v>
      </c>
      <c r="D5" s="62" t="s">
        <v>23</v>
      </c>
      <c r="E5" s="61" t="s">
        <v>19</v>
      </c>
      <c r="F5" s="61" t="s">
        <v>24</v>
      </c>
      <c r="G5" s="62" t="s">
        <v>20</v>
      </c>
      <c r="H5" s="62" t="s">
        <v>25</v>
      </c>
      <c r="I5" s="61" t="s">
        <v>21</v>
      </c>
      <c r="J5" s="61" t="s">
        <v>26</v>
      </c>
      <c r="K5" s="62" t="s">
        <v>22</v>
      </c>
      <c r="L5" s="62" t="s">
        <v>27</v>
      </c>
    </row>
    <row r="6" spans="1:20" x14ac:dyDescent="0.2">
      <c r="A6" s="61" t="s">
        <v>17</v>
      </c>
      <c r="B6" s="61" t="s">
        <v>23</v>
      </c>
      <c r="C6" s="62" t="s">
        <v>18</v>
      </c>
      <c r="D6" s="62" t="s">
        <v>24</v>
      </c>
      <c r="E6" s="61" t="s">
        <v>19</v>
      </c>
      <c r="F6" s="61" t="s">
        <v>25</v>
      </c>
      <c r="G6" s="62" t="s">
        <v>20</v>
      </c>
      <c r="H6" s="62" t="s">
        <v>26</v>
      </c>
      <c r="I6" s="61" t="s">
        <v>21</v>
      </c>
      <c r="J6" s="61" t="s">
        <v>27</v>
      </c>
    </row>
    <row r="7" spans="1:20" x14ac:dyDescent="0.2">
      <c r="A7" s="61" t="s">
        <v>17</v>
      </c>
      <c r="B7" s="61" t="s">
        <v>24</v>
      </c>
      <c r="C7" s="62" t="s">
        <v>18</v>
      </c>
      <c r="D7" s="62" t="s">
        <v>25</v>
      </c>
      <c r="E7" s="61" t="s">
        <v>19</v>
      </c>
      <c r="F7" s="61" t="s">
        <v>26</v>
      </c>
      <c r="G7" s="62" t="s">
        <v>20</v>
      </c>
      <c r="H7" s="62" t="s">
        <v>27</v>
      </c>
    </row>
    <row r="8" spans="1:20" x14ac:dyDescent="0.2">
      <c r="A8" s="61" t="s">
        <v>17</v>
      </c>
      <c r="B8" s="61" t="s">
        <v>25</v>
      </c>
      <c r="C8" s="62" t="s">
        <v>18</v>
      </c>
      <c r="D8" s="62" t="s">
        <v>26</v>
      </c>
      <c r="E8" s="61" t="s">
        <v>19</v>
      </c>
      <c r="F8" s="61" t="s">
        <v>27</v>
      </c>
    </row>
    <row r="9" spans="1:20" x14ac:dyDescent="0.2">
      <c r="A9" s="61" t="s">
        <v>17</v>
      </c>
      <c r="B9" s="61" t="s">
        <v>26</v>
      </c>
      <c r="C9" s="62" t="s">
        <v>18</v>
      </c>
      <c r="D9" s="62" t="s">
        <v>27</v>
      </c>
    </row>
    <row r="10" spans="1:20" x14ac:dyDescent="0.2">
      <c r="A10" s="61" t="s">
        <v>17</v>
      </c>
      <c r="B10" s="61" t="s">
        <v>27</v>
      </c>
    </row>
    <row r="12" spans="1:20" x14ac:dyDescent="0.2">
      <c r="E12" s="37"/>
      <c r="F12" s="37"/>
      <c r="G12" s="37"/>
      <c r="H12" s="37"/>
      <c r="I12" s="37"/>
      <c r="J12" s="37"/>
      <c r="K12" s="37"/>
      <c r="L12" s="37"/>
    </row>
    <row r="13" spans="1:20" x14ac:dyDescent="0.2">
      <c r="E13" s="37"/>
      <c r="F13" s="37"/>
      <c r="G13" s="37"/>
      <c r="H13" s="37"/>
      <c r="I13" s="37"/>
      <c r="J13" s="37"/>
      <c r="K13" s="37"/>
      <c r="L13" s="3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S23"/>
  <sheetViews>
    <sheetView zoomScale="80" zoomScaleNormal="80" zoomScalePageLayoutView="80" workbookViewId="0"/>
  </sheetViews>
  <sheetFormatPr baseColWidth="10" defaultColWidth="8.83203125" defaultRowHeight="16" x14ac:dyDescent="0.2"/>
  <cols>
    <col min="1" max="1" width="12.5" style="7" bestFit="1" customWidth="1"/>
    <col min="2" max="2" width="8.83203125" style="2"/>
    <col min="3" max="10" width="8.83203125" style="4"/>
    <col min="11" max="11" width="8.83203125" style="7"/>
    <col min="12" max="12" width="11.33203125" style="7" customWidth="1"/>
    <col min="13" max="13" width="12.5" style="7" customWidth="1"/>
    <col min="14" max="14" width="10.5" style="10" bestFit="1" customWidth="1"/>
    <col min="15" max="18" width="8.83203125" style="7"/>
    <col min="19" max="19" width="12.5" style="7" bestFit="1" customWidth="1"/>
    <col min="20" max="20" width="8.83203125" style="2"/>
    <col min="21" max="28" width="8.83203125" style="4"/>
    <col min="29" max="29" width="8.83203125" style="7"/>
    <col min="30" max="30" width="11.6640625" style="8" customWidth="1"/>
    <col min="31" max="31" width="11" style="8" customWidth="1"/>
    <col min="32" max="36" width="8.83203125" style="8"/>
    <col min="37" max="45" width="8.83203125" style="1"/>
  </cols>
  <sheetData>
    <row r="1" spans="1:34" x14ac:dyDescent="0.2">
      <c r="C1" s="5"/>
      <c r="D1" s="5"/>
      <c r="E1" s="5"/>
      <c r="F1" s="5"/>
      <c r="G1" s="5"/>
      <c r="H1" s="5"/>
      <c r="I1" s="5"/>
      <c r="J1" s="5" t="s">
        <v>29</v>
      </c>
      <c r="K1" s="23"/>
      <c r="U1" s="5"/>
      <c r="V1" s="5"/>
      <c r="W1" s="5"/>
      <c r="X1" s="5"/>
      <c r="Y1" s="5"/>
      <c r="Z1" s="5"/>
      <c r="AA1" s="5"/>
      <c r="AB1" s="5" t="s">
        <v>29</v>
      </c>
      <c r="AC1" s="23"/>
    </row>
    <row r="2" spans="1:34" x14ac:dyDescent="0.2">
      <c r="C2" s="5">
        <v>0</v>
      </c>
      <c r="D2" s="5">
        <v>0.9765625</v>
      </c>
      <c r="E2" s="5">
        <v>1.953125</v>
      </c>
      <c r="F2" s="5">
        <v>3.90625</v>
      </c>
      <c r="G2" s="5">
        <v>7.8125</v>
      </c>
      <c r="H2" s="5">
        <v>15.625</v>
      </c>
      <c r="I2" s="5">
        <v>31.25</v>
      </c>
      <c r="J2" s="65">
        <v>62.5</v>
      </c>
      <c r="K2" s="23"/>
      <c r="L2" s="7" t="s">
        <v>42</v>
      </c>
      <c r="M2" s="10">
        <f>J2</f>
        <v>62.5</v>
      </c>
      <c r="O2" s="7" t="s">
        <v>33</v>
      </c>
      <c r="P2" s="10">
        <f>($J$2/$M$2)+(B4/$M$3)</f>
        <v>1.03125</v>
      </c>
      <c r="U2" s="5">
        <v>0</v>
      </c>
      <c r="V2" s="5">
        <f t="shared" ref="V2:Z2" si="0">W2/2</f>
        <v>2.34375</v>
      </c>
      <c r="W2" s="5">
        <f t="shared" si="0"/>
        <v>4.6875</v>
      </c>
      <c r="X2" s="5">
        <f t="shared" si="0"/>
        <v>9.375</v>
      </c>
      <c r="Y2" s="5">
        <f t="shared" si="0"/>
        <v>18.75</v>
      </c>
      <c r="Z2" s="5">
        <f t="shared" si="0"/>
        <v>37.5</v>
      </c>
      <c r="AA2" s="65">
        <f>AB2/2</f>
        <v>75</v>
      </c>
      <c r="AB2" s="5">
        <v>150</v>
      </c>
      <c r="AC2" s="23"/>
      <c r="AD2" s="7" t="s">
        <v>42</v>
      </c>
      <c r="AE2" s="10">
        <f>AA2</f>
        <v>75</v>
      </c>
      <c r="AF2" s="10"/>
      <c r="AG2" s="7" t="s">
        <v>33</v>
      </c>
      <c r="AH2" s="10">
        <f>($AA$2/$AE$2)+(T4/$AE$3)</f>
        <v>1.0625</v>
      </c>
    </row>
    <row r="3" spans="1:34" x14ac:dyDescent="0.2">
      <c r="A3" s="31"/>
      <c r="B3" s="3">
        <v>0</v>
      </c>
      <c r="C3" s="4">
        <v>100</v>
      </c>
      <c r="D3" s="4">
        <v>111.5453432526603</v>
      </c>
      <c r="E3" s="4">
        <v>109.94443921273187</v>
      </c>
      <c r="F3" s="4">
        <v>110.05744420378562</v>
      </c>
      <c r="G3" s="4">
        <v>105.7444203785667</v>
      </c>
      <c r="H3" s="4">
        <v>95.781147000659189</v>
      </c>
      <c r="I3" s="63">
        <v>87.795460966192664</v>
      </c>
      <c r="J3" s="70">
        <v>-0.64977869855918646</v>
      </c>
      <c r="K3" s="105"/>
      <c r="L3" s="7" t="s">
        <v>41</v>
      </c>
      <c r="M3" s="10">
        <f>B9</f>
        <v>62500</v>
      </c>
      <c r="O3" s="7" t="s">
        <v>35</v>
      </c>
      <c r="P3" s="10">
        <f>($J$2/$M$2)+(B5/$M$3)</f>
        <v>1.0625</v>
      </c>
      <c r="S3" s="31"/>
      <c r="T3" s="3">
        <v>0</v>
      </c>
      <c r="U3" s="4">
        <v>100</v>
      </c>
      <c r="V3" s="4">
        <v>100.77628524677498</v>
      </c>
      <c r="W3" s="4">
        <v>102.37451957837055</v>
      </c>
      <c r="X3" s="4">
        <v>106.27116709159404</v>
      </c>
      <c r="Y3" s="4">
        <v>98.812740210814709</v>
      </c>
      <c r="Z3" s="63">
        <v>63.118840138513633</v>
      </c>
      <c r="AA3" s="70">
        <v>0.3767266638760981</v>
      </c>
      <c r="AB3" s="64">
        <v>7.2301076905513226E-2</v>
      </c>
      <c r="AC3" s="24"/>
      <c r="AD3" s="7" t="s">
        <v>41</v>
      </c>
      <c r="AE3" s="10">
        <f>T8</f>
        <v>31250</v>
      </c>
      <c r="AF3" s="10"/>
      <c r="AG3" s="7" t="s">
        <v>35</v>
      </c>
      <c r="AH3" s="10">
        <f>($AA$2/$AE$2)+(T5/$AE$3)</f>
        <v>1.125</v>
      </c>
    </row>
    <row r="4" spans="1:34" x14ac:dyDescent="0.2">
      <c r="A4" s="31"/>
      <c r="B4" s="3">
        <v>1953.125</v>
      </c>
      <c r="C4" s="4">
        <v>101.58206987475278</v>
      </c>
      <c r="D4" s="4">
        <v>114.44580468970709</v>
      </c>
      <c r="E4" s="4">
        <v>121.64045578679723</v>
      </c>
      <c r="F4" s="4">
        <v>118.02429607307654</v>
      </c>
      <c r="G4" s="4">
        <v>111.99736321687539</v>
      </c>
      <c r="H4" s="4">
        <v>115.16150296638099</v>
      </c>
      <c r="I4" s="63">
        <v>91.016103211225158</v>
      </c>
      <c r="J4" s="70">
        <v>-1.3278086448818154</v>
      </c>
      <c r="K4" s="105"/>
      <c r="M4" s="10"/>
      <c r="O4" s="7" t="s">
        <v>37</v>
      </c>
      <c r="P4" s="10">
        <f>($J$2/$M$2)+(B6/$M$3)</f>
        <v>1.125</v>
      </c>
      <c r="S4" s="31"/>
      <c r="T4" s="3">
        <v>1953.125</v>
      </c>
      <c r="U4" s="4">
        <v>100.66973629133527</v>
      </c>
      <c r="V4" s="4">
        <v>99.863008485863233</v>
      </c>
      <c r="W4" s="4">
        <v>104.58160508390731</v>
      </c>
      <c r="X4" s="4">
        <v>105.723201035047</v>
      </c>
      <c r="Y4" s="4">
        <v>97.655922980326494</v>
      </c>
      <c r="Z4" s="63">
        <v>70.211956314928258</v>
      </c>
      <c r="AA4" s="70">
        <v>0.42239050192168553</v>
      </c>
      <c r="AB4" s="64">
        <v>1.141595951139599E-2</v>
      </c>
      <c r="AC4" s="24"/>
      <c r="AD4" s="7"/>
      <c r="AE4" s="10"/>
      <c r="AF4" s="10"/>
      <c r="AG4" s="7" t="s">
        <v>37</v>
      </c>
      <c r="AH4" s="10">
        <f>($AA$2/$AE$2)+(T6/$AE$3)</f>
        <v>1.25</v>
      </c>
    </row>
    <row r="5" spans="1:34" x14ac:dyDescent="0.2">
      <c r="A5" s="31"/>
      <c r="B5" s="3">
        <v>3906.25</v>
      </c>
      <c r="C5" s="4">
        <v>110.05744420378562</v>
      </c>
      <c r="D5" s="4">
        <v>123.14718900084749</v>
      </c>
      <c r="E5" s="4">
        <v>123.05301817496938</v>
      </c>
      <c r="F5" s="4">
        <v>123.29786232225256</v>
      </c>
      <c r="G5" s="4">
        <v>121.6216216216216</v>
      </c>
      <c r="H5" s="4">
        <v>119.5310292871268</v>
      </c>
      <c r="I5" s="63">
        <v>79.527262454091712</v>
      </c>
      <c r="J5" s="70">
        <v>-0.16009040399284341</v>
      </c>
      <c r="K5" s="105"/>
      <c r="L5" s="13" t="s">
        <v>55</v>
      </c>
      <c r="M5" s="13">
        <v>1</v>
      </c>
      <c r="O5" s="7" t="s">
        <v>44</v>
      </c>
      <c r="P5" s="10">
        <f>($J$2/$M$2)+(B7/$M$3)</f>
        <v>1.25</v>
      </c>
      <c r="S5" s="31"/>
      <c r="T5" s="3">
        <v>3906.25</v>
      </c>
      <c r="U5" s="4">
        <v>97.412382510750035</v>
      </c>
      <c r="V5" s="4">
        <v>98.416986947752946</v>
      </c>
      <c r="W5" s="4">
        <v>100.80672780547204</v>
      </c>
      <c r="X5" s="4">
        <v>102.80071540012938</v>
      </c>
      <c r="Y5" s="4">
        <v>94.733437345408873</v>
      </c>
      <c r="Z5" s="63">
        <v>71.520986338901778</v>
      </c>
      <c r="AA5" s="70">
        <v>0.4680543399672733</v>
      </c>
      <c r="AB5" s="64">
        <v>0.22451387039080567</v>
      </c>
      <c r="AC5" s="24"/>
      <c r="AD5" s="13" t="s">
        <v>55</v>
      </c>
      <c r="AE5" s="13">
        <v>2</v>
      </c>
      <c r="AF5" s="10"/>
      <c r="AG5" s="7" t="s">
        <v>44</v>
      </c>
      <c r="AH5" s="10">
        <f>($AA$2/$AE$2)+(T7/$AE$3)</f>
        <v>1.5</v>
      </c>
    </row>
    <row r="6" spans="1:34" x14ac:dyDescent="0.2">
      <c r="A6" s="31"/>
      <c r="B6" s="3">
        <v>7812.5</v>
      </c>
      <c r="C6" s="4">
        <v>120.88708917977209</v>
      </c>
      <c r="D6" s="4">
        <v>126.66917788869003</v>
      </c>
      <c r="E6" s="4">
        <v>121.13193332705525</v>
      </c>
      <c r="F6" s="4">
        <v>125.18127883981541</v>
      </c>
      <c r="G6" s="4">
        <v>119.62520011300496</v>
      </c>
      <c r="H6" s="4">
        <v>95.912986156888564</v>
      </c>
      <c r="I6" s="63">
        <v>68.49044166117335</v>
      </c>
      <c r="J6" s="70">
        <v>6.5919578114699853E-2</v>
      </c>
      <c r="K6" s="105"/>
      <c r="L6" s="14" t="s">
        <v>54</v>
      </c>
      <c r="M6" s="15">
        <f>AVERAGE(P2:P11)</f>
        <v>1.0953124999999999</v>
      </c>
      <c r="O6" s="7" t="s">
        <v>45</v>
      </c>
      <c r="P6" s="10">
        <f>(I2/$M$2)+(B8/$M$3)</f>
        <v>1</v>
      </c>
      <c r="S6" s="31"/>
      <c r="T6" s="3">
        <v>7812.5</v>
      </c>
      <c r="U6" s="4">
        <v>89.132006545150105</v>
      </c>
      <c r="V6" s="4">
        <v>90.928117508276557</v>
      </c>
      <c r="W6" s="4">
        <v>96.209901442216207</v>
      </c>
      <c r="X6" s="4">
        <v>94.398569199741218</v>
      </c>
      <c r="Y6" s="4">
        <v>81.962783971992835</v>
      </c>
      <c r="Z6" s="63">
        <v>61.657597321054823</v>
      </c>
      <c r="AA6" s="70">
        <v>0.30062026713345202</v>
      </c>
      <c r="AB6" s="64">
        <v>4.1858518208454605E-2</v>
      </c>
      <c r="AC6" s="24"/>
      <c r="AD6" s="14" t="s">
        <v>54</v>
      </c>
      <c r="AE6" s="15">
        <f>AVERAGE(AH2:AH10)</f>
        <v>1.2118055555555556</v>
      </c>
      <c r="AF6" s="10"/>
      <c r="AG6" s="7" t="s">
        <v>45</v>
      </c>
      <c r="AH6" s="10">
        <f>($Z$2/$AE$2)+(T8/$AE$3)</f>
        <v>1.5</v>
      </c>
    </row>
    <row r="7" spans="1:34" x14ac:dyDescent="0.2">
      <c r="A7" s="31"/>
      <c r="B7" s="3">
        <v>15625</v>
      </c>
      <c r="C7" s="4">
        <v>116.78124117148505</v>
      </c>
      <c r="D7" s="4">
        <v>117.57227610886144</v>
      </c>
      <c r="E7" s="4">
        <v>117.76061776061772</v>
      </c>
      <c r="F7" s="4">
        <v>118.40097937658911</v>
      </c>
      <c r="G7" s="4">
        <v>120.51040587625947</v>
      </c>
      <c r="H7" s="4">
        <v>112.09153404275352</v>
      </c>
      <c r="I7" s="67">
        <v>69.450984085130401</v>
      </c>
      <c r="J7" s="70">
        <v>5.0004708541293903</v>
      </c>
      <c r="K7" s="105"/>
      <c r="M7" s="10"/>
      <c r="O7" s="7" t="s">
        <v>46</v>
      </c>
      <c r="P7" s="10">
        <f>(H2/$M$2)+($B$9/$M$3)</f>
        <v>1.25</v>
      </c>
      <c r="S7" s="31"/>
      <c r="T7" s="3">
        <v>15625</v>
      </c>
      <c r="U7" s="66">
        <v>70.120628638837076</v>
      </c>
      <c r="V7" s="66">
        <v>77.913923665284059</v>
      </c>
      <c r="W7" s="66">
        <v>60.120248106853367</v>
      </c>
      <c r="X7" s="66">
        <v>60.028920430762199</v>
      </c>
      <c r="Y7" s="66">
        <v>65.843449141900365</v>
      </c>
      <c r="Z7" s="67">
        <v>27.333612390121388</v>
      </c>
      <c r="AA7" s="70">
        <v>0.3615053845275687</v>
      </c>
      <c r="AB7" s="64">
        <v>1.141595951139599E-2</v>
      </c>
      <c r="AC7" s="24"/>
      <c r="AD7" s="7"/>
      <c r="AE7" s="10"/>
      <c r="AF7" s="10"/>
      <c r="AG7" s="7" t="s">
        <v>46</v>
      </c>
      <c r="AH7" s="10">
        <f>($Y$2/$AE$2)+(T8/$AE$3)</f>
        <v>1.25</v>
      </c>
    </row>
    <row r="8" spans="1:34" x14ac:dyDescent="0.2">
      <c r="A8" s="31"/>
      <c r="B8" s="3">
        <v>31250</v>
      </c>
      <c r="C8" s="66">
        <v>43.045484508899143</v>
      </c>
      <c r="D8" s="66">
        <v>68.415105000470859</v>
      </c>
      <c r="E8" s="66">
        <v>85.704868631697892</v>
      </c>
      <c r="F8" s="66">
        <v>74.649213673603896</v>
      </c>
      <c r="G8" s="66">
        <v>68.057255862133886</v>
      </c>
      <c r="H8" s="67">
        <v>59.544213202749788</v>
      </c>
      <c r="I8" s="70">
        <v>6.6767115547603337</v>
      </c>
      <c r="J8" s="69">
        <v>5.0946416800075323</v>
      </c>
      <c r="K8" s="24"/>
      <c r="M8" s="10"/>
      <c r="O8" s="7" t="s">
        <v>47</v>
      </c>
      <c r="P8" s="10">
        <f>(G2/$M$2)+($B$9/$M$3)</f>
        <v>1.125</v>
      </c>
      <c r="S8" s="31"/>
      <c r="T8" s="79">
        <v>31250</v>
      </c>
      <c r="U8" s="70">
        <v>-4.9469157882720924E-2</v>
      </c>
      <c r="V8" s="70">
        <v>-0.17123939267095475</v>
      </c>
      <c r="W8" s="70">
        <v>-0.12557555462536729</v>
      </c>
      <c r="X8" s="70">
        <v>-4.9469157882720924E-2</v>
      </c>
      <c r="Y8" s="70">
        <v>-9.5132995928308692E-2</v>
      </c>
      <c r="Z8" s="70">
        <v>-0.11035427527683783</v>
      </c>
      <c r="AA8" s="69">
        <v>-0.14079683397389614</v>
      </c>
      <c r="AB8" s="4">
        <v>-4.9469157882720924E-2</v>
      </c>
      <c r="AC8" s="24"/>
      <c r="AD8" s="7"/>
      <c r="AE8" s="10"/>
      <c r="AF8" s="10"/>
      <c r="AG8" s="7" t="s">
        <v>47</v>
      </c>
      <c r="AH8" s="10">
        <f>($X$2/$AE$2)+(T8/$AE$3)</f>
        <v>1.125</v>
      </c>
    </row>
    <row r="9" spans="1:34" x14ac:dyDescent="0.2">
      <c r="A9" s="31"/>
      <c r="B9" s="79">
        <v>62500</v>
      </c>
      <c r="C9" s="70">
        <v>7.5054148224879924</v>
      </c>
      <c r="D9" s="70">
        <v>6.9027215368678769</v>
      </c>
      <c r="E9" s="70">
        <v>6.73321405028722</v>
      </c>
      <c r="F9" s="70">
        <v>6.6390432244090789</v>
      </c>
      <c r="G9" s="70">
        <v>6.7520482154628496</v>
      </c>
      <c r="H9" s="70">
        <v>6.5825407288821927</v>
      </c>
      <c r="I9" s="69">
        <v>6.2623599208965057</v>
      </c>
      <c r="J9" s="4">
        <v>6.563706563706563</v>
      </c>
      <c r="K9" s="24"/>
      <c r="M9" s="10"/>
      <c r="O9" s="7" t="s">
        <v>48</v>
      </c>
      <c r="P9" s="10">
        <f>(F2/$M$2)+($B$9/$M$3)</f>
        <v>1.0625</v>
      </c>
      <c r="S9" s="31"/>
      <c r="T9" s="3">
        <v>62500</v>
      </c>
      <c r="U9" s="68">
        <v>4.1858518208454605E-2</v>
      </c>
      <c r="V9" s="68">
        <v>-0.21690323071654219</v>
      </c>
      <c r="W9" s="68">
        <v>-0.15601811332242563</v>
      </c>
      <c r="X9" s="68">
        <v>-0.17123939267095506</v>
      </c>
      <c r="Y9" s="68">
        <v>-0.2321245100650717</v>
      </c>
      <c r="Z9" s="68">
        <v>-0.18646067201948424</v>
      </c>
      <c r="AA9" s="4">
        <v>-1.9026599185662307E-2</v>
      </c>
      <c r="AB9" s="4">
        <v>5.7079797556983752E-2</v>
      </c>
      <c r="AC9" s="24"/>
      <c r="AD9" s="7"/>
      <c r="AE9" s="10"/>
      <c r="AF9" s="10"/>
      <c r="AG9" s="7" t="s">
        <v>48</v>
      </c>
      <c r="AH9" s="10">
        <f>($W$2/$AE$2)+(T8/$AE$3)</f>
        <v>1.0625</v>
      </c>
    </row>
    <row r="10" spans="1:34" x14ac:dyDescent="0.2">
      <c r="A10" s="31" t="s">
        <v>14</v>
      </c>
      <c r="B10" s="3">
        <v>125000</v>
      </c>
      <c r="C10" s="68">
        <v>3.1547226669177886</v>
      </c>
      <c r="D10" s="68">
        <v>3.3242301534984455</v>
      </c>
      <c r="E10" s="68">
        <v>3.4937376400791025</v>
      </c>
      <c r="F10" s="68">
        <v>3.5690743007816161</v>
      </c>
      <c r="G10" s="68">
        <v>3.7762501177135319</v>
      </c>
      <c r="H10" s="68">
        <v>3.983425934645445</v>
      </c>
      <c r="I10" s="4">
        <v>3.9457576042941889</v>
      </c>
      <c r="J10" s="4">
        <v>4.2659384122798745</v>
      </c>
      <c r="K10" s="24"/>
      <c r="M10" s="10"/>
      <c r="O10" s="7" t="s">
        <v>49</v>
      </c>
      <c r="P10" s="10">
        <f>(E2/$M$2)+($B$9/$M$3)</f>
        <v>1.03125</v>
      </c>
      <c r="S10" s="31" t="s">
        <v>14</v>
      </c>
      <c r="T10" s="3">
        <v>125000</v>
      </c>
      <c r="U10" s="4">
        <v>0.77247992693785794</v>
      </c>
      <c r="V10" s="4">
        <v>-6.4690437231250078E-2</v>
      </c>
      <c r="W10" s="4">
        <v>-4.9469157882720924E-2</v>
      </c>
      <c r="X10" s="4">
        <v>-6.4690437231250078E-2</v>
      </c>
      <c r="Y10" s="4">
        <v>-0.18646067201948424</v>
      </c>
      <c r="Z10" s="4">
        <v>-0.15601811332242563</v>
      </c>
      <c r="AA10" s="4">
        <v>-6.4690437231250078E-2</v>
      </c>
      <c r="AB10" s="4">
        <v>-0.12557555462536729</v>
      </c>
      <c r="AC10" s="24"/>
      <c r="AD10" s="7"/>
      <c r="AE10" s="10"/>
      <c r="AF10" s="10"/>
      <c r="AG10" s="7" t="s">
        <v>49</v>
      </c>
      <c r="AH10" s="10">
        <f>($V$2/$AE$2)+(T8/$AE$3)</f>
        <v>1.03125</v>
      </c>
    </row>
    <row r="11" spans="1:34" x14ac:dyDescent="0.2">
      <c r="M11" s="10"/>
      <c r="O11" s="7" t="s">
        <v>50</v>
      </c>
      <c r="P11" s="10">
        <f>(D2/$M$2)+($B$9/$M$3)</f>
        <v>1.015625</v>
      </c>
      <c r="S11" s="8"/>
      <c r="T11" s="8"/>
      <c r="U11" s="8"/>
      <c r="V11" s="8"/>
      <c r="W11" s="8"/>
      <c r="X11" s="8"/>
      <c r="Y11" s="8"/>
      <c r="Z11" s="8"/>
      <c r="AA11" s="8"/>
      <c r="AB11" s="8"/>
      <c r="AD11" s="7"/>
      <c r="AE11" s="10"/>
      <c r="AF11" s="10"/>
      <c r="AG11" s="7"/>
      <c r="AH11" s="10"/>
    </row>
    <row r="12" spans="1:34" x14ac:dyDescent="0.2">
      <c r="C12" s="5"/>
      <c r="D12" s="5"/>
      <c r="E12" s="5"/>
      <c r="F12" s="5"/>
      <c r="G12" s="5"/>
      <c r="H12" s="5"/>
      <c r="I12" s="5"/>
      <c r="J12" s="5" t="s">
        <v>4</v>
      </c>
      <c r="K12" s="23"/>
      <c r="M12" s="10"/>
      <c r="S12" s="2"/>
      <c r="U12" s="18"/>
      <c r="V12" s="18"/>
      <c r="W12" s="18"/>
      <c r="X12" s="18"/>
      <c r="Y12" s="18"/>
      <c r="Z12" s="18"/>
      <c r="AA12" s="18"/>
      <c r="AB12" s="18" t="s">
        <v>68</v>
      </c>
      <c r="AC12" s="23"/>
    </row>
    <row r="13" spans="1:34" x14ac:dyDescent="0.2">
      <c r="C13" s="5">
        <v>0</v>
      </c>
      <c r="D13" s="5">
        <f t="shared" ref="D13:H13" si="1">E13/2</f>
        <v>6.25</v>
      </c>
      <c r="E13" s="5">
        <f t="shared" si="1"/>
        <v>12.5</v>
      </c>
      <c r="F13" s="5">
        <f t="shared" si="1"/>
        <v>25</v>
      </c>
      <c r="G13" s="5">
        <f t="shared" si="1"/>
        <v>50</v>
      </c>
      <c r="H13" s="5">
        <f t="shared" si="1"/>
        <v>100</v>
      </c>
      <c r="I13" s="65">
        <f>J13/2</f>
        <v>200</v>
      </c>
      <c r="J13" s="5">
        <v>400</v>
      </c>
      <c r="K13" s="23"/>
      <c r="L13" s="7" t="s">
        <v>43</v>
      </c>
      <c r="M13" s="10">
        <f>I13</f>
        <v>200</v>
      </c>
      <c r="O13" s="7" t="s">
        <v>33</v>
      </c>
      <c r="P13" s="10">
        <f>($J$13/$M$13)+(B15/$M$14)</f>
        <v>2.03125</v>
      </c>
      <c r="S13" s="2"/>
      <c r="U13" s="18">
        <v>0</v>
      </c>
      <c r="V13" s="18">
        <v>6.25</v>
      </c>
      <c r="W13" s="18">
        <v>12.5</v>
      </c>
      <c r="X13" s="18">
        <v>25</v>
      </c>
      <c r="Y13" s="18">
        <v>50</v>
      </c>
      <c r="Z13" s="18">
        <v>100</v>
      </c>
      <c r="AA13" s="18">
        <v>200</v>
      </c>
      <c r="AB13" s="84">
        <v>400</v>
      </c>
      <c r="AC13" s="23"/>
      <c r="AD13" s="7" t="s">
        <v>43</v>
      </c>
      <c r="AE13" s="10">
        <f>AB13</f>
        <v>400</v>
      </c>
      <c r="AF13" s="10"/>
      <c r="AG13" s="7" t="s">
        <v>33</v>
      </c>
      <c r="AH13" s="10">
        <f>($AB$13/$AE$13)+(T17/$AE$14)</f>
        <v>1.25</v>
      </c>
    </row>
    <row r="14" spans="1:34" x14ac:dyDescent="0.2">
      <c r="A14" s="31"/>
      <c r="B14" s="3">
        <v>0</v>
      </c>
      <c r="C14" s="4">
        <v>100</v>
      </c>
      <c r="D14" s="4">
        <v>104.79079829050808</v>
      </c>
      <c r="E14" s="4">
        <v>101.9838547987126</v>
      </c>
      <c r="F14" s="4">
        <v>104.22096765683531</v>
      </c>
      <c r="G14" s="4">
        <v>62.939903972985803</v>
      </c>
      <c r="H14" s="63">
        <v>18.873001635624963</v>
      </c>
      <c r="I14" s="70">
        <v>8.1728486255474042</v>
      </c>
      <c r="J14" s="71">
        <v>-0.45903023268084198</v>
      </c>
      <c r="K14" s="24"/>
      <c r="L14" s="7" t="s">
        <v>41</v>
      </c>
      <c r="M14" s="10">
        <f>B20</f>
        <v>62500</v>
      </c>
      <c r="O14" s="7" t="s">
        <v>35</v>
      </c>
      <c r="P14" s="10">
        <f>($J$13/$M$13)+(B16/$M$14)</f>
        <v>2.0625</v>
      </c>
      <c r="S14" s="3"/>
      <c r="T14" s="3">
        <v>0</v>
      </c>
      <c r="U14" s="2">
        <v>100</v>
      </c>
      <c r="V14" s="2">
        <v>98.142426742914139</v>
      </c>
      <c r="W14" s="2">
        <v>96.730056993724929</v>
      </c>
      <c r="X14" s="2">
        <v>91.940281322561432</v>
      </c>
      <c r="Y14" s="2">
        <v>83.251136996027725</v>
      </c>
      <c r="Z14" s="2">
        <v>56.569630212431157</v>
      </c>
      <c r="AA14" s="82">
        <v>28.828846116942675</v>
      </c>
      <c r="AB14" s="91">
        <v>-9.4030051236783527E-2</v>
      </c>
      <c r="AC14" s="105"/>
      <c r="AD14" s="7" t="s">
        <v>41</v>
      </c>
      <c r="AE14" s="10">
        <f>T19</f>
        <v>31250</v>
      </c>
      <c r="AF14" s="10"/>
      <c r="AG14" s="7" t="s">
        <v>35</v>
      </c>
      <c r="AH14" s="10">
        <f>($AA$13/$AE$13)+(T18/$AE$14)</f>
        <v>1</v>
      </c>
    </row>
    <row r="15" spans="1:34" x14ac:dyDescent="0.2">
      <c r="A15" s="31"/>
      <c r="B15" s="3">
        <v>1953.125</v>
      </c>
      <c r="C15" s="4">
        <v>116.54619321479447</v>
      </c>
      <c r="D15" s="4">
        <v>94.027330765577972</v>
      </c>
      <c r="E15" s="4">
        <v>129.37793489157389</v>
      </c>
      <c r="F15" s="4">
        <v>123.53189468685694</v>
      </c>
      <c r="G15" s="4">
        <v>50.699097768163334</v>
      </c>
      <c r="H15" s="4">
        <v>19.527251622434445</v>
      </c>
      <c r="I15" s="72">
        <v>10.663219543080249</v>
      </c>
      <c r="J15" s="70">
        <v>4.5428164406690232</v>
      </c>
      <c r="K15" s="105"/>
      <c r="M15" s="10"/>
      <c r="O15" s="7" t="s">
        <v>37</v>
      </c>
      <c r="P15" s="10">
        <f>($J$13/$M$13)+(B17/$M$14)</f>
        <v>2.125</v>
      </c>
      <c r="S15" s="3"/>
      <c r="T15" s="3">
        <v>1953.125</v>
      </c>
      <c r="U15" s="2">
        <v>99.50874095680372</v>
      </c>
      <c r="V15" s="2">
        <v>98.956074533207953</v>
      </c>
      <c r="W15" s="2">
        <v>96.515131162326554</v>
      </c>
      <c r="X15" s="2">
        <v>92.185910844159565</v>
      </c>
      <c r="Y15" s="2">
        <v>81.700600640939541</v>
      </c>
      <c r="Z15" s="2">
        <v>61.697146475792067</v>
      </c>
      <c r="AA15" s="2">
        <v>39.882174588858398</v>
      </c>
      <c r="AB15" s="88">
        <v>10.007484024486192</v>
      </c>
      <c r="AC15" s="24"/>
      <c r="AD15" s="7"/>
      <c r="AE15" s="10"/>
      <c r="AF15" s="10"/>
      <c r="AG15" s="7" t="s">
        <v>37</v>
      </c>
      <c r="AH15" s="10">
        <f>($Z$13/$AE$13)+(T19/$AE$14)</f>
        <v>1.25</v>
      </c>
    </row>
    <row r="16" spans="1:34" x14ac:dyDescent="0.2">
      <c r="A16" s="31"/>
      <c r="B16" s="3">
        <v>3906.25</v>
      </c>
      <c r="C16" s="4">
        <v>86.598427689547819</v>
      </c>
      <c r="D16" s="4">
        <v>72.880282804832987</v>
      </c>
      <c r="E16" s="4">
        <v>130.22212842294095</v>
      </c>
      <c r="F16" s="4">
        <v>127.52070912256632</v>
      </c>
      <c r="G16" s="4">
        <v>85.690919643328229</v>
      </c>
      <c r="H16" s="4">
        <v>24.719041840341895</v>
      </c>
      <c r="I16" s="63">
        <v>12.815913048066266</v>
      </c>
      <c r="J16" s="70">
        <v>5.0493325594892617</v>
      </c>
      <c r="K16" s="105"/>
      <c r="L16" s="29" t="s">
        <v>55</v>
      </c>
      <c r="M16" s="29">
        <v>0.75</v>
      </c>
      <c r="O16" s="7" t="s">
        <v>44</v>
      </c>
      <c r="P16" s="10">
        <f>($I$13/$M$13)+(B18/$M$14)</f>
        <v>1.25</v>
      </c>
      <c r="S16" s="3"/>
      <c r="T16" s="3">
        <v>3906.25</v>
      </c>
      <c r="U16" s="2">
        <v>98.526222870411246</v>
      </c>
      <c r="V16" s="2">
        <v>96.484427472126811</v>
      </c>
      <c r="W16" s="2">
        <v>94.811076356239539</v>
      </c>
      <c r="X16" s="2">
        <v>94.795724511139682</v>
      </c>
      <c r="Y16" s="2">
        <v>83.112970390128766</v>
      </c>
      <c r="Z16" s="2">
        <v>65.089904242866197</v>
      </c>
      <c r="AA16" s="2">
        <v>47.588800828999631</v>
      </c>
      <c r="AB16" s="85">
        <v>15.963999923240774</v>
      </c>
      <c r="AC16" s="24"/>
      <c r="AD16" s="29" t="s">
        <v>55</v>
      </c>
      <c r="AE16" s="29">
        <v>1</v>
      </c>
      <c r="AF16" s="10"/>
      <c r="AG16" s="7" t="s">
        <v>44</v>
      </c>
      <c r="AH16" s="10">
        <f>($Y$13/$AE$13)+(T19/$AE$14)</f>
        <v>1.125</v>
      </c>
    </row>
    <row r="17" spans="1:34" x14ac:dyDescent="0.2">
      <c r="A17" s="31"/>
      <c r="B17" s="3">
        <v>7812.5</v>
      </c>
      <c r="C17" s="4">
        <v>72.690339260275408</v>
      </c>
      <c r="D17" s="4">
        <v>79.823774600327113</v>
      </c>
      <c r="E17" s="4">
        <v>76.826887563974026</v>
      </c>
      <c r="F17" s="4">
        <v>128.66037038991186</v>
      </c>
      <c r="G17" s="4">
        <v>110.65794333350918</v>
      </c>
      <c r="H17" s="4">
        <v>42.299372131061034</v>
      </c>
      <c r="I17" s="67">
        <v>15.665066216430112</v>
      </c>
      <c r="J17" s="70">
        <v>6.4211470479607442</v>
      </c>
      <c r="K17" s="105"/>
      <c r="L17" s="21" t="s">
        <v>54</v>
      </c>
      <c r="M17" s="15">
        <f>AVERAGE(P13:P21)</f>
        <v>1.3819444444444444</v>
      </c>
      <c r="O17" s="7" t="s">
        <v>45</v>
      </c>
      <c r="P17" s="10">
        <f>($H$13/$M$13)+(B19/$M$14)</f>
        <v>1</v>
      </c>
      <c r="S17" s="3"/>
      <c r="T17" s="3">
        <v>7812.5</v>
      </c>
      <c r="U17" s="2">
        <v>91.141985377367533</v>
      </c>
      <c r="V17" s="2">
        <v>86.121932029705818</v>
      </c>
      <c r="W17" s="2">
        <v>91.525781504864625</v>
      </c>
      <c r="X17" s="2">
        <v>95.486557540634394</v>
      </c>
      <c r="Y17" s="2">
        <v>87.135153806298106</v>
      </c>
      <c r="Z17" s="2">
        <v>76.880121279576286</v>
      </c>
      <c r="AA17" s="87">
        <v>51.948724837366392</v>
      </c>
      <c r="AB17" s="91">
        <v>6.8910594692099547</v>
      </c>
      <c r="AC17" s="105"/>
      <c r="AD17" s="21" t="s">
        <v>54</v>
      </c>
      <c r="AE17" s="15">
        <f>AVERAGE(AH13:AH19)</f>
        <v>1.1049107142857142</v>
      </c>
      <c r="AF17" s="10"/>
      <c r="AG17" s="7" t="s">
        <v>45</v>
      </c>
      <c r="AH17" s="10">
        <f>($X$13/$AE$13)+(T19/$AE$14)</f>
        <v>1.0625</v>
      </c>
    </row>
    <row r="18" spans="1:34" x14ac:dyDescent="0.2">
      <c r="A18" s="31"/>
      <c r="B18" s="3">
        <v>15625</v>
      </c>
      <c r="C18" s="4">
        <v>73.935524719041823</v>
      </c>
      <c r="D18" s="4">
        <v>75.623911781775959</v>
      </c>
      <c r="E18" s="4">
        <v>79.359468158075217</v>
      </c>
      <c r="F18" s="4">
        <v>61.399250778240898</v>
      </c>
      <c r="G18" s="66">
        <v>51.015670342425999</v>
      </c>
      <c r="H18" s="67">
        <v>37.930670606236475</v>
      </c>
      <c r="I18" s="70">
        <v>6.8432438136442757</v>
      </c>
      <c r="J18" s="69">
        <v>1.6514535957368219</v>
      </c>
      <c r="K18" s="24"/>
      <c r="O18" s="7" t="s">
        <v>46</v>
      </c>
      <c r="P18" s="10">
        <f>($G$13/$M$13)+(B19/$M$14)</f>
        <v>0.75</v>
      </c>
      <c r="S18" s="3"/>
      <c r="T18" s="3">
        <v>15625</v>
      </c>
      <c r="U18" s="85">
        <v>67.89929189614476</v>
      </c>
      <c r="V18" s="85">
        <v>71.061771986720657</v>
      </c>
      <c r="W18" s="85">
        <v>70.53980925332462</v>
      </c>
      <c r="X18" s="85">
        <v>49.661299917483838</v>
      </c>
      <c r="Y18" s="85">
        <v>47.343171307401505</v>
      </c>
      <c r="Z18" s="87">
        <v>28.690679511043726</v>
      </c>
      <c r="AA18" s="91">
        <v>3.2526721805376977</v>
      </c>
      <c r="AB18" s="89">
        <v>0.21300685076087569</v>
      </c>
      <c r="AC18" s="24"/>
      <c r="AD18" s="7"/>
      <c r="AE18" s="7"/>
      <c r="AF18" s="10"/>
      <c r="AG18" s="7" t="s">
        <v>46</v>
      </c>
      <c r="AH18" s="10">
        <f>($W$13/$AE$13)+(T19/$AE$14)</f>
        <v>1.03125</v>
      </c>
    </row>
    <row r="19" spans="1:34" x14ac:dyDescent="0.2">
      <c r="A19" s="31"/>
      <c r="B19" s="3">
        <v>31250</v>
      </c>
      <c r="C19" s="66">
        <v>58.507887933308702</v>
      </c>
      <c r="D19" s="66">
        <v>53.358307391969603</v>
      </c>
      <c r="E19" s="66">
        <v>57.494855695668221</v>
      </c>
      <c r="F19" s="67">
        <v>34.722735187041629</v>
      </c>
      <c r="G19" s="70">
        <v>6.4422518862449207</v>
      </c>
      <c r="H19" s="70">
        <v>-0.37461087954413547</v>
      </c>
      <c r="I19" s="69">
        <v>-0.7544979686593154</v>
      </c>
      <c r="J19" s="4">
        <v>-0.58565926238590194</v>
      </c>
      <c r="K19" s="24"/>
      <c r="O19" s="7" t="s">
        <v>47</v>
      </c>
      <c r="P19" s="10">
        <f>($F$13/$M$13)+(B20/$M$14)</f>
        <v>1.125</v>
      </c>
      <c r="S19" s="3"/>
      <c r="T19" s="79">
        <v>31250</v>
      </c>
      <c r="U19" s="91">
        <v>5.7550229318186163</v>
      </c>
      <c r="V19" s="91">
        <v>1.2722841626527983</v>
      </c>
      <c r="W19" s="91">
        <v>9.0192089961811939E-2</v>
      </c>
      <c r="X19" s="91">
        <v>0.12089578016157795</v>
      </c>
      <c r="Y19" s="91">
        <v>-0.21684481203584696</v>
      </c>
      <c r="Z19" s="91">
        <v>-0.20149296693596411</v>
      </c>
      <c r="AA19" s="89">
        <v>-0.29360403753526182</v>
      </c>
      <c r="AB19" s="2">
        <v>-0.12473374143654922</v>
      </c>
      <c r="AC19" s="24"/>
      <c r="AD19" s="7"/>
      <c r="AE19" s="7"/>
      <c r="AF19" s="10"/>
      <c r="AG19" s="7" t="s">
        <v>47</v>
      </c>
      <c r="AH19" s="10">
        <f>($V$13/$AE$13)+(T19/$AE$14)</f>
        <v>1.015625</v>
      </c>
    </row>
    <row r="20" spans="1:34" x14ac:dyDescent="0.2">
      <c r="A20" s="31"/>
      <c r="B20" s="79">
        <v>62500</v>
      </c>
      <c r="C20" s="70">
        <v>-0.10024798184983943</v>
      </c>
      <c r="D20" s="70">
        <v>-0.60676410067007847</v>
      </c>
      <c r="E20" s="70">
        <v>-0.77560280694349193</v>
      </c>
      <c r="F20" s="70">
        <v>-0.69118345380678547</v>
      </c>
      <c r="G20" s="69">
        <v>-0.83891732179602196</v>
      </c>
      <c r="H20" s="68">
        <v>-0.83891732179602196</v>
      </c>
      <c r="I20" s="4">
        <v>-0.96554635150108181</v>
      </c>
      <c r="J20" s="4">
        <v>-0.86002216008019849</v>
      </c>
      <c r="K20" s="24"/>
      <c r="O20" s="7" t="s">
        <v>48</v>
      </c>
      <c r="P20" s="10">
        <f>($E$13/$M$13)+(B20/$M$14)</f>
        <v>1.0625</v>
      </c>
      <c r="S20" s="3"/>
      <c r="T20" s="3">
        <v>62500</v>
      </c>
      <c r="U20" s="88">
        <v>-0.15543743163631524</v>
      </c>
      <c r="V20" s="88">
        <v>-0.33965957283491038</v>
      </c>
      <c r="W20" s="88">
        <v>-0.32430772773502786</v>
      </c>
      <c r="X20" s="88">
        <v>-0.12473374143654922</v>
      </c>
      <c r="Y20" s="88">
        <v>-0.3243077277350272</v>
      </c>
      <c r="Z20" s="88">
        <v>4.4136554662163069E-2</v>
      </c>
      <c r="AA20" s="2">
        <v>-9.4030051236783527E-2</v>
      </c>
      <c r="AB20" s="2">
        <v>-0.15543743163631524</v>
      </c>
      <c r="AC20" s="24"/>
      <c r="AD20" s="7"/>
      <c r="AE20" s="7"/>
      <c r="AF20" s="10"/>
      <c r="AG20" s="7"/>
      <c r="AH20" s="10"/>
    </row>
    <row r="21" spans="1:34" x14ac:dyDescent="0.2">
      <c r="A21" s="31" t="s">
        <v>14</v>
      </c>
      <c r="B21" s="3">
        <v>125000</v>
      </c>
      <c r="C21" s="68">
        <v>-0.31129636469160549</v>
      </c>
      <c r="D21" s="68">
        <v>-0.86002216008019849</v>
      </c>
      <c r="E21" s="68">
        <v>-1.0288608663536114</v>
      </c>
      <c r="F21" s="68">
        <v>-0.6700786155226085</v>
      </c>
      <c r="G21" s="4">
        <v>-0.96554635150108148</v>
      </c>
      <c r="H21" s="4">
        <v>0.61731651981216651</v>
      </c>
      <c r="I21" s="4">
        <v>-0.96554635150108181</v>
      </c>
      <c r="J21" s="4">
        <v>-0.92333667493272842</v>
      </c>
      <c r="O21" s="7" t="s">
        <v>49</v>
      </c>
      <c r="P21" s="10">
        <f>($D$13/$M$13)+(B20/$M$14)</f>
        <v>1.03125</v>
      </c>
      <c r="S21" s="3" t="s">
        <v>59</v>
      </c>
      <c r="T21" s="3">
        <v>125000</v>
      </c>
      <c r="U21" s="2">
        <v>-9.4030051236783527E-2</v>
      </c>
      <c r="V21" s="2">
        <v>-0.38571510813455923</v>
      </c>
      <c r="W21" s="2">
        <v>-0.3243077277350272</v>
      </c>
      <c r="X21" s="2">
        <v>0.15159947036134333</v>
      </c>
      <c r="Y21" s="2">
        <v>-0.29360403753526149</v>
      </c>
      <c r="Z21" s="2">
        <v>-9.4030051236783527E-2</v>
      </c>
      <c r="AA21" s="2">
        <v>-0.33965957283491038</v>
      </c>
      <c r="AB21" s="2">
        <v>-0.30895588263514467</v>
      </c>
    </row>
    <row r="22" spans="1:34" x14ac:dyDescent="0.2">
      <c r="A22" s="8"/>
      <c r="B22" s="8"/>
      <c r="C22" s="8"/>
      <c r="D22" s="8"/>
      <c r="E22" s="8"/>
      <c r="F22" s="8"/>
      <c r="G22" s="8"/>
      <c r="H22" s="8"/>
      <c r="I22" s="8"/>
      <c r="J22" s="8"/>
      <c r="S22" s="8"/>
      <c r="T22" s="8"/>
      <c r="U22" s="8"/>
      <c r="V22" s="8"/>
      <c r="W22" s="8"/>
      <c r="X22" s="8"/>
      <c r="Y22" s="8"/>
      <c r="Z22" s="8"/>
      <c r="AA22" s="8"/>
      <c r="AB22" s="8"/>
    </row>
    <row r="23" spans="1:34" x14ac:dyDescent="0.2">
      <c r="S23" s="8"/>
      <c r="T23" s="8"/>
      <c r="U23" s="8"/>
      <c r="V23" s="8"/>
      <c r="W23" s="8"/>
      <c r="X23" s="8"/>
      <c r="Y23" s="8"/>
      <c r="Z23" s="8"/>
      <c r="AA23" s="8"/>
      <c r="AB23" s="8"/>
    </row>
  </sheetData>
  <conditionalFormatting sqref="C3:J10">
    <cfRule type="colorScale" priority="6">
      <colorScale>
        <cfvo type="min"/>
        <cfvo type="max"/>
        <color rgb="FFFCFCFF"/>
        <color rgb="FF63BE7B"/>
      </colorScale>
    </cfRule>
    <cfRule type="cellIs" dxfId="2" priority="14" operator="lessThan">
      <formula>10</formula>
    </cfRule>
  </conditionalFormatting>
  <conditionalFormatting sqref="U3:AB10">
    <cfRule type="colorScale" priority="4">
      <colorScale>
        <cfvo type="min"/>
        <cfvo type="max"/>
        <color rgb="FFFCFCFF"/>
        <color rgb="FF63BE7B"/>
      </colorScale>
    </cfRule>
    <cfRule type="cellIs" dxfId="1" priority="5" operator="lessThan">
      <formula>10</formula>
    </cfRule>
  </conditionalFormatting>
  <conditionalFormatting sqref="C14:J21">
    <cfRule type="colorScale" priority="1">
      <colorScale>
        <cfvo type="min"/>
        <cfvo type="max"/>
        <color rgb="FFFCFCFF"/>
        <color rgb="FF63BE7B"/>
      </colorScale>
    </cfRule>
    <cfRule type="cellIs" dxfId="0" priority="3" operator="lessThan">
      <formula>10</formula>
    </cfRule>
  </conditionalFormatting>
  <conditionalFormatting sqref="U14:AB21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Q13"/>
  <sheetViews>
    <sheetView zoomScale="80" zoomScaleNormal="80" zoomScalePageLayoutView="80" workbookViewId="0"/>
  </sheetViews>
  <sheetFormatPr baseColWidth="10" defaultColWidth="8.83203125" defaultRowHeight="16" x14ac:dyDescent="0.2"/>
  <cols>
    <col min="1" max="1" width="11.6640625" style="7" bestFit="1" customWidth="1"/>
    <col min="2" max="2" width="8.83203125" style="2"/>
    <col min="3" max="10" width="8.83203125" style="4"/>
    <col min="11" max="11" width="8.83203125" style="7"/>
    <col min="12" max="12" width="10.6640625" style="7" customWidth="1"/>
    <col min="13" max="13" width="11.33203125" style="7" bestFit="1" customWidth="1"/>
    <col min="14" max="18" width="8.83203125" style="7"/>
    <col min="19" max="19" width="11.6640625" style="7" bestFit="1" customWidth="1"/>
    <col min="20" max="20" width="8.83203125" style="2"/>
    <col min="21" max="28" width="8.83203125" style="4"/>
    <col min="29" max="29" width="8.83203125" style="8"/>
    <col min="30" max="30" width="11.33203125" style="8" customWidth="1"/>
    <col min="31" max="36" width="8.83203125" style="8"/>
    <col min="37" max="43" width="8.83203125" style="1"/>
  </cols>
  <sheetData>
    <row r="1" spans="1:34" x14ac:dyDescent="0.2">
      <c r="A1" s="60"/>
      <c r="B1" s="36"/>
      <c r="C1" s="5"/>
      <c r="D1" s="5"/>
      <c r="E1" s="5"/>
      <c r="F1" s="5"/>
      <c r="G1" s="5"/>
      <c r="H1" s="5"/>
      <c r="I1" s="5"/>
      <c r="J1" s="5" t="s">
        <v>4</v>
      </c>
      <c r="R1" s="8"/>
      <c r="S1" s="2"/>
      <c r="U1" s="18"/>
      <c r="V1" s="18"/>
      <c r="W1" s="18"/>
      <c r="X1" s="18"/>
      <c r="Y1" s="18"/>
      <c r="Z1" s="18"/>
      <c r="AA1" s="18"/>
      <c r="AB1" s="18" t="s">
        <v>68</v>
      </c>
    </row>
    <row r="2" spans="1:34" x14ac:dyDescent="0.2">
      <c r="A2" s="60"/>
      <c r="B2" s="36"/>
      <c r="C2" s="5">
        <v>0</v>
      </c>
      <c r="D2" s="5">
        <v>6</v>
      </c>
      <c r="E2" s="5">
        <v>13</v>
      </c>
      <c r="F2" s="5">
        <v>25</v>
      </c>
      <c r="G2" s="5">
        <v>50</v>
      </c>
      <c r="H2" s="5">
        <v>100</v>
      </c>
      <c r="I2" s="65">
        <v>200</v>
      </c>
      <c r="J2" s="5">
        <v>400</v>
      </c>
      <c r="L2" s="7" t="s">
        <v>42</v>
      </c>
      <c r="M2" s="2">
        <f>I2</f>
        <v>200</v>
      </c>
      <c r="O2" s="7" t="s">
        <v>33</v>
      </c>
      <c r="P2" s="10">
        <f>($I$2/$M$2)+(B4/$M$3)</f>
        <v>1.0266666666666666</v>
      </c>
      <c r="Q2" s="10"/>
      <c r="R2" s="8"/>
      <c r="S2" s="2"/>
      <c r="U2" s="18">
        <v>0</v>
      </c>
      <c r="V2" s="18">
        <v>6.25</v>
      </c>
      <c r="W2" s="18">
        <v>12.5</v>
      </c>
      <c r="X2" s="18">
        <v>25</v>
      </c>
      <c r="Y2" s="18">
        <v>50</v>
      </c>
      <c r="Z2" s="18">
        <v>100</v>
      </c>
      <c r="AA2" s="18">
        <v>200</v>
      </c>
      <c r="AB2" s="84">
        <v>400</v>
      </c>
      <c r="AD2" s="7" t="s">
        <v>42</v>
      </c>
      <c r="AE2" s="2">
        <f>AB2</f>
        <v>400</v>
      </c>
      <c r="AF2" s="7"/>
      <c r="AG2" s="7" t="s">
        <v>33</v>
      </c>
      <c r="AH2" s="10">
        <f>($AB$2/$AE$2)+(T4/$AE$3)</f>
        <v>1.03125</v>
      </c>
    </row>
    <row r="3" spans="1:34" x14ac:dyDescent="0.2">
      <c r="A3" s="31"/>
      <c r="B3" s="3">
        <v>0</v>
      </c>
      <c r="C3" s="38">
        <v>100</v>
      </c>
      <c r="D3" s="38">
        <v>100</v>
      </c>
      <c r="E3" s="38">
        <v>99</v>
      </c>
      <c r="F3" s="38">
        <v>87</v>
      </c>
      <c r="G3" s="38">
        <v>76</v>
      </c>
      <c r="H3" s="107">
        <v>15</v>
      </c>
      <c r="I3" s="117">
        <v>2</v>
      </c>
      <c r="J3" s="108">
        <v>0</v>
      </c>
      <c r="L3" s="7" t="s">
        <v>43</v>
      </c>
      <c r="M3" s="2">
        <f>B9</f>
        <v>75</v>
      </c>
      <c r="O3" s="7" t="s">
        <v>35</v>
      </c>
      <c r="P3" s="10">
        <f>($I$2/$M$2)+(B5/$M$3)</f>
        <v>1.0666666666666667</v>
      </c>
      <c r="Q3" s="10"/>
      <c r="R3" s="8"/>
      <c r="S3" s="3"/>
      <c r="T3" s="3">
        <v>0</v>
      </c>
      <c r="U3" s="2">
        <v>100</v>
      </c>
      <c r="V3" s="2">
        <v>128.02583153947643</v>
      </c>
      <c r="W3" s="2">
        <v>130.80341642941465</v>
      </c>
      <c r="X3" s="2">
        <v>141.77487674467054</v>
      </c>
      <c r="Y3" s="2">
        <v>107.02728977154365</v>
      </c>
      <c r="Z3" s="2">
        <v>33.81015207277273</v>
      </c>
      <c r="AA3" s="82">
        <v>14.672592181098535</v>
      </c>
      <c r="AB3" s="91">
        <v>6.2495660023608381E-2</v>
      </c>
      <c r="AC3" s="77"/>
      <c r="AD3" s="7" t="s">
        <v>43</v>
      </c>
      <c r="AE3" s="2">
        <f>T9</f>
        <v>75</v>
      </c>
      <c r="AF3" s="7"/>
      <c r="AG3" s="7" t="s">
        <v>35</v>
      </c>
      <c r="AH3" s="10">
        <f>($AB$2/$AE$2)+(T5/$AE$3)</f>
        <v>1.0625</v>
      </c>
    </row>
    <row r="4" spans="1:34" x14ac:dyDescent="0.2">
      <c r="A4" s="31"/>
      <c r="B4" s="3">
        <v>2</v>
      </c>
      <c r="C4" s="38">
        <v>100</v>
      </c>
      <c r="D4" s="38">
        <v>101</v>
      </c>
      <c r="E4" s="38">
        <v>103</v>
      </c>
      <c r="F4" s="38">
        <v>88</v>
      </c>
      <c r="G4" s="38">
        <v>77</v>
      </c>
      <c r="H4" s="107">
        <v>14</v>
      </c>
      <c r="I4" s="117">
        <v>2</v>
      </c>
      <c r="J4" s="108">
        <v>0</v>
      </c>
      <c r="O4" s="7" t="s">
        <v>37</v>
      </c>
      <c r="P4" s="10">
        <f>($I$2/$M$2)+(B6/$M$3)</f>
        <v>1.1200000000000001</v>
      </c>
      <c r="Q4" s="10"/>
      <c r="R4" s="8"/>
      <c r="S4" s="3"/>
      <c r="T4" s="3">
        <v>2.34375</v>
      </c>
      <c r="U4" s="2">
        <v>104.22192903270609</v>
      </c>
      <c r="V4" s="2">
        <v>145.77459898618156</v>
      </c>
      <c r="W4" s="2">
        <v>173.77265467675863</v>
      </c>
      <c r="X4" s="2">
        <v>150.41316575237832</v>
      </c>
      <c r="Y4" s="2">
        <v>115.38782029025762</v>
      </c>
      <c r="Z4" s="2">
        <v>33.0879800013888</v>
      </c>
      <c r="AA4" s="82">
        <v>14.478161238802862</v>
      </c>
      <c r="AB4" s="91">
        <v>0</v>
      </c>
      <c r="AC4" s="77"/>
      <c r="AD4" s="7"/>
      <c r="AE4" s="7"/>
      <c r="AF4" s="7"/>
      <c r="AG4" s="7" t="s">
        <v>37</v>
      </c>
      <c r="AH4" s="10">
        <f>($AB$2/$AE$2)+(T6/$AE$3)</f>
        <v>1.125</v>
      </c>
    </row>
    <row r="5" spans="1:34" x14ac:dyDescent="0.2">
      <c r="A5" s="31"/>
      <c r="B5" s="3">
        <v>5</v>
      </c>
      <c r="C5" s="38">
        <v>103</v>
      </c>
      <c r="D5" s="38">
        <v>101</v>
      </c>
      <c r="E5" s="38">
        <v>96</v>
      </c>
      <c r="F5" s="38">
        <v>87</v>
      </c>
      <c r="G5" s="38">
        <v>67</v>
      </c>
      <c r="H5" s="107">
        <v>15</v>
      </c>
      <c r="I5" s="117">
        <v>4</v>
      </c>
      <c r="J5" s="108">
        <v>0</v>
      </c>
      <c r="L5" s="13" t="s">
        <v>55</v>
      </c>
      <c r="M5" s="13">
        <v>0.38</v>
      </c>
      <c r="O5" s="7" t="s">
        <v>44</v>
      </c>
      <c r="P5" s="10">
        <f>($H$2/$M$2)+(B7/$M$3)</f>
        <v>0.75333333333333341</v>
      </c>
      <c r="Q5" s="10"/>
      <c r="R5" s="8"/>
      <c r="S5" s="3"/>
      <c r="T5" s="3">
        <v>4.6875</v>
      </c>
      <c r="U5" s="2">
        <v>126.27595305881539</v>
      </c>
      <c r="V5" s="2">
        <v>165.80098604263594</v>
      </c>
      <c r="W5" s="2">
        <v>177.9668078605653</v>
      </c>
      <c r="X5" s="2">
        <v>160.44024720505521</v>
      </c>
      <c r="Y5" s="2">
        <v>102.72203319213943</v>
      </c>
      <c r="Z5" s="2">
        <v>35.087841122144305</v>
      </c>
      <c r="AA5" s="82">
        <v>14.894798972293591</v>
      </c>
      <c r="AB5" s="91">
        <v>0.11804735782237261</v>
      </c>
      <c r="AC5" s="77"/>
      <c r="AD5" s="13" t="s">
        <v>55</v>
      </c>
      <c r="AE5" s="13">
        <v>0.31</v>
      </c>
      <c r="AF5" s="7"/>
      <c r="AG5" s="7" t="s">
        <v>44</v>
      </c>
      <c r="AH5" s="10">
        <f>($AA$2/$AE$2)+(T7/$AE$3)</f>
        <v>0.75</v>
      </c>
    </row>
    <row r="6" spans="1:34" x14ac:dyDescent="0.2">
      <c r="A6" s="31"/>
      <c r="B6" s="3">
        <v>9</v>
      </c>
      <c r="C6" s="38">
        <v>108</v>
      </c>
      <c r="D6" s="38">
        <v>107</v>
      </c>
      <c r="E6" s="38">
        <v>105</v>
      </c>
      <c r="F6" s="38">
        <v>89</v>
      </c>
      <c r="G6" s="38">
        <v>56</v>
      </c>
      <c r="H6" s="111">
        <v>15</v>
      </c>
      <c r="I6" s="117">
        <v>5</v>
      </c>
      <c r="J6" s="108">
        <v>0</v>
      </c>
      <c r="L6" s="14" t="s">
        <v>54</v>
      </c>
      <c r="M6" s="15">
        <f>AVERAGE(P2:P9)</f>
        <v>0.93125000000000002</v>
      </c>
      <c r="O6" s="7" t="s">
        <v>45</v>
      </c>
      <c r="P6" s="10">
        <f>($G$2/$M$2)+(B8/$M$3)</f>
        <v>0.75666666666666671</v>
      </c>
      <c r="Q6" s="10"/>
      <c r="R6" s="8"/>
      <c r="S6" s="3"/>
      <c r="T6" s="3">
        <v>9.375</v>
      </c>
      <c r="U6" s="2">
        <v>133.8032081105479</v>
      </c>
      <c r="V6" s="2">
        <v>168.91188111936674</v>
      </c>
      <c r="W6" s="2">
        <v>188.29942365113538</v>
      </c>
      <c r="X6" s="2">
        <v>149.05214915630859</v>
      </c>
      <c r="Y6" s="2">
        <v>116.9988195264218</v>
      </c>
      <c r="Z6" s="2">
        <v>34.837858482049867</v>
      </c>
      <c r="AA6" s="87">
        <v>14.894798972293591</v>
      </c>
      <c r="AB6" s="91">
        <v>0.22915075341990049</v>
      </c>
      <c r="AC6" s="77"/>
      <c r="AD6" s="14" t="s">
        <v>54</v>
      </c>
      <c r="AE6" s="15">
        <f>AVERAGE(AH2:AH10)</f>
        <v>0.88368055555555558</v>
      </c>
      <c r="AF6" s="7"/>
      <c r="AG6" s="7" t="s">
        <v>45</v>
      </c>
      <c r="AH6" s="10">
        <f>($Z$2/$AE$2)+(T8/$AE$3)</f>
        <v>0.75</v>
      </c>
    </row>
    <row r="7" spans="1:34" x14ac:dyDescent="0.2">
      <c r="A7" s="31"/>
      <c r="B7" s="3">
        <v>19</v>
      </c>
      <c r="C7" s="38">
        <v>103</v>
      </c>
      <c r="D7" s="38">
        <v>102</v>
      </c>
      <c r="E7" s="38">
        <v>86</v>
      </c>
      <c r="F7" s="112">
        <v>59</v>
      </c>
      <c r="G7" s="111">
        <v>32</v>
      </c>
      <c r="H7" s="117">
        <v>7</v>
      </c>
      <c r="I7" s="115">
        <v>2</v>
      </c>
      <c r="J7" s="39">
        <v>0</v>
      </c>
      <c r="O7" s="7" t="s">
        <v>46</v>
      </c>
      <c r="P7" s="10">
        <f>($F$2/$M$2)+(B8/$M$3)</f>
        <v>0.63166666666666671</v>
      </c>
      <c r="Q7" s="10"/>
      <c r="R7" s="8"/>
      <c r="S7" s="3"/>
      <c r="T7" s="3">
        <v>18.75</v>
      </c>
      <c r="U7" s="2">
        <v>151.88528574404558</v>
      </c>
      <c r="V7" s="2">
        <v>168.57857093257417</v>
      </c>
      <c r="W7" s="2">
        <v>178.96673842094305</v>
      </c>
      <c r="X7" s="85">
        <v>114.97118255676691</v>
      </c>
      <c r="Y7" s="85">
        <v>51.614471217276581</v>
      </c>
      <c r="Z7" s="87">
        <v>16.228039719463926</v>
      </c>
      <c r="AA7" s="91">
        <v>7.8397333518505672</v>
      </c>
      <c r="AB7" s="89">
        <v>8.2563710853412964</v>
      </c>
      <c r="AD7" s="7"/>
      <c r="AE7" s="7"/>
      <c r="AF7" s="7"/>
      <c r="AG7" s="7" t="s">
        <v>46</v>
      </c>
      <c r="AH7" s="10">
        <f>($Y$2/$AE$2)+(T8/$AE$3)</f>
        <v>0.625</v>
      </c>
    </row>
    <row r="8" spans="1:34" x14ac:dyDescent="0.2">
      <c r="A8" s="31"/>
      <c r="B8" s="3">
        <v>38</v>
      </c>
      <c r="C8" s="112">
        <v>86</v>
      </c>
      <c r="D8" s="112">
        <v>84</v>
      </c>
      <c r="E8" s="111">
        <v>24</v>
      </c>
      <c r="F8" s="117">
        <v>3</v>
      </c>
      <c r="G8" s="117">
        <v>1</v>
      </c>
      <c r="H8" s="115">
        <v>0</v>
      </c>
      <c r="I8" s="39">
        <v>0</v>
      </c>
      <c r="J8" s="39">
        <v>0</v>
      </c>
      <c r="O8" s="7" t="s">
        <v>47</v>
      </c>
      <c r="P8" s="10">
        <f>($E$2/$M$2)+(B9/$M$3)</f>
        <v>1.0649999999999999</v>
      </c>
      <c r="Q8" s="10"/>
      <c r="R8" s="8"/>
      <c r="S8" s="3"/>
      <c r="T8" s="3">
        <v>37.5</v>
      </c>
      <c r="U8" s="85">
        <v>103.22199847232834</v>
      </c>
      <c r="V8" s="85">
        <v>126.52593569890979</v>
      </c>
      <c r="W8" s="87">
        <v>35.893340740226378</v>
      </c>
      <c r="X8" s="91">
        <v>1.1457537670995059</v>
      </c>
      <c r="Y8" s="91">
        <v>0.53468509131310282</v>
      </c>
      <c r="Z8" s="91">
        <v>0.39580584681619252</v>
      </c>
      <c r="AA8" s="89">
        <v>0.39580584681619252</v>
      </c>
      <c r="AB8" s="2">
        <v>3.4719811124226556E-2</v>
      </c>
      <c r="AD8" s="7"/>
      <c r="AE8" s="7"/>
      <c r="AF8" s="7"/>
      <c r="AG8" s="7" t="s">
        <v>47</v>
      </c>
      <c r="AH8" s="10">
        <f>($X$2/$AE$2)+(T8/$AE$3)</f>
        <v>0.5625</v>
      </c>
    </row>
    <row r="9" spans="1:34" x14ac:dyDescent="0.2">
      <c r="A9" s="31"/>
      <c r="B9" s="79">
        <v>75</v>
      </c>
      <c r="C9" s="117">
        <v>0</v>
      </c>
      <c r="D9" s="117">
        <v>0</v>
      </c>
      <c r="E9" s="117">
        <v>1</v>
      </c>
      <c r="F9" s="115">
        <v>0</v>
      </c>
      <c r="G9" s="116">
        <v>0</v>
      </c>
      <c r="H9" s="39">
        <v>0</v>
      </c>
      <c r="I9" s="39">
        <v>0</v>
      </c>
      <c r="J9" s="39">
        <v>0</v>
      </c>
      <c r="O9" s="7" t="s">
        <v>48</v>
      </c>
      <c r="P9" s="10">
        <f>($D$2/$M$2)+(B9/$M$3)</f>
        <v>1.03</v>
      </c>
      <c r="Q9" s="10"/>
      <c r="R9" s="8"/>
      <c r="S9" s="3"/>
      <c r="T9" s="79">
        <v>75</v>
      </c>
      <c r="U9" s="91">
        <v>1.4235122560933258</v>
      </c>
      <c r="V9" s="91">
        <v>0.81244358030692287</v>
      </c>
      <c r="W9" s="91">
        <v>0.34025414901742895</v>
      </c>
      <c r="X9" s="89">
        <v>-0.24303867786959343</v>
      </c>
      <c r="Y9" s="88">
        <v>-0.27081452676897583</v>
      </c>
      <c r="Z9" s="88">
        <v>-7.6383584473301319E-2</v>
      </c>
      <c r="AA9" s="2">
        <v>0.17359905562113684</v>
      </c>
      <c r="AB9" s="2">
        <v>0.34025414901742895</v>
      </c>
      <c r="AD9" s="7"/>
      <c r="AE9" s="7"/>
      <c r="AF9" s="7"/>
      <c r="AG9" s="7" t="s">
        <v>48</v>
      </c>
      <c r="AH9" s="10">
        <f>($W$2/$AE$2)+(T9/$AE$3)</f>
        <v>1.03125</v>
      </c>
    </row>
    <row r="10" spans="1:34" x14ac:dyDescent="0.2">
      <c r="A10" s="31" t="s">
        <v>30</v>
      </c>
      <c r="B10" s="3">
        <v>150</v>
      </c>
      <c r="C10" s="116">
        <v>1</v>
      </c>
      <c r="D10" s="116">
        <v>0</v>
      </c>
      <c r="E10" s="116">
        <v>0</v>
      </c>
      <c r="F10" s="39">
        <v>0</v>
      </c>
      <c r="G10" s="39">
        <v>0</v>
      </c>
      <c r="H10" s="39">
        <v>0</v>
      </c>
      <c r="I10" s="39">
        <v>0</v>
      </c>
      <c r="J10" s="39">
        <v>0</v>
      </c>
      <c r="P10" s="10"/>
      <c r="Q10" s="10"/>
      <c r="R10" s="8"/>
      <c r="S10" s="3" t="s">
        <v>66</v>
      </c>
      <c r="T10" s="3">
        <v>150</v>
      </c>
      <c r="U10" s="88">
        <v>0.14582320672175442</v>
      </c>
      <c r="V10" s="88">
        <v>-0.35414207346712184</v>
      </c>
      <c r="W10" s="88">
        <v>-0.29859037566835761</v>
      </c>
      <c r="X10" s="2">
        <v>-0.24303867786959343</v>
      </c>
      <c r="Y10" s="2">
        <v>0.14582320672175442</v>
      </c>
      <c r="Z10" s="2">
        <v>-0.10415943337268373</v>
      </c>
      <c r="AA10" s="2">
        <v>-0.18748698007082976</v>
      </c>
      <c r="AB10" s="2">
        <v>6.2495660023608381E-2</v>
      </c>
      <c r="AD10" s="7"/>
      <c r="AE10" s="7"/>
      <c r="AF10" s="7"/>
      <c r="AG10" s="7" t="s">
        <v>49</v>
      </c>
      <c r="AH10" s="10">
        <f>($V$2/$AE$2)+(T9/$AE$3)</f>
        <v>1.015625</v>
      </c>
    </row>
    <row r="11" spans="1:34" x14ac:dyDescent="0.2">
      <c r="A11" s="8"/>
      <c r="B11" s="8"/>
      <c r="C11" s="8"/>
      <c r="D11" s="8"/>
      <c r="E11" s="8"/>
      <c r="F11" s="8"/>
      <c r="G11" s="8"/>
      <c r="H11" s="8"/>
      <c r="I11" s="8"/>
      <c r="J11" s="8"/>
      <c r="P11" s="10"/>
      <c r="Q11" s="10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D11" s="7"/>
      <c r="AE11" s="7"/>
      <c r="AF11" s="7"/>
      <c r="AG11" s="7"/>
      <c r="AH11" s="10"/>
    </row>
    <row r="12" spans="1:34" x14ac:dyDescent="0.2">
      <c r="A12" s="8"/>
      <c r="B12" s="8"/>
      <c r="C12" s="8"/>
      <c r="D12" s="8"/>
      <c r="E12" s="8"/>
      <c r="F12" s="8"/>
      <c r="G12" s="8"/>
      <c r="H12" s="8"/>
      <c r="I12" s="8"/>
      <c r="J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</row>
    <row r="13" spans="1:34" x14ac:dyDescent="0.2"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</row>
  </sheetData>
  <conditionalFormatting sqref="C3:J10">
    <cfRule type="colorScale" priority="2">
      <colorScale>
        <cfvo type="min"/>
        <cfvo type="max"/>
        <color rgb="FFFCFCFF"/>
        <color rgb="FF63BE7B"/>
      </colorScale>
    </cfRule>
  </conditionalFormatting>
  <conditionalFormatting sqref="U3:AB1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Z110"/>
  <sheetViews>
    <sheetView zoomScale="80" zoomScaleNormal="80" zoomScalePageLayoutView="80" workbookViewId="0"/>
  </sheetViews>
  <sheetFormatPr baseColWidth="10" defaultColWidth="8.83203125" defaultRowHeight="16" x14ac:dyDescent="0.2"/>
  <cols>
    <col min="1" max="1" width="10.83203125" style="2" bestFit="1" customWidth="1"/>
    <col min="2" max="2" width="8.83203125" style="3"/>
    <col min="3" max="8" width="9.5" style="4" bestFit="1" customWidth="1"/>
    <col min="9" max="10" width="9.33203125" style="4" bestFit="1" customWidth="1"/>
    <col min="11" max="11" width="8.83203125" style="6"/>
    <col min="12" max="12" width="10.83203125" style="7" customWidth="1"/>
    <col min="13" max="13" width="9.6640625" style="7" customWidth="1"/>
    <col min="14" max="18" width="8.83203125" style="7"/>
    <col min="19" max="19" width="10" style="2" bestFit="1" customWidth="1"/>
    <col min="20" max="20" width="8.83203125" style="2"/>
    <col min="21" max="29" width="8.83203125" style="4"/>
    <col min="30" max="30" width="11" style="6" customWidth="1"/>
    <col min="31" max="32" width="8.83203125" style="8"/>
    <col min="33" max="33" width="8.83203125" style="9"/>
    <col min="34" max="52" width="8.83203125" style="1"/>
  </cols>
  <sheetData>
    <row r="1" spans="1:34" x14ac:dyDescent="0.2">
      <c r="J1" s="5" t="s">
        <v>16</v>
      </c>
      <c r="U1" s="5"/>
      <c r="V1" s="5"/>
      <c r="W1" s="5"/>
      <c r="X1" s="5"/>
      <c r="Y1" s="5"/>
      <c r="Z1" s="5"/>
      <c r="AA1" s="5"/>
      <c r="AB1" s="5" t="s">
        <v>16</v>
      </c>
    </row>
    <row r="2" spans="1:34" x14ac:dyDescent="0.2">
      <c r="C2" s="5">
        <v>0</v>
      </c>
      <c r="D2" s="5">
        <v>1953.125</v>
      </c>
      <c r="E2" s="5">
        <v>3906.25</v>
      </c>
      <c r="F2" s="5">
        <v>7812.5</v>
      </c>
      <c r="G2" s="5">
        <v>15625</v>
      </c>
      <c r="H2" s="5">
        <v>31250</v>
      </c>
      <c r="I2" s="65">
        <v>62500</v>
      </c>
      <c r="J2" s="5">
        <v>125000</v>
      </c>
      <c r="L2" s="7" t="s">
        <v>31</v>
      </c>
      <c r="M2" s="7">
        <f>I2</f>
        <v>62500</v>
      </c>
      <c r="O2" s="7" t="s">
        <v>33</v>
      </c>
      <c r="P2" s="10">
        <f>($I$2/$M$2)+(B4/$M$3)</f>
        <v>1.015625</v>
      </c>
      <c r="U2" s="5">
        <v>0</v>
      </c>
      <c r="V2" s="5">
        <f t="shared" ref="V2:Z2" si="0">W2/2</f>
        <v>468.75</v>
      </c>
      <c r="W2" s="5">
        <f t="shared" si="0"/>
        <v>937.5</v>
      </c>
      <c r="X2" s="5">
        <f t="shared" si="0"/>
        <v>1875</v>
      </c>
      <c r="Y2" s="5">
        <f t="shared" si="0"/>
        <v>3750</v>
      </c>
      <c r="Z2" s="65">
        <f t="shared" si="0"/>
        <v>7500</v>
      </c>
      <c r="AA2" s="5">
        <f>AB2/2</f>
        <v>15000</v>
      </c>
      <c r="AB2" s="5">
        <v>30000</v>
      </c>
      <c r="AD2" s="7" t="s">
        <v>31</v>
      </c>
      <c r="AE2" s="2">
        <f>Z2</f>
        <v>7500</v>
      </c>
      <c r="AG2" s="11" t="s">
        <v>33</v>
      </c>
      <c r="AH2" s="10">
        <f t="shared" ref="AH2:AH7" si="1">($Z$2/$AE$2)+(T4/$AE$3)</f>
        <v>1.015625</v>
      </c>
    </row>
    <row r="3" spans="1:34" x14ac:dyDescent="0.2">
      <c r="B3" s="3">
        <v>0</v>
      </c>
      <c r="C3" s="4">
        <v>100</v>
      </c>
      <c r="D3" s="4">
        <v>96.678571428571416</v>
      </c>
      <c r="E3" s="4">
        <v>105.92857142857144</v>
      </c>
      <c r="F3" s="4">
        <v>111.08928571428574</v>
      </c>
      <c r="G3" s="4">
        <v>111.80357142857144</v>
      </c>
      <c r="H3" s="63">
        <v>104.94642857142856</v>
      </c>
      <c r="I3" s="70">
        <v>1.4642857142857151</v>
      </c>
      <c r="J3" s="64">
        <v>0.89285714285714268</v>
      </c>
      <c r="L3" s="7" t="s">
        <v>53</v>
      </c>
      <c r="M3" s="7">
        <f>B10</f>
        <v>100000</v>
      </c>
      <c r="O3" s="7" t="s">
        <v>35</v>
      </c>
      <c r="P3" s="10">
        <f>($I$2/$M$2)+(B5/$M$3)</f>
        <v>1.03125</v>
      </c>
      <c r="S3" s="3"/>
      <c r="T3" s="3">
        <v>0</v>
      </c>
      <c r="U3" s="4">
        <v>100</v>
      </c>
      <c r="V3" s="4">
        <v>98.458513566653565</v>
      </c>
      <c r="W3" s="4">
        <v>97.451828548957934</v>
      </c>
      <c r="X3" s="4">
        <v>97.436099095556443</v>
      </c>
      <c r="Y3" s="63">
        <v>89.414077860794379</v>
      </c>
      <c r="Z3" s="70">
        <v>2.1313409359024771</v>
      </c>
      <c r="AA3" s="64">
        <v>2.7133307117577661</v>
      </c>
      <c r="AB3" s="4">
        <v>4.6637829335430601</v>
      </c>
      <c r="AD3" s="7" t="s">
        <v>53</v>
      </c>
      <c r="AE3" s="2">
        <f>T10</f>
        <v>100000</v>
      </c>
      <c r="AG3" s="11" t="s">
        <v>35</v>
      </c>
      <c r="AH3" s="10">
        <f t="shared" si="1"/>
        <v>1.03125</v>
      </c>
    </row>
    <row r="4" spans="1:34" x14ac:dyDescent="0.2">
      <c r="B4" s="3">
        <v>1562.5</v>
      </c>
      <c r="C4" s="4">
        <v>110.10714285714285</v>
      </c>
      <c r="D4" s="4">
        <v>115.85714285714283</v>
      </c>
      <c r="E4" s="4">
        <v>114.25</v>
      </c>
      <c r="F4" s="4">
        <v>111.57142857142857</v>
      </c>
      <c r="G4" s="4">
        <v>115.94642857142858</v>
      </c>
      <c r="H4" s="63">
        <v>102.32142857142857</v>
      </c>
      <c r="I4" s="70">
        <v>1.3214285714285716</v>
      </c>
      <c r="J4" s="64">
        <v>1.3214285714285716</v>
      </c>
      <c r="O4" s="7" t="s">
        <v>37</v>
      </c>
      <c r="P4" s="10">
        <f>($I$2/$M$2)+(B6/$M$3)</f>
        <v>1.0625</v>
      </c>
      <c r="S4" s="3"/>
      <c r="T4" s="3">
        <f t="shared" ref="T4:T8" si="2">T5/2</f>
        <v>1562.5</v>
      </c>
      <c r="U4" s="4">
        <v>97.341722375147484</v>
      </c>
      <c r="V4" s="4">
        <v>94.762092017302407</v>
      </c>
      <c r="W4" s="4">
        <v>93.535194651985876</v>
      </c>
      <c r="X4" s="4">
        <v>92.921745969327603</v>
      </c>
      <c r="Y4" s="63">
        <v>84.44357058592216</v>
      </c>
      <c r="Z4" s="70">
        <v>1.6279984270546597</v>
      </c>
      <c r="AA4" s="64">
        <v>2.4616594573338575</v>
      </c>
      <c r="AB4" s="4">
        <v>4.4121116791191506</v>
      </c>
      <c r="AD4" s="7"/>
      <c r="AE4" s="7"/>
      <c r="AG4" s="11" t="s">
        <v>37</v>
      </c>
      <c r="AH4" s="10">
        <f t="shared" si="1"/>
        <v>1.0625</v>
      </c>
    </row>
    <row r="5" spans="1:34" x14ac:dyDescent="0.2">
      <c r="B5" s="3">
        <v>3125</v>
      </c>
      <c r="C5" s="4">
        <v>112.69642857142858</v>
      </c>
      <c r="D5" s="4">
        <v>114.64285714285715</v>
      </c>
      <c r="E5" s="4">
        <v>104.35714285714286</v>
      </c>
      <c r="F5" s="4">
        <v>115.26785714285714</v>
      </c>
      <c r="G5" s="4">
        <v>109.53571428571429</v>
      </c>
      <c r="H5" s="63">
        <v>103.85714285714285</v>
      </c>
      <c r="I5" s="70">
        <v>0.6071428571428571</v>
      </c>
      <c r="J5" s="64">
        <v>1.1785714285714282</v>
      </c>
      <c r="L5" s="12" t="s">
        <v>55</v>
      </c>
      <c r="M5" s="13">
        <v>1.5</v>
      </c>
      <c r="O5" s="7" t="s">
        <v>44</v>
      </c>
      <c r="P5" s="10">
        <f>($I$2/$M$2)+(B7/$M$3)</f>
        <v>1.125</v>
      </c>
      <c r="S5" s="3"/>
      <c r="T5" s="3">
        <f t="shared" si="2"/>
        <v>3125</v>
      </c>
      <c r="U5" s="4">
        <v>99.480928037750701</v>
      </c>
      <c r="V5" s="4">
        <v>93.110499410145508</v>
      </c>
      <c r="W5" s="4">
        <v>91.836413684624461</v>
      </c>
      <c r="X5" s="4">
        <v>94.148643334644149</v>
      </c>
      <c r="Y5" s="63">
        <v>89.193865513173435</v>
      </c>
      <c r="Z5" s="70">
        <v>1.6437278804561548</v>
      </c>
      <c r="AA5" s="64">
        <v>2.8391663389697208</v>
      </c>
      <c r="AB5" s="4">
        <v>4.758159653952025</v>
      </c>
      <c r="AD5" s="12" t="s">
        <v>55</v>
      </c>
      <c r="AE5" s="13">
        <v>1.5</v>
      </c>
      <c r="AG5" s="11" t="s">
        <v>44</v>
      </c>
      <c r="AH5" s="10">
        <f t="shared" si="1"/>
        <v>1.125</v>
      </c>
    </row>
    <row r="6" spans="1:34" x14ac:dyDescent="0.2">
      <c r="B6" s="3">
        <v>6250</v>
      </c>
      <c r="C6" s="4">
        <v>114.83928571428572</v>
      </c>
      <c r="D6" s="4">
        <v>112.24999999999999</v>
      </c>
      <c r="E6" s="4">
        <v>110.05357142857142</v>
      </c>
      <c r="F6" s="4">
        <v>114.19642857142856</v>
      </c>
      <c r="G6" s="4">
        <v>115.71428571428572</v>
      </c>
      <c r="H6" s="63">
        <v>100.25</v>
      </c>
      <c r="I6" s="70">
        <v>1.0535714285714286</v>
      </c>
      <c r="J6" s="64">
        <v>0.35714285714285648</v>
      </c>
      <c r="L6" s="14" t="s">
        <v>54</v>
      </c>
      <c r="M6" s="15">
        <f>AVERAGE(P2:P7)</f>
        <v>0.99739583333333337</v>
      </c>
      <c r="O6" s="7" t="s">
        <v>45</v>
      </c>
      <c r="P6" s="10">
        <f>($H$2/$M$2)+(B8/$M$3)</f>
        <v>0.75</v>
      </c>
      <c r="S6" s="3"/>
      <c r="T6" s="3">
        <f t="shared" si="2"/>
        <v>6250</v>
      </c>
      <c r="U6" s="4">
        <v>98.112465591820708</v>
      </c>
      <c r="V6" s="4">
        <v>94.762092017302407</v>
      </c>
      <c r="W6" s="4">
        <v>94.243020055053108</v>
      </c>
      <c r="X6" s="4">
        <v>95.737318128195042</v>
      </c>
      <c r="Y6" s="63">
        <v>88.548957923712166</v>
      </c>
      <c r="Z6" s="70">
        <v>1.5808100668501766</v>
      </c>
      <c r="AA6" s="64">
        <v>3.3582383012190333</v>
      </c>
      <c r="AB6" s="4">
        <v>4.6480534801415665</v>
      </c>
      <c r="AD6" s="14" t="s">
        <v>54</v>
      </c>
      <c r="AE6" s="15">
        <f>AVERAGE(AH2:AH7)</f>
        <v>1.1640625</v>
      </c>
      <c r="AG6" s="11" t="s">
        <v>45</v>
      </c>
      <c r="AH6" s="10">
        <f t="shared" si="1"/>
        <v>1.25</v>
      </c>
    </row>
    <row r="7" spans="1:34" x14ac:dyDescent="0.2">
      <c r="B7" s="3">
        <v>12500</v>
      </c>
      <c r="C7" s="4">
        <v>113.96428571428569</v>
      </c>
      <c r="D7" s="4">
        <v>114.85714285714286</v>
      </c>
      <c r="E7" s="4">
        <v>110.80357142857142</v>
      </c>
      <c r="F7" s="4">
        <v>114.91071428571426</v>
      </c>
      <c r="G7" s="4">
        <v>113.94642857142854</v>
      </c>
      <c r="H7" s="67">
        <v>100.21428571428569</v>
      </c>
      <c r="I7" s="70">
        <v>0.75000000000000211</v>
      </c>
      <c r="J7" s="64">
        <v>1.2142857142857129</v>
      </c>
      <c r="O7" s="7" t="s">
        <v>46</v>
      </c>
      <c r="P7" s="10">
        <f>($H$2/$M$2)+(B9/$M$3)</f>
        <v>1</v>
      </c>
      <c r="S7" s="3"/>
      <c r="T7" s="3">
        <f t="shared" si="2"/>
        <v>12500</v>
      </c>
      <c r="U7" s="4">
        <v>96.775462052693655</v>
      </c>
      <c r="V7" s="4">
        <v>95.171057805741256</v>
      </c>
      <c r="W7" s="4">
        <v>93.661030279197803</v>
      </c>
      <c r="X7" s="4">
        <v>93.928430987023219</v>
      </c>
      <c r="Y7" s="63">
        <v>88.124262681871826</v>
      </c>
      <c r="Z7" s="70">
        <v>2.6504128981517892</v>
      </c>
      <c r="AA7" s="64">
        <v>4.0031458906802992</v>
      </c>
      <c r="AB7" s="4">
        <v>6.2996460872984663</v>
      </c>
      <c r="AG7" s="11" t="s">
        <v>46</v>
      </c>
      <c r="AH7" s="10">
        <f t="shared" si="1"/>
        <v>1.5</v>
      </c>
    </row>
    <row r="8" spans="1:34" x14ac:dyDescent="0.2">
      <c r="B8" s="3">
        <v>25000</v>
      </c>
      <c r="C8" s="4">
        <v>112.64285714285715</v>
      </c>
      <c r="D8" s="4">
        <v>118.05357142857144</v>
      </c>
      <c r="E8" s="4">
        <v>117.375</v>
      </c>
      <c r="F8" s="4">
        <v>118.08928571428572</v>
      </c>
      <c r="G8" s="63">
        <v>116.78571428571429</v>
      </c>
      <c r="H8" s="70">
        <v>7.4107142857142874</v>
      </c>
      <c r="I8" s="69">
        <v>0.49999999999999994</v>
      </c>
      <c r="J8" s="4">
        <v>0.80357142857142627</v>
      </c>
      <c r="S8" s="3"/>
      <c r="T8" s="3">
        <f t="shared" si="2"/>
        <v>25000</v>
      </c>
      <c r="U8" s="4">
        <v>93.079040503342526</v>
      </c>
      <c r="V8" s="4">
        <v>87.070389303971723</v>
      </c>
      <c r="W8" s="4">
        <v>84.254817145104226</v>
      </c>
      <c r="X8" s="4">
        <v>73.118364136846267</v>
      </c>
      <c r="Y8" s="63">
        <v>76.657491152182473</v>
      </c>
      <c r="Z8" s="70">
        <v>2.1156114825009844</v>
      </c>
      <c r="AA8" s="64">
        <v>3.4526150216279992</v>
      </c>
      <c r="AB8" s="4">
        <v>6.0007864726700753</v>
      </c>
    </row>
    <row r="9" spans="1:34" x14ac:dyDescent="0.2">
      <c r="B9" s="3">
        <v>50000</v>
      </c>
      <c r="C9" s="4">
        <v>102.89285714285714</v>
      </c>
      <c r="D9" s="4">
        <v>107.82142857142858</v>
      </c>
      <c r="E9" s="4">
        <v>109.0714285714286</v>
      </c>
      <c r="F9" s="4">
        <v>102.32142857142858</v>
      </c>
      <c r="G9" s="63">
        <v>108.98214285714288</v>
      </c>
      <c r="H9" s="70">
        <v>0.24999999999999922</v>
      </c>
      <c r="I9" s="64">
        <v>1.1428571428571448</v>
      </c>
      <c r="J9" s="4">
        <v>2.1607142857142856</v>
      </c>
      <c r="S9" s="3"/>
      <c r="T9" s="3">
        <f>T10/2</f>
        <v>50000</v>
      </c>
      <c r="U9" s="4">
        <v>85.701926858041702</v>
      </c>
      <c r="V9" s="4">
        <v>79.300039323633513</v>
      </c>
      <c r="W9" s="4">
        <v>76.830515139598916</v>
      </c>
      <c r="X9" s="4">
        <v>78.277624852536405</v>
      </c>
      <c r="Y9" s="67">
        <v>56.806920959496665</v>
      </c>
      <c r="Z9" s="70">
        <v>2.2257176563114425</v>
      </c>
      <c r="AA9" s="64">
        <v>4.4121116791191506</v>
      </c>
      <c r="AB9" s="4">
        <v>7.1490365709791588</v>
      </c>
    </row>
    <row r="10" spans="1:34" x14ac:dyDescent="0.2">
      <c r="A10" s="3" t="s">
        <v>0</v>
      </c>
      <c r="B10" s="3">
        <v>100000</v>
      </c>
      <c r="C10" s="4">
        <v>83.678571428571416</v>
      </c>
      <c r="D10" s="4">
        <v>93.446428571428569</v>
      </c>
      <c r="E10" s="4">
        <v>85.357142857142861</v>
      </c>
      <c r="F10" s="4">
        <v>91.374999999999986</v>
      </c>
      <c r="G10" s="63">
        <v>80.696428571428569</v>
      </c>
      <c r="H10" s="70">
        <v>-2.4464285714285707</v>
      </c>
      <c r="I10" s="64">
        <v>1.0178571428571408</v>
      </c>
      <c r="J10" s="4">
        <v>0.41071428571428509</v>
      </c>
      <c r="S10" s="3" t="s">
        <v>0</v>
      </c>
      <c r="T10" s="3">
        <v>100000</v>
      </c>
      <c r="U10" s="4">
        <v>76.531655524970532</v>
      </c>
      <c r="V10" s="4">
        <v>69.75226110892649</v>
      </c>
      <c r="W10" s="4">
        <v>78.120330318521454</v>
      </c>
      <c r="X10" s="63">
        <v>72.426268187180511</v>
      </c>
      <c r="Y10" s="70">
        <v>1.3605977192292573</v>
      </c>
      <c r="Z10" s="69">
        <v>2.98073141958317</v>
      </c>
      <c r="AA10" s="4">
        <v>5.7491152182461676</v>
      </c>
      <c r="AB10" s="4">
        <v>9.0994887927644541</v>
      </c>
    </row>
    <row r="11" spans="1:34" x14ac:dyDescent="0.2">
      <c r="H11" s="68"/>
      <c r="Y11" s="68"/>
    </row>
    <row r="12" spans="1:34" x14ac:dyDescent="0.2">
      <c r="B12" s="2"/>
      <c r="C12" s="5"/>
      <c r="D12" s="5"/>
      <c r="E12" s="5"/>
      <c r="F12" s="5"/>
      <c r="G12" s="5"/>
      <c r="H12" s="5"/>
      <c r="I12" s="5"/>
      <c r="J12" s="5" t="s">
        <v>6</v>
      </c>
      <c r="U12" s="5"/>
      <c r="V12" s="5"/>
      <c r="W12" s="5"/>
      <c r="X12" s="5"/>
      <c r="Y12" s="5"/>
      <c r="Z12" s="5"/>
      <c r="AA12" s="5"/>
      <c r="AB12" s="5" t="s">
        <v>6</v>
      </c>
    </row>
    <row r="13" spans="1:34" x14ac:dyDescent="0.2">
      <c r="B13" s="2"/>
      <c r="C13" s="5">
        <v>0</v>
      </c>
      <c r="D13" s="5">
        <v>78.125</v>
      </c>
      <c r="E13" s="5">
        <v>156.25</v>
      </c>
      <c r="F13" s="5">
        <v>312.5</v>
      </c>
      <c r="G13" s="5">
        <v>625</v>
      </c>
      <c r="H13" s="5">
        <v>1250</v>
      </c>
      <c r="I13" s="65">
        <v>2500</v>
      </c>
      <c r="J13" s="5">
        <v>5000</v>
      </c>
      <c r="L13" s="7" t="s">
        <v>32</v>
      </c>
      <c r="M13" s="7">
        <f>I13</f>
        <v>2500</v>
      </c>
      <c r="O13" s="7" t="s">
        <v>33</v>
      </c>
      <c r="P13" s="10">
        <f t="shared" ref="P13:P18" si="3">($I$13/$M$13)+(B15/$M$14)</f>
        <v>1.015625</v>
      </c>
      <c r="U13" s="5">
        <v>0</v>
      </c>
      <c r="V13" s="5">
        <f t="shared" ref="V13:Z13" si="4">W13/2</f>
        <v>39.0625</v>
      </c>
      <c r="W13" s="5">
        <f t="shared" si="4"/>
        <v>78.125</v>
      </c>
      <c r="X13" s="5">
        <f t="shared" si="4"/>
        <v>156.25</v>
      </c>
      <c r="Y13" s="5">
        <f t="shared" si="4"/>
        <v>312.5</v>
      </c>
      <c r="Z13" s="5">
        <f t="shared" si="4"/>
        <v>625</v>
      </c>
      <c r="AA13" s="65">
        <f>AB13/2</f>
        <v>1250</v>
      </c>
      <c r="AB13" s="5">
        <v>2500</v>
      </c>
      <c r="AD13" s="7" t="s">
        <v>32</v>
      </c>
      <c r="AE13" s="2">
        <f>AA13</f>
        <v>1250</v>
      </c>
      <c r="AG13" s="11" t="s">
        <v>33</v>
      </c>
      <c r="AH13" s="10">
        <f>($AA$13/$AE$13)+(T15/$AE$14)</f>
        <v>1.015625</v>
      </c>
    </row>
    <row r="14" spans="1:34" x14ac:dyDescent="0.2">
      <c r="A14" s="3"/>
      <c r="B14" s="3">
        <v>0</v>
      </c>
      <c r="C14" s="4">
        <v>100</v>
      </c>
      <c r="D14" s="4">
        <v>99.109550063903427</v>
      </c>
      <c r="E14" s="4">
        <v>89.003479704831449</v>
      </c>
      <c r="F14" s="4">
        <v>81.568759154049232</v>
      </c>
      <c r="G14" s="4">
        <v>58.985661377142165</v>
      </c>
      <c r="H14" s="63">
        <v>38.086908660080411</v>
      </c>
      <c r="I14" s="70">
        <v>6.3525603350965074</v>
      </c>
      <c r="J14" s="64">
        <v>4.2390827759275309</v>
      </c>
      <c r="L14" s="7" t="s">
        <v>53</v>
      </c>
      <c r="M14" s="7">
        <f>B21</f>
        <v>100000</v>
      </c>
      <c r="O14" s="7" t="s">
        <v>35</v>
      </c>
      <c r="P14" s="10">
        <f t="shared" si="3"/>
        <v>1.03125</v>
      </c>
      <c r="S14" s="3"/>
      <c r="T14" s="3">
        <v>0</v>
      </c>
      <c r="U14" s="4">
        <v>100</v>
      </c>
      <c r="V14" s="4">
        <v>99.968918157623804</v>
      </c>
      <c r="W14" s="4">
        <v>98.243875905744318</v>
      </c>
      <c r="X14" s="4">
        <v>103.58995279445189</v>
      </c>
      <c r="Y14" s="4">
        <v>95.197855352876047</v>
      </c>
      <c r="Z14" s="63">
        <v>56.174602249548343</v>
      </c>
      <c r="AA14" s="70">
        <v>1.082036637721701</v>
      </c>
      <c r="AB14" s="64">
        <v>-0.27002350564329736</v>
      </c>
      <c r="AD14" s="7" t="s">
        <v>53</v>
      </c>
      <c r="AE14" s="2">
        <f>T21</f>
        <v>100000</v>
      </c>
      <c r="AG14" s="11" t="s">
        <v>35</v>
      </c>
      <c r="AH14" s="10">
        <f>($AA$13/$AE$13)+(T16/$AE$14)</f>
        <v>1.03125</v>
      </c>
    </row>
    <row r="15" spans="1:34" x14ac:dyDescent="0.2">
      <c r="A15" s="3"/>
      <c r="B15" s="3">
        <v>1562.5</v>
      </c>
      <c r="C15" s="4">
        <v>99.495769313294716</v>
      </c>
      <c r="D15" s="4">
        <v>101.78089987219312</v>
      </c>
      <c r="E15" s="4">
        <v>83.574953588387302</v>
      </c>
      <c r="F15" s="4">
        <v>69.456494360639212</v>
      </c>
      <c r="G15" s="4">
        <v>39.910721782205918</v>
      </c>
      <c r="H15" s="63">
        <v>23.571501870457958</v>
      </c>
      <c r="I15" s="70">
        <v>4.0459731512318884</v>
      </c>
      <c r="J15" s="64">
        <v>2.0505070293769174</v>
      </c>
      <c r="O15" s="7" t="s">
        <v>37</v>
      </c>
      <c r="P15" s="10">
        <f t="shared" si="3"/>
        <v>1.0625</v>
      </c>
      <c r="S15" s="3"/>
      <c r="T15" s="3">
        <f t="shared" ref="T15:T19" si="5">T16/2</f>
        <v>1562.5</v>
      </c>
      <c r="U15" s="4">
        <v>95.555296540202448</v>
      </c>
      <c r="V15" s="4">
        <v>96.223556151290893</v>
      </c>
      <c r="W15" s="4">
        <v>94.016745342580194</v>
      </c>
      <c r="X15" s="4">
        <v>98.679021699011201</v>
      </c>
      <c r="Y15" s="4">
        <v>89.680828331099335</v>
      </c>
      <c r="Z15" s="63">
        <v>60.805796763603169</v>
      </c>
      <c r="AA15" s="70">
        <v>1.7969190123744581</v>
      </c>
      <c r="AB15" s="64">
        <v>-0.30110534801950434</v>
      </c>
      <c r="AD15" s="7"/>
      <c r="AE15" s="7"/>
      <c r="AG15" s="11" t="s">
        <v>37</v>
      </c>
      <c r="AH15" s="10">
        <f>($AA$13/$AE$13)+(T17/$AE$14)</f>
        <v>1.0625</v>
      </c>
    </row>
    <row r="16" spans="1:34" x14ac:dyDescent="0.2">
      <c r="A16" s="3"/>
      <c r="B16" s="3">
        <v>3125</v>
      </c>
      <c r="C16" s="4">
        <v>92.511637886802305</v>
      </c>
      <c r="D16" s="4">
        <v>91.417350013526999</v>
      </c>
      <c r="E16" s="4">
        <v>82.534307277527446</v>
      </c>
      <c r="F16" s="4">
        <v>71.430503857528009</v>
      </c>
      <c r="G16" s="4">
        <v>44.298601587790245</v>
      </c>
      <c r="H16" s="63">
        <v>14.527534447212034</v>
      </c>
      <c r="I16" s="70">
        <v>2.5118244661498408</v>
      </c>
      <c r="J16" s="64">
        <v>0.72019628147360293</v>
      </c>
      <c r="L16" s="12" t="s">
        <v>55</v>
      </c>
      <c r="M16" s="13">
        <v>2</v>
      </c>
      <c r="O16" s="7" t="s">
        <v>44</v>
      </c>
      <c r="P16" s="10">
        <f t="shared" si="3"/>
        <v>1.125</v>
      </c>
      <c r="S16" s="3"/>
      <c r="T16" s="3">
        <f t="shared" si="5"/>
        <v>3125</v>
      </c>
      <c r="U16" s="4">
        <v>97.513452609903467</v>
      </c>
      <c r="V16" s="4">
        <v>96.783029314062603</v>
      </c>
      <c r="W16" s="4">
        <v>93.845795209511067</v>
      </c>
      <c r="X16" s="4">
        <v>100.23311381782153</v>
      </c>
      <c r="Y16" s="4">
        <v>93.286322046739315</v>
      </c>
      <c r="Z16" s="63">
        <v>56.594207121627136</v>
      </c>
      <c r="AA16" s="70">
        <v>5.402412728014454</v>
      </c>
      <c r="AB16" s="64">
        <v>-5.8278454455391133E-3</v>
      </c>
      <c r="AD16" s="12" t="s">
        <v>55</v>
      </c>
      <c r="AE16" s="13">
        <v>3</v>
      </c>
      <c r="AG16" s="11" t="s">
        <v>44</v>
      </c>
      <c r="AH16" s="10">
        <f>($AB$13/$AE$13)+(T18/$AE$14)</f>
        <v>2.125</v>
      </c>
    </row>
    <row r="17" spans="1:36" x14ac:dyDescent="0.2">
      <c r="A17" s="3"/>
      <c r="B17" s="3">
        <v>6250</v>
      </c>
      <c r="C17" s="4">
        <v>100.25747949959418</v>
      </c>
      <c r="D17" s="4">
        <v>83.006353026783458</v>
      </c>
      <c r="E17" s="4">
        <v>75.539447538551968</v>
      </c>
      <c r="F17" s="4">
        <v>65.658671741624914</v>
      </c>
      <c r="G17" s="4">
        <v>36.778054537143277</v>
      </c>
      <c r="H17" s="63">
        <v>18.325357066226335</v>
      </c>
      <c r="I17" s="70">
        <v>1.0956872183817965</v>
      </c>
      <c r="J17" s="64">
        <v>0.35543365704850022</v>
      </c>
      <c r="L17" s="14" t="s">
        <v>54</v>
      </c>
      <c r="M17" s="15">
        <f>AVERAGE(P13:P18)</f>
        <v>1.1640625</v>
      </c>
      <c r="O17" s="7" t="s">
        <v>45</v>
      </c>
      <c r="P17" s="10">
        <f t="shared" si="3"/>
        <v>1.25</v>
      </c>
      <c r="S17" s="3"/>
      <c r="T17" s="3">
        <f t="shared" si="5"/>
        <v>6250</v>
      </c>
      <c r="U17" s="4">
        <v>98.228334984556241</v>
      </c>
      <c r="V17" s="4">
        <v>97.731025506536909</v>
      </c>
      <c r="W17" s="4">
        <v>94.451891135847092</v>
      </c>
      <c r="X17" s="4">
        <v>99.207413019406715</v>
      </c>
      <c r="Y17" s="4">
        <v>93.674845076441912</v>
      </c>
      <c r="Z17" s="63">
        <v>58.971968063406962</v>
      </c>
      <c r="AA17" s="70">
        <v>7.4382734036560025</v>
      </c>
      <c r="AB17" s="71">
        <v>0.24282689356411546</v>
      </c>
      <c r="AD17" s="14" t="s">
        <v>54</v>
      </c>
      <c r="AE17" s="15">
        <f>AVERAGE(AH13:AH18)</f>
        <v>1.6640625</v>
      </c>
      <c r="AG17" s="11" t="s">
        <v>45</v>
      </c>
      <c r="AH17" s="10">
        <f>($AB$13/$AE$13)+(T19/$AE$14)</f>
        <v>2.25</v>
      </c>
    </row>
    <row r="18" spans="1:36" x14ac:dyDescent="0.2">
      <c r="A18" s="3"/>
      <c r="B18" s="3">
        <v>12500</v>
      </c>
      <c r="C18" s="4">
        <v>106.09368149039582</v>
      </c>
      <c r="D18" s="4">
        <v>73.018294105025532</v>
      </c>
      <c r="E18" s="4">
        <v>67.664866175962956</v>
      </c>
      <c r="F18" s="4">
        <v>62.869310496021193</v>
      </c>
      <c r="G18" s="4">
        <v>38.55895440933643</v>
      </c>
      <c r="H18" s="63">
        <v>15.847116882632257</v>
      </c>
      <c r="I18" s="70">
        <v>1.1922420307296175</v>
      </c>
      <c r="J18" s="64">
        <v>1.0205890310001575</v>
      </c>
      <c r="O18" s="7" t="s">
        <v>46</v>
      </c>
      <c r="P18" s="10">
        <f t="shared" si="3"/>
        <v>1.5</v>
      </c>
      <c r="S18" s="3"/>
      <c r="T18" s="3">
        <f t="shared" si="5"/>
        <v>12500</v>
      </c>
      <c r="U18" s="4">
        <v>89.494337276842089</v>
      </c>
      <c r="V18" s="4">
        <v>92.913339938224837</v>
      </c>
      <c r="W18" s="4">
        <v>90.753151893078467</v>
      </c>
      <c r="X18" s="4">
        <v>98.306039590496766</v>
      </c>
      <c r="Y18" s="4">
        <v>93.130912834858279</v>
      </c>
      <c r="Z18" s="4">
        <v>57.417875944596616</v>
      </c>
      <c r="AA18" s="72">
        <v>15.426306894341165</v>
      </c>
      <c r="AB18" s="70">
        <v>0.94216834702876995</v>
      </c>
      <c r="AC18" s="64"/>
      <c r="AG18" s="11" t="s">
        <v>46</v>
      </c>
      <c r="AH18" s="10">
        <f>($AB$13/$AE$13)+(T20/$AE$14)</f>
        <v>2.5</v>
      </c>
    </row>
    <row r="19" spans="1:36" x14ac:dyDescent="0.2">
      <c r="A19" s="3"/>
      <c r="B19" s="3">
        <v>25000</v>
      </c>
      <c r="C19" s="4">
        <v>65.916151241219097</v>
      </c>
      <c r="D19" s="4">
        <v>61.935947309992237</v>
      </c>
      <c r="E19" s="4">
        <v>66.63494817758621</v>
      </c>
      <c r="F19" s="4">
        <v>56.260670006436989</v>
      </c>
      <c r="G19" s="4">
        <v>41.530696967152707</v>
      </c>
      <c r="H19" s="63">
        <v>23.099456121201943</v>
      </c>
      <c r="I19" s="70">
        <v>2.0075937794445524</v>
      </c>
      <c r="J19" s="64">
        <v>1.5891895926039938</v>
      </c>
      <c r="S19" s="3"/>
      <c r="T19" s="3">
        <f t="shared" si="5"/>
        <v>25000</v>
      </c>
      <c r="U19" s="4">
        <v>87.194280941002773</v>
      </c>
      <c r="V19" s="4">
        <v>84.661110787341912</v>
      </c>
      <c r="W19" s="4">
        <v>91.421411504166912</v>
      </c>
      <c r="X19" s="4">
        <v>93.814713367134857</v>
      </c>
      <c r="Y19" s="4">
        <v>88.297686345358116</v>
      </c>
      <c r="Z19" s="4">
        <v>58.536822270140078</v>
      </c>
      <c r="AA19" s="63">
        <v>21.347397867008564</v>
      </c>
      <c r="AB19" s="70">
        <v>0.30499057831652948</v>
      </c>
      <c r="AC19" s="64"/>
      <c r="AH19" s="10"/>
    </row>
    <row r="20" spans="1:36" x14ac:dyDescent="0.2">
      <c r="A20" s="3"/>
      <c r="B20" s="3">
        <v>50000</v>
      </c>
      <c r="C20" s="4">
        <v>60.412526937393295</v>
      </c>
      <c r="D20" s="4">
        <v>55.895907382011892</v>
      </c>
      <c r="E20" s="4">
        <v>59.017846314591417</v>
      </c>
      <c r="F20" s="4">
        <v>42.70008302780964</v>
      </c>
      <c r="G20" s="4">
        <v>42.120754153722714</v>
      </c>
      <c r="H20" s="63">
        <v>21.028891811965327</v>
      </c>
      <c r="I20" s="70">
        <v>3.3700894647971409</v>
      </c>
      <c r="J20" s="64">
        <v>2.5118244661498408</v>
      </c>
      <c r="S20" s="3"/>
      <c r="T20" s="3">
        <f>T21/2</f>
        <v>50000</v>
      </c>
      <c r="U20" s="4">
        <v>74.730462148143843</v>
      </c>
      <c r="V20" s="4">
        <v>78.056219282397976</v>
      </c>
      <c r="W20" s="4">
        <v>89.292305301396752</v>
      </c>
      <c r="X20" s="4">
        <v>84.738815393282437</v>
      </c>
      <c r="Y20" s="4">
        <v>82.112399712492959</v>
      </c>
      <c r="Z20" s="4">
        <v>48.139945995298881</v>
      </c>
      <c r="AA20" s="63">
        <v>11.525535676127202</v>
      </c>
      <c r="AB20" s="70">
        <v>0.91108650465256336</v>
      </c>
      <c r="AC20" s="64"/>
    </row>
    <row r="21" spans="1:36" x14ac:dyDescent="0.2">
      <c r="A21" s="3" t="s">
        <v>0</v>
      </c>
      <c r="B21" s="3">
        <v>100000</v>
      </c>
      <c r="C21" s="4">
        <v>50.284999953355147</v>
      </c>
      <c r="D21" s="4">
        <v>52.033714888099034</v>
      </c>
      <c r="E21" s="4">
        <v>54.447585196794556</v>
      </c>
      <c r="F21" s="4">
        <v>38.280018284776055</v>
      </c>
      <c r="G21" s="4">
        <v>31.070592296138738</v>
      </c>
      <c r="H21" s="63">
        <v>23.142369371134308</v>
      </c>
      <c r="I21" s="70">
        <v>8.2621999570867466</v>
      </c>
      <c r="J21" s="64">
        <v>1.5462763426716284</v>
      </c>
      <c r="S21" s="3" t="s">
        <v>0</v>
      </c>
      <c r="T21" s="3">
        <v>100000</v>
      </c>
      <c r="U21" s="4">
        <v>73.813547798045732</v>
      </c>
      <c r="V21" s="4">
        <v>74.9946578083416</v>
      </c>
      <c r="W21" s="4">
        <v>79.206247450317619</v>
      </c>
      <c r="X21" s="4">
        <v>73.285156477650219</v>
      </c>
      <c r="Y21" s="4">
        <v>69.260057889931431</v>
      </c>
      <c r="Z21" s="4">
        <v>51.030557336286122</v>
      </c>
      <c r="AA21" s="63">
        <v>18.177049944635467</v>
      </c>
      <c r="AB21" s="70">
        <v>1.8124599335625615</v>
      </c>
      <c r="AC21" s="64"/>
    </row>
    <row r="22" spans="1:36" x14ac:dyDescent="0.2">
      <c r="A22" s="3"/>
      <c r="I22" s="68"/>
      <c r="AB22" s="68"/>
    </row>
    <row r="23" spans="1:36" x14ac:dyDescent="0.2">
      <c r="C23" s="16"/>
      <c r="D23" s="16"/>
      <c r="E23" s="16"/>
      <c r="F23" s="16"/>
      <c r="G23" s="16"/>
      <c r="H23" s="16"/>
      <c r="I23" s="16"/>
      <c r="J23" s="5" t="s">
        <v>1</v>
      </c>
      <c r="S23" s="8"/>
      <c r="T23" s="8"/>
      <c r="U23" s="17"/>
      <c r="V23" s="17"/>
      <c r="W23" s="5"/>
      <c r="X23" s="5"/>
      <c r="Y23" s="5"/>
      <c r="Z23" s="5"/>
      <c r="AA23" s="5"/>
      <c r="AB23" s="5" t="s">
        <v>56</v>
      </c>
    </row>
    <row r="24" spans="1:36" x14ac:dyDescent="0.2">
      <c r="C24" s="5">
        <v>0</v>
      </c>
      <c r="D24" s="5">
        <v>1953.125</v>
      </c>
      <c r="E24" s="5">
        <v>3906.25</v>
      </c>
      <c r="F24" s="5">
        <v>7812.5</v>
      </c>
      <c r="G24" s="5">
        <v>15625</v>
      </c>
      <c r="H24" s="65">
        <v>31250</v>
      </c>
      <c r="I24" s="5">
        <v>62500</v>
      </c>
      <c r="J24" s="5">
        <v>125000</v>
      </c>
      <c r="L24" s="7" t="s">
        <v>34</v>
      </c>
      <c r="M24" s="7">
        <f>H24</f>
        <v>31250</v>
      </c>
      <c r="O24" s="7" t="s">
        <v>33</v>
      </c>
      <c r="P24" s="10">
        <f>($H$24/$M$24)+(B26/$M$25)</f>
        <v>1.015625</v>
      </c>
      <c r="S24" s="4"/>
      <c r="T24" s="4"/>
      <c r="U24" s="5">
        <v>0</v>
      </c>
      <c r="V24" s="5">
        <v>390.625</v>
      </c>
      <c r="W24" s="5">
        <v>781.25</v>
      </c>
      <c r="X24" s="5">
        <v>1562.5</v>
      </c>
      <c r="Y24" s="5">
        <v>3125</v>
      </c>
      <c r="Z24" s="5">
        <v>6250</v>
      </c>
      <c r="AA24" s="65">
        <v>12500</v>
      </c>
      <c r="AB24" s="5">
        <v>25000</v>
      </c>
      <c r="AD24" s="7" t="s">
        <v>34</v>
      </c>
      <c r="AE24" s="2">
        <f>AA24</f>
        <v>12500</v>
      </c>
      <c r="AF24" s="7"/>
      <c r="AG24" s="11" t="s">
        <v>33</v>
      </c>
      <c r="AH24" s="140">
        <f>($AA$24/$AE$24)+(T26/$AE$25)</f>
        <v>1.015625</v>
      </c>
      <c r="AI24" s="141"/>
      <c r="AJ24" s="142"/>
    </row>
    <row r="25" spans="1:36" x14ac:dyDescent="0.2">
      <c r="B25" s="3">
        <v>0</v>
      </c>
      <c r="C25" s="4">
        <v>100</v>
      </c>
      <c r="D25" s="4">
        <v>38.868778933098746</v>
      </c>
      <c r="E25" s="4">
        <v>38.404407204972522</v>
      </c>
      <c r="F25" s="4">
        <v>37.232421414939701</v>
      </c>
      <c r="G25" s="63">
        <v>42.793825682737015</v>
      </c>
      <c r="H25" s="70">
        <v>6.2190238579387849</v>
      </c>
      <c r="I25" s="64">
        <v>1.409459530917254</v>
      </c>
      <c r="J25" s="4">
        <v>0.62445018098960192</v>
      </c>
      <c r="L25" s="7" t="s">
        <v>53</v>
      </c>
      <c r="M25" s="7">
        <f>B32</f>
        <v>100000</v>
      </c>
      <c r="O25" s="7" t="s">
        <v>35</v>
      </c>
      <c r="P25" s="10">
        <f>($G$24/$M$24)+(B27/$M$25)</f>
        <v>0.53125</v>
      </c>
      <c r="S25" s="3"/>
      <c r="T25" s="3">
        <v>0</v>
      </c>
      <c r="U25" s="4">
        <v>100</v>
      </c>
      <c r="V25" s="4">
        <v>23.413475244702081</v>
      </c>
      <c r="W25" s="4">
        <v>15.993537964458804</v>
      </c>
      <c r="X25" s="4">
        <v>10.519813741328518</v>
      </c>
      <c r="Y25" s="4">
        <v>12.268364534828468</v>
      </c>
      <c r="Z25" s="150">
        <v>11.827425639076306</v>
      </c>
      <c r="AA25" s="70">
        <v>3.1759004086287179</v>
      </c>
      <c r="AB25" s="64">
        <v>-1.9005986885866953E-3</v>
      </c>
      <c r="AD25" s="7" t="s">
        <v>53</v>
      </c>
      <c r="AE25" s="2">
        <f>T32</f>
        <v>100000</v>
      </c>
      <c r="AF25" s="7"/>
      <c r="AG25" s="11" t="s">
        <v>35</v>
      </c>
      <c r="AH25" s="140">
        <f>($AA$24/$AE$24)+(T27/$AE$25)</f>
        <v>1.03125</v>
      </c>
    </row>
    <row r="26" spans="1:36" x14ac:dyDescent="0.2">
      <c r="B26" s="3">
        <v>1562.5</v>
      </c>
      <c r="C26" s="4">
        <v>99.192877710637774</v>
      </c>
      <c r="D26" s="4">
        <v>40.416684693519464</v>
      </c>
      <c r="E26" s="4">
        <v>31.715243026011546</v>
      </c>
      <c r="F26" s="4">
        <v>22.825841373309682</v>
      </c>
      <c r="G26" s="67">
        <v>10.365200001922863</v>
      </c>
      <c r="H26" s="70">
        <v>4.6379486883661896</v>
      </c>
      <c r="I26" s="64">
        <v>0.96720074222561814</v>
      </c>
      <c r="J26" s="4">
        <v>1.3541771823307995</v>
      </c>
      <c r="L26" s="12"/>
      <c r="M26" s="12"/>
      <c r="O26" s="7" t="s">
        <v>37</v>
      </c>
      <c r="P26" s="10">
        <f>($F$24/$M$24)+(B28/$M$25)</f>
        <v>0.3125</v>
      </c>
      <c r="S26" s="3"/>
      <c r="T26" s="3">
        <v>1562.5</v>
      </c>
      <c r="U26" s="4">
        <v>99.711108999334797</v>
      </c>
      <c r="V26" s="4">
        <v>34.436947638506133</v>
      </c>
      <c r="W26" s="4">
        <v>17.772498336976149</v>
      </c>
      <c r="X26" s="4">
        <v>8.6344198422503062</v>
      </c>
      <c r="Y26" s="4">
        <v>7.1443504703981739</v>
      </c>
      <c r="Z26" s="150">
        <v>5.0004751496721465</v>
      </c>
      <c r="AA26" s="70">
        <v>5.5630523614938703</v>
      </c>
      <c r="AB26" s="64">
        <v>-0.21476765181032034</v>
      </c>
      <c r="AD26" s="12"/>
      <c r="AE26" s="12"/>
      <c r="AF26" s="7"/>
      <c r="AG26" s="11" t="s">
        <v>37</v>
      </c>
      <c r="AH26" s="140">
        <f>($AA$24/$AE$24)+(T28/$AE$25)</f>
        <v>1.0625</v>
      </c>
    </row>
    <row r="27" spans="1:36" x14ac:dyDescent="0.2">
      <c r="B27" s="3">
        <v>3125</v>
      </c>
      <c r="C27" s="4">
        <v>85.062709411940034</v>
      </c>
      <c r="D27" s="4">
        <v>26.120669349062364</v>
      </c>
      <c r="E27" s="4">
        <v>21.565403825538525</v>
      </c>
      <c r="F27" s="67">
        <v>11.338169337044461</v>
      </c>
      <c r="G27" s="70">
        <v>4.1514640208053928</v>
      </c>
      <c r="H27" s="69">
        <v>4.969642779884917</v>
      </c>
      <c r="I27" s="4">
        <v>0.87874898448729133</v>
      </c>
      <c r="J27" s="4">
        <v>0.69078899929334714</v>
      </c>
      <c r="L27" s="12" t="s">
        <v>55</v>
      </c>
      <c r="M27" s="12">
        <v>0.16</v>
      </c>
      <c r="O27" s="7" t="s">
        <v>44</v>
      </c>
      <c r="P27" s="10">
        <f>($F$24/$M$24)+(B29/$M$25)</f>
        <v>0.375</v>
      </c>
      <c r="S27" s="3"/>
      <c r="T27" s="3">
        <v>3125</v>
      </c>
      <c r="U27" s="4">
        <v>100.13684310557827</v>
      </c>
      <c r="V27" s="4">
        <v>33.357407583388763</v>
      </c>
      <c r="W27" s="4">
        <v>18.00057017960658</v>
      </c>
      <c r="X27" s="68">
        <v>12.572460325002375</v>
      </c>
      <c r="Y27" s="68">
        <v>10.23092274066331</v>
      </c>
      <c r="Z27" s="72">
        <v>14.594697329658846</v>
      </c>
      <c r="AA27" s="70">
        <v>5.6694858880547363</v>
      </c>
      <c r="AB27" s="64">
        <v>0.42383350755487931</v>
      </c>
      <c r="AD27" s="12" t="s">
        <v>55</v>
      </c>
      <c r="AE27" s="12">
        <v>0.31</v>
      </c>
      <c r="AF27" s="7"/>
      <c r="AG27" s="11" t="s">
        <v>44</v>
      </c>
      <c r="AH27" s="140">
        <f>($AA$24/$AE$24)+(T29/$AE$25)</f>
        <v>1.125</v>
      </c>
    </row>
    <row r="28" spans="1:36" x14ac:dyDescent="0.2">
      <c r="B28" s="3">
        <v>6250</v>
      </c>
      <c r="C28" s="4">
        <v>82.785076650178112</v>
      </c>
      <c r="D28" s="4">
        <v>23.257043692284025</v>
      </c>
      <c r="E28" s="63">
        <v>18.215293501199387</v>
      </c>
      <c r="F28" s="70">
        <v>8.7620118929156874</v>
      </c>
      <c r="G28" s="69">
        <v>7.7448166789249262</v>
      </c>
      <c r="H28" s="4">
        <v>4.726400446104515</v>
      </c>
      <c r="I28" s="4">
        <v>0.98931368166020051</v>
      </c>
      <c r="J28" s="4">
        <v>0.86769251477000175</v>
      </c>
      <c r="L28" s="14" t="s">
        <v>54</v>
      </c>
      <c r="M28" s="15">
        <f>AVERAGE(P24:P29)</f>
        <v>0.55989583333333337</v>
      </c>
      <c r="O28" s="7" t="s">
        <v>45</v>
      </c>
      <c r="P28" s="10">
        <f>($F$24/$M$24)+(B30/$M$25)</f>
        <v>0.5</v>
      </c>
      <c r="S28" s="3"/>
      <c r="T28" s="3">
        <v>6250</v>
      </c>
      <c r="U28" s="4">
        <v>99.726313788843484</v>
      </c>
      <c r="V28" s="4">
        <v>39.789033545566859</v>
      </c>
      <c r="W28" s="4">
        <v>15.142069751971873</v>
      </c>
      <c r="X28" s="4">
        <v>10.991162216098068</v>
      </c>
      <c r="Y28" s="4">
        <v>11.492920269885014</v>
      </c>
      <c r="Z28" s="63">
        <v>20.661408343628242</v>
      </c>
      <c r="AA28" s="70">
        <v>6.4905445215242787</v>
      </c>
      <c r="AB28" s="64">
        <v>0.31739998099401268</v>
      </c>
      <c r="AD28" s="14" t="s">
        <v>54</v>
      </c>
      <c r="AE28" s="15">
        <f>AVERAGE(AH24:AH30)</f>
        <v>0.8727678571428571</v>
      </c>
      <c r="AF28" s="7"/>
      <c r="AG28" s="11" t="s">
        <v>45</v>
      </c>
      <c r="AH28" s="140">
        <f>($Z$24/$AE$24)+(T30/$AE$25)</f>
        <v>0.75</v>
      </c>
    </row>
    <row r="29" spans="1:36" x14ac:dyDescent="0.2">
      <c r="A29" s="3"/>
      <c r="B29" s="3">
        <v>12500</v>
      </c>
      <c r="C29" s="4">
        <v>78.860029900539857</v>
      </c>
      <c r="D29" s="4">
        <v>19.24354518490744</v>
      </c>
      <c r="E29" s="63">
        <v>17.574018257596517</v>
      </c>
      <c r="F29" s="70">
        <v>8.3639789830932152</v>
      </c>
      <c r="G29" s="64">
        <v>4.0961816722189379</v>
      </c>
      <c r="H29" s="4">
        <v>4.1625204905226827</v>
      </c>
      <c r="I29" s="4">
        <v>1.7079842132841079</v>
      </c>
      <c r="J29" s="4">
        <v>0.79029722674896474</v>
      </c>
      <c r="O29" s="7" t="s">
        <v>46</v>
      </c>
      <c r="P29" s="10">
        <f>($E$24/$M$24)+(B31/$M$25)</f>
        <v>0.625</v>
      </c>
      <c r="S29" s="3"/>
      <c r="T29" s="3">
        <v>12500</v>
      </c>
      <c r="U29" s="4">
        <v>95.256105673287081</v>
      </c>
      <c r="V29" s="4">
        <v>36.474389432671288</v>
      </c>
      <c r="W29" s="4">
        <v>10.048465266558965</v>
      </c>
      <c r="X29" s="4">
        <v>11.097595742658939</v>
      </c>
      <c r="Y29" s="66">
        <v>12.694098641071939</v>
      </c>
      <c r="Z29" s="67">
        <v>11.964268744654564</v>
      </c>
      <c r="AA29" s="70">
        <v>3.4952009883113178</v>
      </c>
      <c r="AB29" s="64">
        <v>1.2753017200418129</v>
      </c>
      <c r="AD29" s="7"/>
      <c r="AE29" s="7"/>
      <c r="AF29" s="7"/>
      <c r="AG29" s="11" t="s">
        <v>46</v>
      </c>
      <c r="AH29" s="140">
        <f>($Y$24/$AE$24)+(T30/$AE$25)</f>
        <v>0.5</v>
      </c>
    </row>
    <row r="30" spans="1:36" x14ac:dyDescent="0.2">
      <c r="A30" s="3"/>
      <c r="B30" s="3">
        <v>25000</v>
      </c>
      <c r="C30" s="4">
        <v>72.723689207443414</v>
      </c>
      <c r="D30" s="4">
        <v>15.395893723290213</v>
      </c>
      <c r="E30" s="67">
        <v>11.260774049023423</v>
      </c>
      <c r="F30" s="70">
        <v>5.5224662657494612</v>
      </c>
      <c r="G30" s="64">
        <v>4.9033039615811704</v>
      </c>
      <c r="H30" s="4">
        <v>2.5040500329290496</v>
      </c>
      <c r="I30" s="4">
        <v>0.97825721194290982</v>
      </c>
      <c r="J30" s="4">
        <v>0.38120784720920259</v>
      </c>
      <c r="S30" s="3"/>
      <c r="T30" s="3">
        <v>25000</v>
      </c>
      <c r="U30" s="4">
        <v>89.356647343913323</v>
      </c>
      <c r="V30" s="4">
        <v>31.943362159080106</v>
      </c>
      <c r="W30" s="4">
        <v>18.623966549463081</v>
      </c>
      <c r="X30" s="67">
        <v>13.378314168963223</v>
      </c>
      <c r="Y30" s="70">
        <v>8.117456998954669</v>
      </c>
      <c r="Z30" s="70">
        <v>2.5829136177896039</v>
      </c>
      <c r="AA30" s="69">
        <v>1.0016155088852989</v>
      </c>
      <c r="AB30" s="4">
        <v>4.3713769837499056E-2</v>
      </c>
      <c r="AG30" s="11" t="s">
        <v>47</v>
      </c>
      <c r="AH30" s="140">
        <f>($X$24/$AE$24)+(T31/$AE$25)</f>
        <v>0.625</v>
      </c>
    </row>
    <row r="31" spans="1:36" x14ac:dyDescent="0.2">
      <c r="A31" s="3"/>
      <c r="B31" s="3">
        <v>50000</v>
      </c>
      <c r="C31" s="4">
        <v>68.124197805050414</v>
      </c>
      <c r="D31" s="67">
        <v>12.620719824250207</v>
      </c>
      <c r="E31" s="70">
        <v>7.866437845815125</v>
      </c>
      <c r="F31" s="69">
        <v>4.969642779884917</v>
      </c>
      <c r="G31" s="4">
        <v>3.6539228835273017</v>
      </c>
      <c r="H31" s="4">
        <v>2.0507347745201248</v>
      </c>
      <c r="I31" s="4">
        <v>2.2912129908712009</v>
      </c>
      <c r="J31" s="4">
        <v>0.80135369646625598</v>
      </c>
      <c r="S31" s="3"/>
      <c r="T31" s="3">
        <v>50000</v>
      </c>
      <c r="U31" s="4">
        <v>83.168298013874349</v>
      </c>
      <c r="V31" s="4">
        <v>34.999524850327852</v>
      </c>
      <c r="W31" s="67">
        <v>19.490639551458713</v>
      </c>
      <c r="X31" s="70">
        <v>4.1033925686591273</v>
      </c>
      <c r="Y31" s="69">
        <v>2.4156609331939554</v>
      </c>
      <c r="Z31" s="68">
        <v>1.1840729829896413</v>
      </c>
      <c r="AA31" s="4">
        <v>0.37821913902879356</v>
      </c>
      <c r="AB31" s="4">
        <v>-0.1995628623016252</v>
      </c>
      <c r="AH31" s="10"/>
    </row>
    <row r="32" spans="1:36" x14ac:dyDescent="0.2">
      <c r="A32" s="3" t="s">
        <v>0</v>
      </c>
      <c r="B32" s="3">
        <v>100000</v>
      </c>
      <c r="C32" s="63">
        <v>47.570220600606667</v>
      </c>
      <c r="D32" s="70">
        <v>8.4303178013969617</v>
      </c>
      <c r="E32" s="69">
        <v>5.3123933411209325</v>
      </c>
      <c r="F32" s="4">
        <v>7.9106637246842917</v>
      </c>
      <c r="G32" s="4">
        <v>3.477019368050648</v>
      </c>
      <c r="H32" s="4">
        <v>2.9794782307725582</v>
      </c>
      <c r="I32" s="4">
        <v>0.94508780279103699</v>
      </c>
      <c r="J32" s="4">
        <v>0.77924075703167439</v>
      </c>
      <c r="S32" s="3" t="s">
        <v>57</v>
      </c>
      <c r="T32" s="3">
        <v>100000</v>
      </c>
      <c r="U32" s="4">
        <v>62.109664544331444</v>
      </c>
      <c r="V32" s="63">
        <v>17.027463651050081</v>
      </c>
      <c r="W32" s="70">
        <v>1.7466501948113653</v>
      </c>
      <c r="X32" s="69">
        <v>1.1384586144635556</v>
      </c>
      <c r="Y32" s="4">
        <v>1.5033735626722415</v>
      </c>
      <c r="Z32" s="4">
        <v>0.86477240330704164</v>
      </c>
      <c r="AA32" s="4">
        <v>0.62149577116791754</v>
      </c>
      <c r="AB32" s="4">
        <v>2.8109854604200324</v>
      </c>
    </row>
    <row r="33" spans="1:34" x14ac:dyDescent="0.2">
      <c r="A33" s="18"/>
      <c r="B33" s="18"/>
      <c r="D33" s="68"/>
      <c r="W33" s="68"/>
    </row>
    <row r="34" spans="1:34" x14ac:dyDescent="0.2">
      <c r="B34" s="2"/>
      <c r="C34" s="5"/>
      <c r="D34" s="5"/>
      <c r="E34" s="5"/>
      <c r="F34" s="5"/>
      <c r="G34" s="5"/>
      <c r="H34" s="5"/>
      <c r="I34" s="5"/>
      <c r="J34" s="5" t="s">
        <v>10</v>
      </c>
      <c r="U34" s="5"/>
      <c r="V34" s="5"/>
      <c r="W34" s="5"/>
      <c r="X34" s="5"/>
      <c r="Y34" s="5"/>
      <c r="Z34" s="5"/>
      <c r="AA34" s="5"/>
      <c r="AB34" s="5" t="s">
        <v>10</v>
      </c>
    </row>
    <row r="35" spans="1:34" x14ac:dyDescent="0.2">
      <c r="B35" s="2"/>
      <c r="C35" s="5">
        <v>0</v>
      </c>
      <c r="D35" s="5">
        <v>781.25</v>
      </c>
      <c r="E35" s="5">
        <v>1562.5</v>
      </c>
      <c r="F35" s="5">
        <v>3125</v>
      </c>
      <c r="G35" s="5">
        <v>6250</v>
      </c>
      <c r="H35" s="74">
        <v>12500</v>
      </c>
      <c r="I35" s="5">
        <v>25000</v>
      </c>
      <c r="J35" s="5">
        <v>50000</v>
      </c>
      <c r="L35" s="7" t="s">
        <v>36</v>
      </c>
      <c r="M35" s="7">
        <f>H35</f>
        <v>12500</v>
      </c>
      <c r="O35" s="7" t="s">
        <v>33</v>
      </c>
      <c r="P35" s="10">
        <f>($H$35/$M$35)+(B37/$M$36)</f>
        <v>1.015625</v>
      </c>
      <c r="U35" s="5">
        <v>0</v>
      </c>
      <c r="V35" s="5">
        <f t="shared" ref="V35:Z35" si="6">W35/2</f>
        <v>351.5625</v>
      </c>
      <c r="W35" s="5">
        <f t="shared" si="6"/>
        <v>703.125</v>
      </c>
      <c r="X35" s="5">
        <f t="shared" si="6"/>
        <v>1406.25</v>
      </c>
      <c r="Y35" s="5">
        <f t="shared" si="6"/>
        <v>2812.5</v>
      </c>
      <c r="Z35" s="65">
        <f t="shared" si="6"/>
        <v>5625</v>
      </c>
      <c r="AA35" s="5">
        <f>AB35/2</f>
        <v>11250</v>
      </c>
      <c r="AB35" s="5">
        <v>22500</v>
      </c>
      <c r="AD35" s="7" t="s">
        <v>36</v>
      </c>
      <c r="AE35" s="2">
        <f>Z35</f>
        <v>5625</v>
      </c>
      <c r="AF35" s="7"/>
      <c r="AG35" s="11" t="s">
        <v>33</v>
      </c>
      <c r="AH35" s="10">
        <f>($AA$35/$AE$35)+(T37/$AE$36)</f>
        <v>2.015625</v>
      </c>
    </row>
    <row r="36" spans="1:34" x14ac:dyDescent="0.2">
      <c r="A36" s="3"/>
      <c r="B36" s="3">
        <v>0</v>
      </c>
      <c r="C36" s="4">
        <v>100</v>
      </c>
      <c r="D36" s="4">
        <v>66.426945559866013</v>
      </c>
      <c r="E36" s="4">
        <v>51.969569787578386</v>
      </c>
      <c r="F36" s="4">
        <v>41.671393029182461</v>
      </c>
      <c r="G36" s="63">
        <v>32.471244810453967</v>
      </c>
      <c r="H36" s="70">
        <v>9.4791926616605036</v>
      </c>
      <c r="I36" s="71">
        <v>5.5861823846578487</v>
      </c>
      <c r="J36" s="4">
        <v>1.9011320583497808</v>
      </c>
      <c r="L36" s="7" t="s">
        <v>53</v>
      </c>
      <c r="M36" s="7">
        <f>B43</f>
        <v>100000</v>
      </c>
      <c r="O36" s="7" t="s">
        <v>35</v>
      </c>
      <c r="P36" s="10">
        <f>($I$35/$M$35)+(B38/$M$36)</f>
        <v>2.03125</v>
      </c>
      <c r="S36" s="3"/>
      <c r="T36" s="3">
        <v>0</v>
      </c>
      <c r="U36" s="4">
        <v>100</v>
      </c>
      <c r="V36" s="4">
        <v>78.622848200313001</v>
      </c>
      <c r="W36" s="4">
        <v>58.106416275430348</v>
      </c>
      <c r="X36" s="4">
        <v>38.779342723004696</v>
      </c>
      <c r="Y36" s="63">
        <v>16.901408450704231</v>
      </c>
      <c r="Z36" s="70">
        <v>3.5524256651017216</v>
      </c>
      <c r="AA36" s="71">
        <v>1.4866979655712051</v>
      </c>
      <c r="AB36" s="4">
        <v>1.0172143974960874</v>
      </c>
      <c r="AD36" s="7" t="s">
        <v>53</v>
      </c>
      <c r="AE36" s="2">
        <f>T43</f>
        <v>100000</v>
      </c>
      <c r="AF36" s="7"/>
      <c r="AG36" s="11" t="s">
        <v>35</v>
      </c>
      <c r="AH36" s="10">
        <f>($AA$35/$AE$35)+(T38/$AE$36)</f>
        <v>2.03125</v>
      </c>
    </row>
    <row r="37" spans="1:34" x14ac:dyDescent="0.2">
      <c r="A37" s="3"/>
      <c r="B37" s="20">
        <v>1562.5</v>
      </c>
      <c r="C37" s="4">
        <v>97.304839038998182</v>
      </c>
      <c r="D37" s="4">
        <v>53.034324735134653</v>
      </c>
      <c r="E37" s="4">
        <v>42.569780016183067</v>
      </c>
      <c r="F37" s="4">
        <v>26.016167940894004</v>
      </c>
      <c r="G37" s="4">
        <v>16.466647004998606</v>
      </c>
      <c r="H37" s="72">
        <v>9.6122870301050405</v>
      </c>
      <c r="I37" s="70">
        <v>7.8820602403260818</v>
      </c>
      <c r="J37" s="64">
        <v>3.0906629763228142</v>
      </c>
      <c r="L37" s="12"/>
      <c r="M37" s="12"/>
      <c r="O37" s="7" t="s">
        <v>37</v>
      </c>
      <c r="P37" s="10">
        <f>($I$35/$M$35)+(B39/$M$36)</f>
        <v>2.0625</v>
      </c>
      <c r="S37" s="3"/>
      <c r="T37" s="3">
        <f t="shared" ref="T37:T41" si="7">T38/2</f>
        <v>1562.5</v>
      </c>
      <c r="U37" s="4">
        <v>93.95931142410015</v>
      </c>
      <c r="V37" s="4">
        <v>67.730829420970267</v>
      </c>
      <c r="W37" s="4">
        <v>52.769953051643192</v>
      </c>
      <c r="X37" s="4">
        <v>36.400625978090765</v>
      </c>
      <c r="Y37" s="4">
        <v>23.098591549295776</v>
      </c>
      <c r="Z37" s="72">
        <v>9.8122065727699503</v>
      </c>
      <c r="AA37" s="70">
        <v>2.9890453834115811</v>
      </c>
      <c r="AB37" s="64">
        <v>1.392801251956181</v>
      </c>
      <c r="AD37" s="12"/>
      <c r="AE37" s="12"/>
      <c r="AF37" s="7"/>
      <c r="AG37" s="11" t="s">
        <v>37</v>
      </c>
      <c r="AH37" s="10">
        <f>($AA$35/$AE$35)+(T39/$AE$36)</f>
        <v>2.0625</v>
      </c>
    </row>
    <row r="38" spans="1:34" x14ac:dyDescent="0.2">
      <c r="A38" s="3"/>
      <c r="B38" s="3">
        <v>3125</v>
      </c>
      <c r="C38" s="4">
        <v>101.76350038189011</v>
      </c>
      <c r="D38" s="4">
        <v>65.877931290032294</v>
      </c>
      <c r="E38" s="4">
        <v>53.583339004968359</v>
      </c>
      <c r="F38" s="4">
        <v>19.977010972723221</v>
      </c>
      <c r="G38" s="4">
        <v>10.460763628938953</v>
      </c>
      <c r="H38" s="63">
        <v>11.259329839606162</v>
      </c>
      <c r="I38" s="70">
        <v>7.7656026679371157</v>
      </c>
      <c r="J38" s="64">
        <v>0.96115308121025089</v>
      </c>
      <c r="L38" s="12" t="s">
        <v>55</v>
      </c>
      <c r="M38" s="13">
        <v>3</v>
      </c>
      <c r="O38" s="7" t="s">
        <v>44</v>
      </c>
      <c r="P38" s="10">
        <f>($H$35/$M$35)+(B40/$M$36)</f>
        <v>1.125</v>
      </c>
      <c r="S38" s="3"/>
      <c r="T38" s="3">
        <f t="shared" si="7"/>
        <v>3125</v>
      </c>
      <c r="U38" s="4">
        <v>94.866979655712043</v>
      </c>
      <c r="V38" s="4">
        <v>68.262910798122064</v>
      </c>
      <c r="W38" s="4">
        <v>52.237871674491402</v>
      </c>
      <c r="X38" s="4">
        <v>39.405320813771517</v>
      </c>
      <c r="Y38" s="4">
        <v>26.322378716744915</v>
      </c>
      <c r="Z38" s="63">
        <v>16.588419405320813</v>
      </c>
      <c r="AA38" s="70">
        <v>5.5242566510172137</v>
      </c>
      <c r="AB38" s="64">
        <v>1.2832550860719878</v>
      </c>
      <c r="AD38" s="12" t="s">
        <v>55</v>
      </c>
      <c r="AE38" s="13">
        <v>2</v>
      </c>
      <c r="AF38" s="7"/>
      <c r="AG38" s="11" t="s">
        <v>44</v>
      </c>
      <c r="AH38" s="10">
        <f>($AA$35/$AE$35)+(T40/$AE$36)</f>
        <v>2.125</v>
      </c>
    </row>
    <row r="39" spans="1:34" x14ac:dyDescent="0.2">
      <c r="A39" s="3"/>
      <c r="B39" s="3">
        <v>6250</v>
      </c>
      <c r="C39" s="4">
        <v>98.835424276110331</v>
      </c>
      <c r="D39" s="4">
        <v>68.922464968201041</v>
      </c>
      <c r="E39" s="4">
        <v>35.73205683734507</v>
      </c>
      <c r="F39" s="4">
        <v>19.344812722611678</v>
      </c>
      <c r="G39" s="4">
        <v>16.383463024720768</v>
      </c>
      <c r="H39" s="67">
        <v>12.590273524051518</v>
      </c>
      <c r="I39" s="70">
        <v>4.6877953976572364</v>
      </c>
      <c r="J39" s="64">
        <v>1.4768937589328244</v>
      </c>
      <c r="L39" s="21" t="s">
        <v>54</v>
      </c>
      <c r="M39" s="22">
        <f>AVERAGE(P35:P40)</f>
        <v>1.5807291666666667</v>
      </c>
      <c r="O39" s="7" t="s">
        <v>45</v>
      </c>
      <c r="P39" s="10">
        <f>($G$35/$M$35)+(B41/$M$36)</f>
        <v>0.75</v>
      </c>
      <c r="S39" s="3"/>
      <c r="T39" s="3">
        <f t="shared" si="7"/>
        <v>6250</v>
      </c>
      <c r="U39" s="4">
        <v>93.834115805946809</v>
      </c>
      <c r="V39" s="4">
        <v>68.403755868544607</v>
      </c>
      <c r="W39" s="4">
        <v>52.691705790297341</v>
      </c>
      <c r="X39" s="4">
        <v>37.871674491392803</v>
      </c>
      <c r="Y39" s="4">
        <v>28.528951486697967</v>
      </c>
      <c r="Z39" s="63">
        <v>9.7809076682316096</v>
      </c>
      <c r="AA39" s="70">
        <v>1.8779342723004695</v>
      </c>
      <c r="AB39" s="64">
        <v>1.0641627543035992</v>
      </c>
      <c r="AD39" s="21" t="s">
        <v>54</v>
      </c>
      <c r="AE39" s="15">
        <f>AVERAGE(AH35:AH40)</f>
        <v>1.8307291666666667</v>
      </c>
      <c r="AF39" s="7"/>
      <c r="AG39" s="11" t="s">
        <v>45</v>
      </c>
      <c r="AH39" s="10">
        <f>($Z$35/$AE$35)+(T41/$AE$36)</f>
        <v>1.25</v>
      </c>
    </row>
    <row r="40" spans="1:34" x14ac:dyDescent="0.2">
      <c r="A40" s="3"/>
      <c r="B40" s="3">
        <v>12500</v>
      </c>
      <c r="C40" s="4">
        <v>100.81520300672278</v>
      </c>
      <c r="D40" s="4">
        <v>74.262876502038026</v>
      </c>
      <c r="E40" s="4">
        <v>50.488894938632924</v>
      </c>
      <c r="F40" s="4">
        <v>24.468945907726276</v>
      </c>
      <c r="G40" s="150">
        <v>13.488660511052132</v>
      </c>
      <c r="H40" s="135">
        <v>8.6307160628265898</v>
      </c>
      <c r="I40" s="69">
        <v>10.144664503883179</v>
      </c>
      <c r="J40" s="4">
        <v>0.96115308121025089</v>
      </c>
      <c r="O40" s="7" t="s">
        <v>46</v>
      </c>
      <c r="P40" s="10">
        <f>($I$35/$M$35)+(B42/$M$36)</f>
        <v>2.5</v>
      </c>
      <c r="S40" s="3"/>
      <c r="T40" s="3">
        <f t="shared" si="7"/>
        <v>12500</v>
      </c>
      <c r="U40" s="4">
        <v>94.178403755868558</v>
      </c>
      <c r="V40" s="4">
        <v>66.854460093896719</v>
      </c>
      <c r="W40" s="4">
        <v>43.098591549295776</v>
      </c>
      <c r="X40" s="4">
        <v>39.170579029733965</v>
      </c>
      <c r="Y40" s="4">
        <v>24.88262910798122</v>
      </c>
      <c r="Z40" s="67">
        <v>12.347417840375588</v>
      </c>
      <c r="AA40" s="70">
        <v>4.1158059467918626</v>
      </c>
      <c r="AB40" s="64">
        <v>1.0798122065727693</v>
      </c>
      <c r="AD40" s="7"/>
      <c r="AE40" s="7"/>
      <c r="AF40" s="7"/>
      <c r="AG40" s="11" t="s">
        <v>46</v>
      </c>
      <c r="AH40" s="10">
        <f>($Z$35/$AE$35)+(T42/$AE$36)</f>
        <v>1.5</v>
      </c>
    </row>
    <row r="41" spans="1:34" x14ac:dyDescent="0.2">
      <c r="A41" s="3"/>
      <c r="B41" s="3">
        <v>25000</v>
      </c>
      <c r="C41" s="4">
        <v>87.489129366213717</v>
      </c>
      <c r="D41" s="4">
        <v>57.01051899241515</v>
      </c>
      <c r="E41" s="4">
        <v>33.086806264509931</v>
      </c>
      <c r="F41" s="4">
        <v>26.831370947616779</v>
      </c>
      <c r="G41" s="151">
        <v>9.4126454774382378</v>
      </c>
      <c r="H41" s="70">
        <v>7.2332251941589725</v>
      </c>
      <c r="I41" s="71">
        <v>6.3182014111027929</v>
      </c>
      <c r="J41" s="4">
        <v>1.1441578378214869</v>
      </c>
      <c r="S41" s="3"/>
      <c r="T41" s="3">
        <f t="shared" si="7"/>
        <v>25000</v>
      </c>
      <c r="U41" s="4">
        <v>91.799687010954614</v>
      </c>
      <c r="V41" s="4">
        <v>63.333333333333329</v>
      </c>
      <c r="W41" s="4">
        <v>46.338028169014081</v>
      </c>
      <c r="X41" s="4">
        <v>38.63849765258216</v>
      </c>
      <c r="Y41" s="63">
        <v>21.784037558685448</v>
      </c>
      <c r="Z41" s="70">
        <v>7.8247261345852914</v>
      </c>
      <c r="AA41" s="69">
        <v>1.2832550860719878</v>
      </c>
      <c r="AB41" s="4">
        <v>0.70422535211267567</v>
      </c>
    </row>
    <row r="42" spans="1:34" x14ac:dyDescent="0.2">
      <c r="A42" s="3"/>
      <c r="B42" s="3">
        <v>50000</v>
      </c>
      <c r="C42" s="4">
        <v>81.899165891543234</v>
      </c>
      <c r="D42" s="4">
        <v>50.488894938632924</v>
      </c>
      <c r="E42" s="4">
        <v>50.954725228188792</v>
      </c>
      <c r="F42" s="4">
        <v>33.902009271232714</v>
      </c>
      <c r="G42" s="68">
        <v>15.717991182498094</v>
      </c>
      <c r="H42" s="72">
        <v>10.044843727549779</v>
      </c>
      <c r="I42" s="70">
        <v>6.9503996612143331</v>
      </c>
      <c r="J42" s="71">
        <v>0.7947851206545814</v>
      </c>
      <c r="S42" s="3"/>
      <c r="T42" s="3">
        <f>T43/2</f>
        <v>50000</v>
      </c>
      <c r="U42" s="4">
        <v>85.6964006259781</v>
      </c>
      <c r="V42" s="4">
        <v>51.658841940532071</v>
      </c>
      <c r="W42" s="4">
        <v>41.439749608763698</v>
      </c>
      <c r="X42" s="4">
        <v>27.292644757433486</v>
      </c>
      <c r="Y42" s="63">
        <v>17.417840375586856</v>
      </c>
      <c r="Z42" s="70">
        <v>3.9906103286384975</v>
      </c>
      <c r="AA42" s="64">
        <v>0.82942097026604056</v>
      </c>
      <c r="AB42" s="4">
        <v>0.54773082942097029</v>
      </c>
    </row>
    <row r="43" spans="1:34" x14ac:dyDescent="0.2">
      <c r="A43" s="3" t="s">
        <v>0</v>
      </c>
      <c r="B43" s="3">
        <v>100000</v>
      </c>
      <c r="C43" s="4">
        <v>59.988505486361618</v>
      </c>
      <c r="D43" s="4">
        <v>71.950361850314223</v>
      </c>
      <c r="E43" s="4">
        <v>59.622495973139152</v>
      </c>
      <c r="F43" s="4">
        <v>35.049948199066833</v>
      </c>
      <c r="G43" s="4">
        <v>19.727459031889712</v>
      </c>
      <c r="H43" s="4">
        <v>14.07094837299697</v>
      </c>
      <c r="I43" s="72">
        <v>10.959867510605958</v>
      </c>
      <c r="J43" s="70">
        <v>0.86133230487684931</v>
      </c>
      <c r="K43" s="73"/>
      <c r="S43" s="3" t="s">
        <v>0</v>
      </c>
      <c r="T43" s="3">
        <v>100000</v>
      </c>
      <c r="U43" s="4">
        <v>80.485133020344307</v>
      </c>
      <c r="V43" s="4">
        <v>50.453834115805954</v>
      </c>
      <c r="W43" s="4">
        <v>35.383411580594675</v>
      </c>
      <c r="X43" s="4">
        <v>17.589984350547727</v>
      </c>
      <c r="Y43" s="63">
        <v>9.9374021909233168</v>
      </c>
      <c r="Z43" s="70">
        <v>1.5649452269170578</v>
      </c>
      <c r="AA43" s="64">
        <v>1.2832550860719871</v>
      </c>
      <c r="AB43" s="4">
        <v>0.3912363067292644</v>
      </c>
    </row>
    <row r="44" spans="1:34" x14ac:dyDescent="0.2">
      <c r="A44" s="18"/>
      <c r="B44" s="18"/>
      <c r="J44" s="68"/>
      <c r="S44" s="18"/>
      <c r="T44" s="18"/>
      <c r="Z44" s="68"/>
    </row>
    <row r="45" spans="1:34" x14ac:dyDescent="0.2">
      <c r="C45" s="16"/>
      <c r="D45" s="16"/>
      <c r="E45" s="16"/>
      <c r="F45" s="16"/>
      <c r="G45" s="16"/>
      <c r="H45" s="16"/>
      <c r="I45" s="16"/>
      <c r="J45" s="5" t="s">
        <v>2</v>
      </c>
      <c r="U45" s="5"/>
      <c r="V45" s="5"/>
      <c r="W45" s="5"/>
      <c r="X45" s="5"/>
      <c r="Y45" s="5"/>
      <c r="Z45" s="5"/>
      <c r="AA45" s="5"/>
      <c r="AB45" s="5" t="s">
        <v>2</v>
      </c>
    </row>
    <row r="46" spans="1:34" x14ac:dyDescent="0.2">
      <c r="C46" s="5">
        <v>0</v>
      </c>
      <c r="D46" s="5">
        <v>1953.125</v>
      </c>
      <c r="E46" s="5">
        <v>3906.25</v>
      </c>
      <c r="F46" s="5">
        <v>7812.5</v>
      </c>
      <c r="G46" s="19">
        <v>15625</v>
      </c>
      <c r="H46" s="65">
        <v>31250</v>
      </c>
      <c r="I46" s="5">
        <v>62500</v>
      </c>
      <c r="J46" s="5">
        <v>125000</v>
      </c>
      <c r="L46" s="7" t="s">
        <v>38</v>
      </c>
      <c r="M46" s="7">
        <f>H46</f>
        <v>31250</v>
      </c>
      <c r="O46" s="7" t="s">
        <v>33</v>
      </c>
      <c r="P46" s="10">
        <f>($H$46/$M$46)+(B48/$M$47)</f>
        <v>1.015625</v>
      </c>
      <c r="U46" s="5">
        <v>0</v>
      </c>
      <c r="V46" s="5">
        <f t="shared" ref="V46:Z46" si="8">W46/2</f>
        <v>781.25</v>
      </c>
      <c r="W46" s="5">
        <f t="shared" si="8"/>
        <v>1562.5</v>
      </c>
      <c r="X46" s="5">
        <f t="shared" si="8"/>
        <v>3125</v>
      </c>
      <c r="Y46" s="5">
        <f t="shared" si="8"/>
        <v>6250</v>
      </c>
      <c r="Z46" s="5">
        <f t="shared" si="8"/>
        <v>12500</v>
      </c>
      <c r="AA46" s="65">
        <f>AB46/2</f>
        <v>25000</v>
      </c>
      <c r="AB46" s="5">
        <v>50000</v>
      </c>
      <c r="AD46" s="7" t="s">
        <v>38</v>
      </c>
      <c r="AE46" s="2">
        <f>AA46</f>
        <v>25000</v>
      </c>
      <c r="AF46" s="7"/>
      <c r="AG46" s="11" t="s">
        <v>33</v>
      </c>
      <c r="AH46" s="10">
        <f t="shared" ref="AH46:AH51" si="9">($AA$46/$AE$46)+(T48/$AE$47)</f>
        <v>1.015625</v>
      </c>
    </row>
    <row r="47" spans="1:34" x14ac:dyDescent="0.2">
      <c r="A47" s="3"/>
      <c r="B47" s="3">
        <v>0</v>
      </c>
      <c r="C47" s="4">
        <v>100</v>
      </c>
      <c r="D47" s="4">
        <v>86.87689427492063</v>
      </c>
      <c r="E47" s="4">
        <v>57.554835219029655</v>
      </c>
      <c r="F47" s="4">
        <v>48.472849324644606</v>
      </c>
      <c r="G47" s="63">
        <v>48.806098068976731</v>
      </c>
      <c r="H47" s="70">
        <v>7.66711514797489</v>
      </c>
      <c r="I47" s="64">
        <v>1.9559211502827336</v>
      </c>
      <c r="J47" s="4">
        <v>2.7718060070958996</v>
      </c>
      <c r="L47" s="7" t="s">
        <v>53</v>
      </c>
      <c r="M47" s="7">
        <f>B54</f>
        <v>100000</v>
      </c>
      <c r="O47" s="7" t="s">
        <v>35</v>
      </c>
      <c r="P47" s="10">
        <f>($H$46/$M$46)+(B49/$M$47)</f>
        <v>1.03125</v>
      </c>
      <c r="S47" s="3"/>
      <c r="T47" s="3">
        <v>0</v>
      </c>
      <c r="U47" s="4">
        <v>100</v>
      </c>
      <c r="V47" s="4">
        <v>72.954283519016514</v>
      </c>
      <c r="W47" s="4">
        <v>72.477910103726458</v>
      </c>
      <c r="X47" s="4">
        <v>67.94467921628889</v>
      </c>
      <c r="Y47" s="4">
        <v>49.166346523242403</v>
      </c>
      <c r="Z47" s="63">
        <v>42.789089512101413</v>
      </c>
      <c r="AA47" s="70">
        <v>0.25355359200921906</v>
      </c>
      <c r="AB47" s="64">
        <v>-0.16135228582404962</v>
      </c>
      <c r="AD47" s="7" t="s">
        <v>53</v>
      </c>
      <c r="AE47" s="2">
        <f>T54</f>
        <v>100000</v>
      </c>
      <c r="AF47" s="7"/>
      <c r="AG47" s="11" t="s">
        <v>35</v>
      </c>
      <c r="AH47" s="10">
        <f t="shared" si="9"/>
        <v>1.03125</v>
      </c>
    </row>
    <row r="48" spans="1:34" x14ac:dyDescent="0.2">
      <c r="A48" s="3"/>
      <c r="B48" s="3">
        <v>1562.5</v>
      </c>
      <c r="C48" s="4">
        <v>88.64656002068439</v>
      </c>
      <c r="D48" s="4">
        <v>70.352353090451174</v>
      </c>
      <c r="E48" s="4">
        <v>56.73511991687932</v>
      </c>
      <c r="F48" s="4">
        <v>34.786668135004042</v>
      </c>
      <c r="G48" s="63">
        <v>14.722795459007054</v>
      </c>
      <c r="H48" s="70">
        <v>7.1729876994824098</v>
      </c>
      <c r="I48" s="64">
        <v>2.0823258464087173</v>
      </c>
      <c r="J48" s="4">
        <v>0.61143483694272915</v>
      </c>
      <c r="L48" s="12"/>
      <c r="M48" s="12"/>
      <c r="O48" s="7" t="s">
        <v>37</v>
      </c>
      <c r="P48" s="10">
        <f>($H$46/$M$46)+(B50/$M$47)</f>
        <v>1.0625</v>
      </c>
      <c r="S48" s="3"/>
      <c r="T48" s="3">
        <f t="shared" ref="T48:T52" si="10">T49/2</f>
        <v>1562.5</v>
      </c>
      <c r="U48" s="4">
        <v>94.283519016519378</v>
      </c>
      <c r="V48" s="4">
        <v>76.780637725701112</v>
      </c>
      <c r="W48" s="4">
        <v>76.150595466769104</v>
      </c>
      <c r="X48" s="4">
        <v>69.419900115251636</v>
      </c>
      <c r="Y48" s="4">
        <v>59.984633115635802</v>
      </c>
      <c r="Z48" s="63">
        <v>46.446407990779861</v>
      </c>
      <c r="AA48" s="70">
        <v>0.13061851709565822</v>
      </c>
      <c r="AB48" s="64">
        <v>-0.36112178255858673</v>
      </c>
      <c r="AD48" s="12"/>
      <c r="AE48" s="12"/>
      <c r="AF48" s="7"/>
      <c r="AG48" s="11" t="s">
        <v>37</v>
      </c>
      <c r="AH48" s="10">
        <f t="shared" si="9"/>
        <v>1.0625</v>
      </c>
    </row>
    <row r="49" spans="1:34" x14ac:dyDescent="0.2">
      <c r="A49" s="3"/>
      <c r="B49" s="3">
        <v>3125</v>
      </c>
      <c r="C49" s="4">
        <v>86.727506906771751</v>
      </c>
      <c r="D49" s="4">
        <v>68.226455928332371</v>
      </c>
      <c r="E49" s="4">
        <v>58.964439103101206</v>
      </c>
      <c r="F49" s="4">
        <v>24.789205805039902</v>
      </c>
      <c r="G49" s="63">
        <v>10.252665750551822</v>
      </c>
      <c r="H49" s="70">
        <v>6.5409642188524924</v>
      </c>
      <c r="I49" s="64">
        <v>0.87573556520614926</v>
      </c>
      <c r="J49" s="4">
        <v>1.5652157258933312</v>
      </c>
      <c r="L49" s="12" t="s">
        <v>55</v>
      </c>
      <c r="M49" s="13">
        <v>1.5</v>
      </c>
      <c r="O49" s="7" t="s">
        <v>44</v>
      </c>
      <c r="P49" s="10">
        <f>($H$46/$M$46)+(B51/$M$47)</f>
        <v>1.125</v>
      </c>
      <c r="S49" s="3"/>
      <c r="T49" s="3">
        <f t="shared" si="10"/>
        <v>3125</v>
      </c>
      <c r="U49" s="4">
        <v>97.157126392623866</v>
      </c>
      <c r="V49" s="4">
        <v>71.58663081060314</v>
      </c>
      <c r="W49" s="4">
        <v>76.396465616596231</v>
      </c>
      <c r="X49" s="4">
        <v>71.878601613522846</v>
      </c>
      <c r="Y49" s="4">
        <v>60.507107184018437</v>
      </c>
      <c r="Z49" s="63">
        <v>50.011525163273149</v>
      </c>
      <c r="AA49" s="70">
        <v>7.6834421820973732E-3</v>
      </c>
      <c r="AB49" s="64">
        <v>-0.16135228582404962</v>
      </c>
      <c r="AD49" s="12" t="s">
        <v>55</v>
      </c>
      <c r="AE49" s="13">
        <v>1.5</v>
      </c>
      <c r="AF49" s="7"/>
      <c r="AG49" s="11" t="s">
        <v>44</v>
      </c>
      <c r="AH49" s="10">
        <f t="shared" si="9"/>
        <v>1.125</v>
      </c>
    </row>
    <row r="50" spans="1:34" x14ac:dyDescent="0.2">
      <c r="A50" s="3"/>
      <c r="B50" s="20">
        <v>6250</v>
      </c>
      <c r="C50" s="4">
        <v>83.739759543793951</v>
      </c>
      <c r="D50" s="4">
        <v>71.512978027607915</v>
      </c>
      <c r="E50" s="4">
        <v>41.968753142162193</v>
      </c>
      <c r="F50" s="4">
        <v>25.777460702024868</v>
      </c>
      <c r="G50" s="63">
        <v>9.6895902859906258</v>
      </c>
      <c r="H50" s="70">
        <v>8.1037859164101036</v>
      </c>
      <c r="I50" s="64">
        <v>1.277932325607005</v>
      </c>
      <c r="J50" s="4">
        <v>0.64590884497708845</v>
      </c>
      <c r="L50" s="21" t="s">
        <v>54</v>
      </c>
      <c r="M50" s="22">
        <f>AVERAGE(P46:P51)</f>
        <v>0.99739583333333337</v>
      </c>
      <c r="O50" s="7" t="s">
        <v>45</v>
      </c>
      <c r="P50" s="10">
        <f>($G$46/$M$46)+(B52/$M$47)</f>
        <v>0.75</v>
      </c>
      <c r="S50" s="3"/>
      <c r="T50" s="3">
        <f t="shared" si="10"/>
        <v>6250</v>
      </c>
      <c r="U50" s="4">
        <v>96.496350364963476</v>
      </c>
      <c r="V50" s="4">
        <v>80.929696504033799</v>
      </c>
      <c r="W50" s="4">
        <v>79.854014598540132</v>
      </c>
      <c r="X50" s="4">
        <v>72.862082212831353</v>
      </c>
      <c r="Y50" s="4">
        <v>62.289665770265067</v>
      </c>
      <c r="Z50" s="63">
        <v>49.381482904341134</v>
      </c>
      <c r="AA50" s="70">
        <v>-9.9884748367269044E-2</v>
      </c>
      <c r="AB50" s="64">
        <v>-0.20745293891663513</v>
      </c>
      <c r="AD50" s="21" t="s">
        <v>54</v>
      </c>
      <c r="AE50" s="15">
        <f>AVERAGE(AH46:AH51)</f>
        <v>1.1640625</v>
      </c>
      <c r="AF50" s="7"/>
      <c r="AG50" s="11" t="s">
        <v>45</v>
      </c>
      <c r="AH50" s="10">
        <f t="shared" si="9"/>
        <v>1.25</v>
      </c>
    </row>
    <row r="51" spans="1:34" x14ac:dyDescent="0.2">
      <c r="A51" s="3"/>
      <c r="B51" s="3">
        <v>12500</v>
      </c>
      <c r="C51" s="4">
        <v>79.545421899613586</v>
      </c>
      <c r="D51" s="4">
        <v>63.72185221184278</v>
      </c>
      <c r="E51" s="4">
        <v>41.842348446036205</v>
      </c>
      <c r="F51" s="4">
        <v>21.778475770039215</v>
      </c>
      <c r="G51" s="67">
        <v>10.137752390437292</v>
      </c>
      <c r="H51" s="70">
        <v>6.1732414664859983</v>
      </c>
      <c r="I51" s="64">
        <v>1.8295164541567506</v>
      </c>
      <c r="J51" s="4">
        <v>0.50801281283965183</v>
      </c>
      <c r="O51" s="7" t="s">
        <v>46</v>
      </c>
      <c r="P51" s="10">
        <f>($G$46/$M$46)+(B53/$M$47)</f>
        <v>1</v>
      </c>
      <c r="S51" s="3"/>
      <c r="T51" s="3">
        <f t="shared" si="10"/>
        <v>12500</v>
      </c>
      <c r="U51" s="4">
        <v>91.917018824433327</v>
      </c>
      <c r="V51" s="4">
        <v>79.900115251632712</v>
      </c>
      <c r="W51" s="4">
        <v>79.162504802151346</v>
      </c>
      <c r="X51" s="4">
        <v>69.004994237418359</v>
      </c>
      <c r="Y51" s="4">
        <v>59.87706492508643</v>
      </c>
      <c r="Z51" s="63">
        <v>53.499807913945439</v>
      </c>
      <c r="AA51" s="70">
        <v>0.11525163273146315</v>
      </c>
      <c r="AB51" s="64">
        <v>9.9884748367268392E-2</v>
      </c>
      <c r="AD51" s="7"/>
      <c r="AE51" s="7"/>
      <c r="AF51" s="7"/>
      <c r="AG51" s="11" t="s">
        <v>46</v>
      </c>
      <c r="AH51" s="10">
        <f t="shared" si="9"/>
        <v>1.5</v>
      </c>
    </row>
    <row r="52" spans="1:34" x14ac:dyDescent="0.2">
      <c r="A52" s="3"/>
      <c r="B52" s="3">
        <v>25000</v>
      </c>
      <c r="C52" s="4">
        <v>77.994091538067437</v>
      </c>
      <c r="D52" s="4">
        <v>52.150076848309581</v>
      </c>
      <c r="E52" s="4">
        <v>38.555826346760639</v>
      </c>
      <c r="F52" s="63">
        <v>15.952368412232525</v>
      </c>
      <c r="G52" s="70">
        <v>8.5059826768109605</v>
      </c>
      <c r="H52" s="69">
        <v>5.9319234102454823</v>
      </c>
      <c r="I52" s="4">
        <v>0.91020957324050822</v>
      </c>
      <c r="J52" s="4">
        <v>0.81827888514888414</v>
      </c>
      <c r="P52" s="10"/>
      <c r="S52" s="3"/>
      <c r="T52" s="3">
        <f t="shared" si="10"/>
        <v>25000</v>
      </c>
      <c r="U52" s="4">
        <v>82.742988859008832</v>
      </c>
      <c r="V52" s="4">
        <v>80.560891279293116</v>
      </c>
      <c r="W52" s="4">
        <v>75.412985017287738</v>
      </c>
      <c r="X52" s="4">
        <v>67.176334998079142</v>
      </c>
      <c r="Y52" s="4">
        <v>58.371110257395323</v>
      </c>
      <c r="Z52" s="63">
        <v>47.998463311563583</v>
      </c>
      <c r="AA52" s="70">
        <v>-6.915097963887859E-2</v>
      </c>
      <c r="AB52" s="64">
        <v>-0.19208605455244007</v>
      </c>
    </row>
    <row r="53" spans="1:34" x14ac:dyDescent="0.2">
      <c r="A53" s="3"/>
      <c r="B53" s="3">
        <v>50000</v>
      </c>
      <c r="C53" s="4">
        <v>60.343399424475585</v>
      </c>
      <c r="D53" s="4">
        <v>44.244037672429897</v>
      </c>
      <c r="E53" s="4">
        <v>33.832887246053431</v>
      </c>
      <c r="F53" s="63">
        <v>24.409991716661956</v>
      </c>
      <c r="G53" s="70">
        <v>8.0348379003413886</v>
      </c>
      <c r="H53" s="64">
        <v>4.6334024409512899</v>
      </c>
      <c r="I53" s="4">
        <v>1.7691869400966225</v>
      </c>
      <c r="J53" s="4">
        <v>0.58845216491982322</v>
      </c>
      <c r="S53" s="3"/>
      <c r="T53" s="3">
        <f>T54/2</f>
        <v>50000</v>
      </c>
      <c r="U53" s="4">
        <v>79.884748367268529</v>
      </c>
      <c r="V53" s="4">
        <v>71.571263926238942</v>
      </c>
      <c r="W53" s="4">
        <v>68.205916250480215</v>
      </c>
      <c r="X53" s="4">
        <v>59.446792162888975</v>
      </c>
      <c r="Y53" s="4">
        <v>51.148674606223587</v>
      </c>
      <c r="Z53" s="67">
        <v>45.124855935459067</v>
      </c>
      <c r="AA53" s="70">
        <v>-8.4517864003073651E-2</v>
      </c>
      <c r="AB53" s="64">
        <v>-0.25355359200922067</v>
      </c>
    </row>
    <row r="54" spans="1:34" x14ac:dyDescent="0.2">
      <c r="A54" s="3" t="s">
        <v>0</v>
      </c>
      <c r="B54" s="3">
        <v>100000</v>
      </c>
      <c r="C54" s="4">
        <v>49.87479231804187</v>
      </c>
      <c r="D54" s="4">
        <v>42.83060334302116</v>
      </c>
      <c r="E54" s="4">
        <v>30.822157211052748</v>
      </c>
      <c r="F54" s="63">
        <v>16.54991788482808</v>
      </c>
      <c r="G54" s="70">
        <v>8.5634393568682263</v>
      </c>
      <c r="H54" s="64">
        <v>1.9559211502827336</v>
      </c>
      <c r="I54" s="4">
        <v>1.266440989595552</v>
      </c>
      <c r="J54" s="4">
        <v>1.0136315973435857</v>
      </c>
      <c r="S54" s="3" t="s">
        <v>0</v>
      </c>
      <c r="T54" s="3">
        <v>100000</v>
      </c>
      <c r="U54" s="4">
        <v>74.199001152516331</v>
      </c>
      <c r="V54" s="4">
        <v>60.24587014982712</v>
      </c>
      <c r="W54" s="4">
        <v>54.467921628889748</v>
      </c>
      <c r="X54" s="4">
        <v>46.630810603150209</v>
      </c>
      <c r="Y54" s="63">
        <v>29.942374183634264</v>
      </c>
      <c r="Z54" s="70">
        <v>0.51479062620053739</v>
      </c>
      <c r="AA54" s="69">
        <v>0.1920860545524388</v>
      </c>
      <c r="AB54" s="4">
        <v>-6.915097963887859E-2</v>
      </c>
    </row>
    <row r="55" spans="1:34" x14ac:dyDescent="0.2">
      <c r="G55" s="68"/>
      <c r="T55" s="3"/>
      <c r="Z55" s="68"/>
    </row>
    <row r="56" spans="1:34" x14ac:dyDescent="0.2">
      <c r="C56" s="5"/>
      <c r="D56" s="5"/>
      <c r="E56" s="5"/>
      <c r="F56" s="5"/>
      <c r="G56" s="5"/>
      <c r="H56" s="5"/>
      <c r="I56" s="5"/>
      <c r="J56" s="5" t="s">
        <v>3</v>
      </c>
      <c r="S56" s="3"/>
      <c r="T56" s="3"/>
      <c r="AB56" s="5" t="s">
        <v>9</v>
      </c>
    </row>
    <row r="57" spans="1:34" x14ac:dyDescent="0.2">
      <c r="C57" s="5">
        <v>0</v>
      </c>
      <c r="D57" s="5">
        <v>1953.125</v>
      </c>
      <c r="E57" s="5">
        <v>3906.25</v>
      </c>
      <c r="F57" s="5">
        <v>7812.5</v>
      </c>
      <c r="G57" s="5">
        <v>15625</v>
      </c>
      <c r="H57" s="5">
        <v>31250</v>
      </c>
      <c r="I57" s="5">
        <v>62500</v>
      </c>
      <c r="J57" s="65">
        <v>125000</v>
      </c>
      <c r="L57" s="7" t="s">
        <v>39</v>
      </c>
      <c r="M57" s="7">
        <f>J57</f>
        <v>125000</v>
      </c>
      <c r="O57" s="7" t="s">
        <v>33</v>
      </c>
      <c r="P57" s="10">
        <f>($J$57/$M$57)+(B59/$M$58)</f>
        <v>1.015625</v>
      </c>
      <c r="S57" s="3"/>
      <c r="T57" s="3"/>
      <c r="U57" s="5">
        <v>0</v>
      </c>
      <c r="V57" s="5">
        <v>1953.125</v>
      </c>
      <c r="W57" s="5">
        <v>3906.25</v>
      </c>
      <c r="X57" s="5">
        <v>7812.5</v>
      </c>
      <c r="Y57" s="5">
        <v>15625</v>
      </c>
      <c r="Z57" s="65">
        <v>31250</v>
      </c>
      <c r="AA57" s="5">
        <v>62500</v>
      </c>
      <c r="AB57" s="5">
        <v>125000</v>
      </c>
      <c r="AD57" s="7" t="s">
        <v>39</v>
      </c>
      <c r="AE57" s="2">
        <f>Z57</f>
        <v>31250</v>
      </c>
      <c r="AF57" s="7"/>
      <c r="AG57" s="11" t="s">
        <v>33</v>
      </c>
      <c r="AH57" s="10">
        <f t="shared" ref="AH57:AH62" si="11">($Z$57/$AE$57)+(T59/$AE$58)</f>
        <v>1.015625</v>
      </c>
    </row>
    <row r="58" spans="1:34" x14ac:dyDescent="0.2">
      <c r="B58" s="3">
        <v>0</v>
      </c>
      <c r="C58" s="4">
        <v>100</v>
      </c>
      <c r="D58" s="4">
        <v>108.49297573435504</v>
      </c>
      <c r="E58" s="4">
        <v>97.586206896551715</v>
      </c>
      <c r="F58" s="4">
        <v>103.00383141762453</v>
      </c>
      <c r="G58" s="4">
        <v>111.5683269476373</v>
      </c>
      <c r="H58" s="4">
        <v>54.155810983397188</v>
      </c>
      <c r="I58" s="63">
        <v>16.464878671775221</v>
      </c>
      <c r="J58" s="70">
        <v>-0.21711366538952831</v>
      </c>
      <c r="K58" s="73"/>
      <c r="L58" s="7" t="s">
        <v>53</v>
      </c>
      <c r="M58" s="7">
        <f>B65</f>
        <v>100000</v>
      </c>
      <c r="O58" s="7" t="s">
        <v>35</v>
      </c>
      <c r="P58" s="10">
        <f>($J$57/$M$57)+(B60/$M$58)</f>
        <v>1.03125</v>
      </c>
      <c r="S58" s="3"/>
      <c r="T58" s="3">
        <v>0</v>
      </c>
      <c r="U58" s="4">
        <v>100</v>
      </c>
      <c r="V58" s="4">
        <v>95.952704903895921</v>
      </c>
      <c r="W58" s="4">
        <v>91.522143226721369</v>
      </c>
      <c r="X58" s="4">
        <v>88.379357261943554</v>
      </c>
      <c r="Y58" s="63">
        <v>70.948393154858863</v>
      </c>
      <c r="Z58" s="70">
        <v>2.1597071843320612</v>
      </c>
      <c r="AA58" s="64">
        <v>3.8614108042849207</v>
      </c>
      <c r="AB58" s="4">
        <v>2.8649176935017144</v>
      </c>
      <c r="AD58" s="7" t="s">
        <v>53</v>
      </c>
      <c r="AE58" s="2">
        <f>T65</f>
        <v>100000</v>
      </c>
      <c r="AF58" s="7"/>
      <c r="AG58" s="11" t="s">
        <v>35</v>
      </c>
      <c r="AH58" s="10">
        <f t="shared" si="11"/>
        <v>1.03125</v>
      </c>
    </row>
    <row r="59" spans="1:34" x14ac:dyDescent="0.2">
      <c r="B59" s="3">
        <v>1562.5</v>
      </c>
      <c r="C59" s="4">
        <v>102.32439335887611</v>
      </c>
      <c r="D59" s="4">
        <v>108.45721583652615</v>
      </c>
      <c r="E59" s="4">
        <v>119.6500638569604</v>
      </c>
      <c r="F59" s="4">
        <v>113.49936143039589</v>
      </c>
      <c r="G59" s="4">
        <v>108.0817369093231</v>
      </c>
      <c r="H59" s="4">
        <v>44</v>
      </c>
      <c r="I59" s="63">
        <v>25.6551724137931</v>
      </c>
      <c r="J59" s="70">
        <v>-0.3780332056194135</v>
      </c>
      <c r="K59" s="73"/>
      <c r="L59" s="12"/>
      <c r="M59" s="12"/>
      <c r="O59" s="7" t="s">
        <v>37</v>
      </c>
      <c r="P59" s="10">
        <f>($I$57/$M$57)+(B61/$M$58)</f>
        <v>0.5625</v>
      </c>
      <c r="S59" s="3"/>
      <c r="T59" s="3">
        <f t="shared" ref="T59:T63" si="12">T60/2</f>
        <v>1562.5</v>
      </c>
      <c r="U59" s="4">
        <v>98.589578981660708</v>
      </c>
      <c r="V59" s="4">
        <v>95.078857099055256</v>
      </c>
      <c r="W59" s="4">
        <v>92.441983021290454</v>
      </c>
      <c r="X59" s="4">
        <v>78.659716765996606</v>
      </c>
      <c r="Y59" s="63">
        <v>72.036870245098982</v>
      </c>
      <c r="Z59" s="70">
        <v>0.91792346166376004</v>
      </c>
      <c r="AA59" s="64">
        <v>2.8342563670160783</v>
      </c>
      <c r="AB59" s="4">
        <v>0.73395550274993737</v>
      </c>
      <c r="AD59" s="12"/>
      <c r="AE59" s="12"/>
      <c r="AF59" s="7"/>
      <c r="AG59" s="11" t="s">
        <v>37</v>
      </c>
      <c r="AH59" s="10">
        <f t="shared" si="11"/>
        <v>1.0625</v>
      </c>
    </row>
    <row r="60" spans="1:34" x14ac:dyDescent="0.2">
      <c r="B60" s="3">
        <v>3125</v>
      </c>
      <c r="C60" s="4">
        <v>87.823754789272016</v>
      </c>
      <c r="D60" s="4">
        <v>103.02171136653895</v>
      </c>
      <c r="E60" s="4">
        <v>114.62579821200509</v>
      </c>
      <c r="F60" s="4">
        <v>120.81226053639847</v>
      </c>
      <c r="G60" s="4">
        <v>106.34738186462323</v>
      </c>
      <c r="H60" s="4">
        <v>50.257982120051082</v>
      </c>
      <c r="I60" s="67">
        <v>23.902937420178795</v>
      </c>
      <c r="J60" s="70">
        <v>-0.36015325670498155</v>
      </c>
      <c r="K60" s="73"/>
      <c r="L60" s="12" t="s">
        <v>55</v>
      </c>
      <c r="M60" s="12">
        <v>0.75</v>
      </c>
      <c r="O60" s="7" t="s">
        <v>44</v>
      </c>
      <c r="P60" s="10">
        <f>($J$57/$M$57)+(B62/$M$58)</f>
        <v>1.125</v>
      </c>
      <c r="S60" s="3"/>
      <c r="T60" s="3">
        <f t="shared" si="12"/>
        <v>3125</v>
      </c>
      <c r="U60" s="4">
        <v>98.160320410861786</v>
      </c>
      <c r="V60" s="4">
        <v>94.08236398827205</v>
      </c>
      <c r="W60" s="4">
        <v>76.78937585037275</v>
      </c>
      <c r="X60" s="4">
        <v>80.943985589176563</v>
      </c>
      <c r="Y60" s="63">
        <v>59.128451794645763</v>
      </c>
      <c r="Z60" s="70">
        <v>1.8224325929900542</v>
      </c>
      <c r="AA60" s="64">
        <v>2.5583044286453438</v>
      </c>
      <c r="AB60" s="4">
        <v>2.2823524902746106</v>
      </c>
      <c r="AD60" s="12" t="s">
        <v>55</v>
      </c>
      <c r="AE60" s="13">
        <v>2</v>
      </c>
      <c r="AF60" s="7"/>
      <c r="AG60" s="11" t="s">
        <v>44</v>
      </c>
      <c r="AH60" s="10">
        <f t="shared" si="11"/>
        <v>1.125</v>
      </c>
    </row>
    <row r="61" spans="1:34" x14ac:dyDescent="0.2">
      <c r="B61" s="3">
        <v>6250</v>
      </c>
      <c r="C61" s="4">
        <v>93.312899106002547</v>
      </c>
      <c r="D61" s="4">
        <v>109.06513409961687</v>
      </c>
      <c r="E61" s="4">
        <v>121.92081736909321</v>
      </c>
      <c r="F61" s="4">
        <v>117.12899106002554</v>
      </c>
      <c r="G61" s="4">
        <v>113.98212005108557</v>
      </c>
      <c r="H61" s="63">
        <v>38.850574712643677</v>
      </c>
      <c r="I61" s="70">
        <v>7.8288633461047237</v>
      </c>
      <c r="J61" s="75">
        <v>-0.27075351213282339</v>
      </c>
      <c r="L61" s="14" t="s">
        <v>54</v>
      </c>
      <c r="M61" s="15">
        <f>AVERAGE(P57:P62)</f>
        <v>0.9140625</v>
      </c>
      <c r="O61" s="7" t="s">
        <v>45</v>
      </c>
      <c r="P61" s="10">
        <f>($I$57/$M$57)+(B63/$M$58)</f>
        <v>0.75</v>
      </c>
      <c r="S61" s="3"/>
      <c r="T61" s="3">
        <f t="shared" si="12"/>
        <v>6250</v>
      </c>
      <c r="U61" s="4">
        <v>98.252304390318685</v>
      </c>
      <c r="V61" s="4">
        <v>93.208516183431399</v>
      </c>
      <c r="W61" s="4">
        <v>86.830960274418885</v>
      </c>
      <c r="X61" s="4">
        <v>82.615027882643773</v>
      </c>
      <c r="Y61" s="63">
        <v>68.41883371979381</v>
      </c>
      <c r="Z61" s="70">
        <v>2.7576030508019849</v>
      </c>
      <c r="AA61" s="64">
        <v>2.3743364697315221</v>
      </c>
      <c r="AB61" s="4">
        <v>2.6042964183737998</v>
      </c>
      <c r="AD61" s="14" t="s">
        <v>54</v>
      </c>
      <c r="AE61" s="15">
        <f>AVERAGE(AH57:AH62)</f>
        <v>1.1640625</v>
      </c>
      <c r="AF61" s="7"/>
      <c r="AG61" s="11" t="s">
        <v>45</v>
      </c>
      <c r="AH61" s="10">
        <f t="shared" si="11"/>
        <v>1.25</v>
      </c>
    </row>
    <row r="62" spans="1:34" x14ac:dyDescent="0.2">
      <c r="B62" s="3">
        <v>12500</v>
      </c>
      <c r="C62" s="4">
        <v>82.781609195402268</v>
      </c>
      <c r="D62" s="4">
        <v>104.13026819923373</v>
      </c>
      <c r="E62" s="4">
        <v>121.18773946360153</v>
      </c>
      <c r="F62" s="4">
        <v>102.78927203065136</v>
      </c>
      <c r="G62" s="4">
        <v>92.883780332056176</v>
      </c>
      <c r="H62" s="4">
        <v>49.596424010217113</v>
      </c>
      <c r="I62" s="76">
        <v>20.684546615581095</v>
      </c>
      <c r="J62" s="70">
        <v>-0.28863346104725496</v>
      </c>
      <c r="K62" s="73"/>
      <c r="O62" s="7" t="s">
        <v>46</v>
      </c>
      <c r="P62" s="10">
        <f>($I$57/$M$57)+(B64/$M$58)</f>
        <v>1</v>
      </c>
      <c r="S62" s="3"/>
      <c r="T62" s="3">
        <f t="shared" si="12"/>
        <v>12500</v>
      </c>
      <c r="U62" s="4">
        <v>89.253205066784219</v>
      </c>
      <c r="V62" s="4">
        <v>77.862522277370033</v>
      </c>
      <c r="W62" s="4">
        <v>85.865128490121322</v>
      </c>
      <c r="X62" s="4">
        <v>88.977253128413466</v>
      </c>
      <c r="Y62" s="63">
        <v>60.232259548128695</v>
      </c>
      <c r="Z62" s="70">
        <v>3.4628135599716385</v>
      </c>
      <c r="AA62" s="64">
        <v>4.8732345783109441</v>
      </c>
      <c r="AB62" s="4">
        <v>5.0112105474963107</v>
      </c>
      <c r="AD62" s="7"/>
      <c r="AE62" s="7"/>
      <c r="AF62" s="7"/>
      <c r="AG62" s="11" t="s">
        <v>46</v>
      </c>
      <c r="AH62" s="10">
        <f t="shared" si="11"/>
        <v>1.5</v>
      </c>
    </row>
    <row r="63" spans="1:34" x14ac:dyDescent="0.2">
      <c r="B63" s="3">
        <v>25000</v>
      </c>
      <c r="C63" s="4">
        <v>94.761174968071515</v>
      </c>
      <c r="D63" s="4">
        <v>97.335887611749655</v>
      </c>
      <c r="E63" s="4">
        <v>116.68199233716474</v>
      </c>
      <c r="F63" s="4">
        <v>121.27713920817369</v>
      </c>
      <c r="G63" s="4">
        <v>71.088122605363992</v>
      </c>
      <c r="H63" s="63">
        <v>66.868454661558104</v>
      </c>
      <c r="I63" s="70">
        <v>-0.27075351213282339</v>
      </c>
      <c r="J63" s="69">
        <v>1.0166028097062569</v>
      </c>
      <c r="S63" s="3"/>
      <c r="T63" s="3">
        <f t="shared" si="12"/>
        <v>25000</v>
      </c>
      <c r="U63" s="4">
        <v>71.944886265642069</v>
      </c>
      <c r="V63" s="4">
        <v>91.552804553206997</v>
      </c>
      <c r="W63" s="4">
        <v>89.007914454899094</v>
      </c>
      <c r="X63" s="4">
        <v>84.224747523139726</v>
      </c>
      <c r="Y63" s="63">
        <v>47.983059617116695</v>
      </c>
      <c r="Z63" s="70">
        <v>2.5429737654025253</v>
      </c>
      <c r="AA63" s="64">
        <v>3.2635149378149966</v>
      </c>
      <c r="AB63" s="4">
        <v>3.186861621600904</v>
      </c>
    </row>
    <row r="64" spans="1:34" x14ac:dyDescent="0.2">
      <c r="B64" s="3">
        <v>50000</v>
      </c>
      <c r="C64" s="4">
        <v>67.708812260536405</v>
      </c>
      <c r="D64" s="4">
        <v>74.574712643678154</v>
      </c>
      <c r="E64" s="4">
        <v>100.84035759897827</v>
      </c>
      <c r="F64" s="4">
        <v>100.10727969348656</v>
      </c>
      <c r="G64" s="4">
        <v>82.781609195402268</v>
      </c>
      <c r="H64" s="67">
        <v>34.362707535121331</v>
      </c>
      <c r="I64" s="70">
        <v>1.0166028097062569</v>
      </c>
      <c r="J64" s="64">
        <v>0.42656449553001208</v>
      </c>
      <c r="S64" s="3"/>
      <c r="T64" s="3">
        <f>T65/2</f>
        <v>50000</v>
      </c>
      <c r="U64" s="4">
        <v>71.377651725657785</v>
      </c>
      <c r="V64" s="4">
        <v>88.41001858842921</v>
      </c>
      <c r="W64" s="4">
        <v>86.846290937661692</v>
      </c>
      <c r="X64" s="4">
        <v>82.078454669145145</v>
      </c>
      <c r="Y64" s="63">
        <v>24.98706475288887</v>
      </c>
      <c r="Z64" s="70">
        <v>1.2551980530057671</v>
      </c>
      <c r="AA64" s="64">
        <v>3.2021922848437225</v>
      </c>
      <c r="AB64" s="4">
        <v>2.5123124389168883</v>
      </c>
    </row>
    <row r="65" spans="1:34" x14ac:dyDescent="0.2">
      <c r="A65" s="3" t="s">
        <v>0</v>
      </c>
      <c r="B65" s="3">
        <v>100000</v>
      </c>
      <c r="C65" s="4">
        <v>56.426564495529995</v>
      </c>
      <c r="D65" s="4">
        <v>64.454661558109834</v>
      </c>
      <c r="E65" s="4">
        <v>56.265644955300118</v>
      </c>
      <c r="F65" s="4">
        <v>53.369093231162189</v>
      </c>
      <c r="G65" s="63">
        <v>54.066411238825026</v>
      </c>
      <c r="H65" s="70">
        <v>8.9195402298850563</v>
      </c>
      <c r="I65" s="69">
        <v>0.87356321839080386</v>
      </c>
      <c r="J65" s="4">
        <v>0.49808429118773834</v>
      </c>
      <c r="S65" s="3" t="s">
        <v>0</v>
      </c>
      <c r="T65" s="3">
        <v>100000</v>
      </c>
      <c r="U65" s="4">
        <v>61.995285821052839</v>
      </c>
      <c r="V65" s="4">
        <v>74.704405649349425</v>
      </c>
      <c r="W65" s="4">
        <v>74.719736312592232</v>
      </c>
      <c r="X65" s="4">
        <v>59.986968936243613</v>
      </c>
      <c r="Y65" s="63">
        <v>11.327443803537552</v>
      </c>
      <c r="Z65" s="70">
        <v>1.5464806546193202</v>
      </c>
      <c r="AA65" s="64">
        <v>2.4816511124312512</v>
      </c>
      <c r="AB65" s="4">
        <v>2.5429737654025248</v>
      </c>
    </row>
    <row r="66" spans="1:34" x14ac:dyDescent="0.2">
      <c r="H66" s="68"/>
      <c r="T66" s="3"/>
      <c r="Z66" s="68"/>
    </row>
    <row r="67" spans="1:34" x14ac:dyDescent="0.2">
      <c r="A67" s="3"/>
      <c r="J67" s="5" t="s">
        <v>8</v>
      </c>
      <c r="K67" s="8"/>
      <c r="L67" s="23"/>
      <c r="M67" s="23"/>
      <c r="N67" s="23"/>
      <c r="O67" s="23"/>
      <c r="P67" s="23"/>
      <c r="Q67" s="23"/>
      <c r="R67" s="23"/>
      <c r="S67" s="4"/>
      <c r="T67" s="4"/>
      <c r="U67" s="5"/>
      <c r="V67" s="5"/>
      <c r="W67" s="5"/>
      <c r="X67" s="5"/>
      <c r="Y67" s="5"/>
      <c r="Z67" s="5"/>
      <c r="AA67" s="5"/>
      <c r="AB67" s="5" t="s">
        <v>58</v>
      </c>
      <c r="AC67" s="8"/>
    </row>
    <row r="68" spans="1:34" x14ac:dyDescent="0.2">
      <c r="A68" s="3"/>
      <c r="C68" s="5">
        <v>0</v>
      </c>
      <c r="D68" s="5">
        <f t="shared" ref="D68:H68" si="13">E68/2</f>
        <v>156.25</v>
      </c>
      <c r="E68" s="5">
        <f t="shared" si="13"/>
        <v>312.5</v>
      </c>
      <c r="F68" s="5">
        <f t="shared" si="13"/>
        <v>625</v>
      </c>
      <c r="G68" s="5">
        <f t="shared" si="13"/>
        <v>1250</v>
      </c>
      <c r="H68" s="5">
        <f t="shared" si="13"/>
        <v>2500</v>
      </c>
      <c r="I68" s="65">
        <f>J68/2</f>
        <v>5000</v>
      </c>
      <c r="J68" s="5">
        <v>10000</v>
      </c>
      <c r="K68" s="8"/>
      <c r="L68" s="7" t="s">
        <v>40</v>
      </c>
      <c r="M68" s="2">
        <f>I68</f>
        <v>5000</v>
      </c>
      <c r="N68" s="23"/>
      <c r="O68" s="7" t="s">
        <v>33</v>
      </c>
      <c r="P68" s="10">
        <f>($I$68/$M$68)+(B70/$M$69)</f>
        <v>1.015625</v>
      </c>
      <c r="Q68" s="23"/>
      <c r="R68" s="23"/>
      <c r="S68" s="4"/>
      <c r="T68" s="4"/>
      <c r="U68" s="5">
        <v>0</v>
      </c>
      <c r="V68" s="5">
        <v>156.25</v>
      </c>
      <c r="W68" s="5">
        <v>312.5</v>
      </c>
      <c r="X68" s="5">
        <v>625</v>
      </c>
      <c r="Y68" s="5">
        <v>1250</v>
      </c>
      <c r="Z68" s="5">
        <v>2500</v>
      </c>
      <c r="AA68" s="65">
        <v>5000</v>
      </c>
      <c r="AB68" s="5">
        <v>10000</v>
      </c>
      <c r="AC68" s="8"/>
      <c r="AD68" s="7" t="s">
        <v>40</v>
      </c>
      <c r="AE68" s="2">
        <f>AA68</f>
        <v>5000</v>
      </c>
      <c r="AG68" s="11" t="s">
        <v>33</v>
      </c>
      <c r="AH68" s="10">
        <f t="shared" ref="AH68:AH73" si="14">($AA$68/$AE$68)+(T70/$AE$69)</f>
        <v>1.015625</v>
      </c>
    </row>
    <row r="69" spans="1:34" x14ac:dyDescent="0.2">
      <c r="A69" s="3"/>
      <c r="B69" s="3">
        <v>0</v>
      </c>
      <c r="C69" s="4">
        <v>100</v>
      </c>
      <c r="D69" s="4">
        <v>92.386203971262688</v>
      </c>
      <c r="E69" s="4">
        <v>90.435036186739467</v>
      </c>
      <c r="F69" s="4">
        <v>81.994114684128192</v>
      </c>
      <c r="G69" s="4">
        <v>48.548553855942309</v>
      </c>
      <c r="H69" s="63">
        <v>12.98215847936163</v>
      </c>
      <c r="I69" s="70">
        <v>-1.8557302298455047E-2</v>
      </c>
      <c r="J69" s="64">
        <v>-0.99414119456005989</v>
      </c>
      <c r="K69" s="8"/>
      <c r="L69" s="7" t="s">
        <v>53</v>
      </c>
      <c r="M69" s="2">
        <f>B76</f>
        <v>100000</v>
      </c>
      <c r="N69" s="24"/>
      <c r="O69" s="7" t="s">
        <v>35</v>
      </c>
      <c r="P69" s="10">
        <f>($I$68/$M$68)+(B71/$M$69)</f>
        <v>1.03125</v>
      </c>
      <c r="Q69" s="24"/>
      <c r="R69" s="24"/>
      <c r="S69" s="3"/>
      <c r="T69" s="3">
        <v>0</v>
      </c>
      <c r="U69" s="4">
        <v>100</v>
      </c>
      <c r="V69" s="4">
        <v>115.79841574546019</v>
      </c>
      <c r="W69" s="4">
        <v>113.20359215374776</v>
      </c>
      <c r="X69" s="4">
        <v>108.52584894419807</v>
      </c>
      <c r="Y69" s="4">
        <v>91.244676860616508</v>
      </c>
      <c r="Z69" s="63">
        <v>28.862999492509001</v>
      </c>
      <c r="AA69" s="70">
        <v>0.17872509432713329</v>
      </c>
      <c r="AB69" s="64">
        <v>-0.24491957370755268</v>
      </c>
      <c r="AC69" s="8"/>
      <c r="AD69" s="7" t="s">
        <v>53</v>
      </c>
      <c r="AE69" s="2">
        <f>T76</f>
        <v>100000</v>
      </c>
      <c r="AG69" s="11" t="s">
        <v>35</v>
      </c>
      <c r="AH69" s="10">
        <f t="shared" si="14"/>
        <v>1.03125</v>
      </c>
    </row>
    <row r="70" spans="1:34" x14ac:dyDescent="0.2">
      <c r="A70" s="3"/>
      <c r="B70" s="3">
        <f t="shared" ref="B70:B74" si="15">B71/2</f>
        <v>1562.5</v>
      </c>
      <c r="C70" s="4">
        <v>98.642665889027327</v>
      </c>
      <c r="D70" s="4">
        <v>78.897696243471799</v>
      </c>
      <c r="E70" s="4">
        <v>83.160573685745334</v>
      </c>
      <c r="F70" s="4">
        <v>73.065401235386119</v>
      </c>
      <c r="G70" s="4">
        <v>39.195673497521277</v>
      </c>
      <c r="H70" s="63">
        <v>11.539990986453169</v>
      </c>
      <c r="I70" s="70">
        <v>0.23594284350891997</v>
      </c>
      <c r="J70" s="64">
        <v>-0.90930781262426819</v>
      </c>
      <c r="K70" s="8"/>
      <c r="L70" s="24"/>
      <c r="M70" s="24"/>
      <c r="N70" s="24"/>
      <c r="O70" s="7" t="s">
        <v>37</v>
      </c>
      <c r="P70" s="10">
        <f>($I$68/$M$68)+(B72/$M$69)</f>
        <v>1.0625</v>
      </c>
      <c r="Q70" s="24"/>
      <c r="R70" s="24"/>
      <c r="S70" s="3"/>
      <c r="T70" s="3">
        <v>1562.5</v>
      </c>
      <c r="U70" s="4">
        <v>114.08618521215334</v>
      </c>
      <c r="V70" s="4">
        <v>113.2741995984202</v>
      </c>
      <c r="W70" s="4">
        <v>109.53200503078044</v>
      </c>
      <c r="X70" s="4">
        <v>104.64243948721344</v>
      </c>
      <c r="Y70" s="4">
        <v>73.7516824430176</v>
      </c>
      <c r="Z70" s="63">
        <v>9.9931599037973591</v>
      </c>
      <c r="AA70" s="70">
        <v>-0.20961585137132871</v>
      </c>
      <c r="AB70" s="64">
        <v>-0.50969749122923158</v>
      </c>
      <c r="AC70" s="8"/>
      <c r="AG70" s="11" t="s">
        <v>37</v>
      </c>
      <c r="AH70" s="10">
        <f t="shared" si="14"/>
        <v>1.0625</v>
      </c>
    </row>
    <row r="71" spans="1:34" x14ac:dyDescent="0.2">
      <c r="A71" s="3"/>
      <c r="B71" s="3">
        <f t="shared" si="15"/>
        <v>3125</v>
      </c>
      <c r="C71" s="4">
        <v>92.661912462554014</v>
      </c>
      <c r="D71" s="4">
        <v>88.462660056732332</v>
      </c>
      <c r="E71" s="4">
        <v>78.72802947960021</v>
      </c>
      <c r="F71" s="4">
        <v>59.979852071790255</v>
      </c>
      <c r="G71" s="4">
        <v>36.77792211235122</v>
      </c>
      <c r="H71" s="63">
        <v>11.13703242225816</v>
      </c>
      <c r="I71" s="70">
        <v>1.0206516264149945</v>
      </c>
      <c r="J71" s="64">
        <v>-0.69722435778478875</v>
      </c>
      <c r="K71" s="8"/>
      <c r="L71" s="13" t="s">
        <v>55</v>
      </c>
      <c r="M71" s="13">
        <v>3</v>
      </c>
      <c r="N71" s="24"/>
      <c r="O71" s="7" t="s">
        <v>44</v>
      </c>
      <c r="P71" s="10">
        <f>($I$68/$M$68)+(B73/$M$69)</f>
        <v>1.125</v>
      </c>
      <c r="Q71" s="24"/>
      <c r="R71" s="24"/>
      <c r="S71" s="3"/>
      <c r="T71" s="3">
        <v>3125</v>
      </c>
      <c r="U71" s="4">
        <v>115.63954899494719</v>
      </c>
      <c r="V71" s="4">
        <v>108.87888616756032</v>
      </c>
      <c r="W71" s="4">
        <v>105.45442510094661</v>
      </c>
      <c r="X71" s="4">
        <v>106.49588490986521</v>
      </c>
      <c r="Y71" s="4">
        <v>83.30133933496613</v>
      </c>
      <c r="Z71" s="63">
        <v>31.087133999691098</v>
      </c>
      <c r="AA71" s="70">
        <v>0.69062906820237868</v>
      </c>
      <c r="AB71" s="64">
        <v>-0.38613446305244825</v>
      </c>
      <c r="AC71" s="8"/>
      <c r="AD71" s="13" t="s">
        <v>55</v>
      </c>
      <c r="AE71" s="13">
        <v>3</v>
      </c>
      <c r="AG71" s="11" t="s">
        <v>44</v>
      </c>
      <c r="AH71" s="10">
        <f t="shared" si="14"/>
        <v>1.125</v>
      </c>
    </row>
    <row r="72" spans="1:34" x14ac:dyDescent="0.2">
      <c r="A72" s="3"/>
      <c r="B72" s="3">
        <f t="shared" si="15"/>
        <v>6250</v>
      </c>
      <c r="C72" s="4">
        <v>92.767954189973779</v>
      </c>
      <c r="D72" s="4">
        <v>67.530023064075692</v>
      </c>
      <c r="E72" s="4">
        <v>83.839240741231663</v>
      </c>
      <c r="F72" s="4">
        <v>75.52556931152408</v>
      </c>
      <c r="G72" s="4">
        <v>41.931550064950564</v>
      </c>
      <c r="H72" s="63">
        <v>14.084992444526922</v>
      </c>
      <c r="I72" s="70">
        <v>1.2115267357705259</v>
      </c>
      <c r="J72" s="64">
        <v>-0.86689112165637261</v>
      </c>
      <c r="K72" s="8"/>
      <c r="L72" s="14" t="s">
        <v>54</v>
      </c>
      <c r="M72" s="144">
        <f>AVERAGE(P68:P73)</f>
        <v>1.3307291666666667</v>
      </c>
      <c r="N72" s="24"/>
      <c r="O72" s="7" t="s">
        <v>45</v>
      </c>
      <c r="P72" s="10">
        <f>($I$68/$M$68)+(B74/$M$69)</f>
        <v>1.25</v>
      </c>
      <c r="Q72" s="24"/>
      <c r="R72" s="24"/>
      <c r="S72" s="3"/>
      <c r="T72" s="3">
        <v>6250</v>
      </c>
      <c r="U72" s="4">
        <v>113.62723682178245</v>
      </c>
      <c r="V72" s="4">
        <v>111.70318395445824</v>
      </c>
      <c r="W72" s="4">
        <v>108.4022859160213</v>
      </c>
      <c r="X72" s="4">
        <v>106.90187771673179</v>
      </c>
      <c r="Y72" s="4">
        <v>94.66913792723021</v>
      </c>
      <c r="Z72" s="63">
        <v>47.238586968513495</v>
      </c>
      <c r="AA72" s="70">
        <v>0.47880673418503555</v>
      </c>
      <c r="AB72" s="64">
        <v>-0.49204563006111984</v>
      </c>
      <c r="AC72" s="8"/>
      <c r="AD72" s="14" t="s">
        <v>54</v>
      </c>
      <c r="AE72" s="15">
        <f>AVERAGE(AH68:AH73)</f>
        <v>1.1640625</v>
      </c>
      <c r="AG72" s="11" t="s">
        <v>45</v>
      </c>
      <c r="AH72" s="10">
        <f t="shared" si="14"/>
        <v>1.25</v>
      </c>
    </row>
    <row r="73" spans="1:34" x14ac:dyDescent="0.2">
      <c r="A73" s="3"/>
      <c r="B73" s="3">
        <f t="shared" si="15"/>
        <v>12500</v>
      </c>
      <c r="C73" s="4">
        <v>76.395111476365955</v>
      </c>
      <c r="D73" s="4">
        <v>67.466398027623882</v>
      </c>
      <c r="E73" s="4">
        <v>78.303862569921264</v>
      </c>
      <c r="F73" s="4">
        <v>74.549985419262484</v>
      </c>
      <c r="G73" s="4">
        <v>42.101216828822146</v>
      </c>
      <c r="H73" s="63">
        <v>17.605577794862278</v>
      </c>
      <c r="I73" s="70">
        <v>4.4776119402985071</v>
      </c>
      <c r="J73" s="64">
        <v>0.1935261525410239</v>
      </c>
      <c r="K73" s="8"/>
      <c r="L73" s="24"/>
      <c r="M73" s="24"/>
      <c r="N73" s="24"/>
      <c r="O73" s="7" t="s">
        <v>46</v>
      </c>
      <c r="P73" s="10">
        <f>($J$68/$M$68)+(B75/$M$69)</f>
        <v>2.5</v>
      </c>
      <c r="Q73" s="24"/>
      <c r="R73" s="24"/>
      <c r="S73" s="3"/>
      <c r="T73" s="3">
        <v>12500</v>
      </c>
      <c r="U73" s="4">
        <v>98.782021579400293</v>
      </c>
      <c r="V73" s="4">
        <v>110.46755367269037</v>
      </c>
      <c r="W73" s="4">
        <v>109.32018269676311</v>
      </c>
      <c r="X73" s="4">
        <v>105.45442510094661</v>
      </c>
      <c r="Y73" s="4">
        <v>96.098938681847287</v>
      </c>
      <c r="Z73" s="63">
        <v>44.714370821473501</v>
      </c>
      <c r="AA73" s="70">
        <v>1.9439112111383248</v>
      </c>
      <c r="AB73" s="64">
        <v>0.26698440016769237</v>
      </c>
      <c r="AC73" s="8"/>
      <c r="AG73" s="11" t="s">
        <v>46</v>
      </c>
      <c r="AH73" s="10">
        <f t="shared" si="14"/>
        <v>1.5</v>
      </c>
    </row>
    <row r="74" spans="1:34" x14ac:dyDescent="0.2">
      <c r="A74" s="3"/>
      <c r="B74" s="3">
        <f t="shared" si="15"/>
        <v>25000</v>
      </c>
      <c r="C74" s="4">
        <v>81.612364465417144</v>
      </c>
      <c r="D74" s="4">
        <v>68.972190556984174</v>
      </c>
      <c r="E74" s="4">
        <v>65.345563479229071</v>
      </c>
      <c r="F74" s="4">
        <v>59.831393653402607</v>
      </c>
      <c r="G74" s="4">
        <v>42.928342302696123</v>
      </c>
      <c r="H74" s="63">
        <v>28.040083772964664</v>
      </c>
      <c r="I74" s="70">
        <v>4.9654038864293089</v>
      </c>
      <c r="J74" s="71">
        <v>-0.67601601230084096</v>
      </c>
      <c r="K74" s="8"/>
      <c r="L74" s="24"/>
      <c r="M74" s="24"/>
      <c r="N74" s="24"/>
      <c r="O74" s="24"/>
      <c r="P74" s="24"/>
      <c r="Q74" s="24"/>
      <c r="R74" s="24"/>
      <c r="S74" s="3"/>
      <c r="T74" s="3">
        <v>25000</v>
      </c>
      <c r="U74" s="4">
        <v>95.392864235122801</v>
      </c>
      <c r="V74" s="4">
        <v>92.427351558880005</v>
      </c>
      <c r="W74" s="4">
        <v>92.603870170561137</v>
      </c>
      <c r="X74" s="4">
        <v>92.656825754065451</v>
      </c>
      <c r="Y74" s="4">
        <v>95.551730985635814</v>
      </c>
      <c r="Z74" s="63">
        <v>65.931907945544012</v>
      </c>
      <c r="AA74" s="70">
        <v>5.156549943734694</v>
      </c>
      <c r="AB74" s="64">
        <v>-0.36848260188433607</v>
      </c>
      <c r="AC74" s="8"/>
    </row>
    <row r="75" spans="1:34" x14ac:dyDescent="0.2">
      <c r="A75" s="3"/>
      <c r="B75" s="3">
        <f>B76/2</f>
        <v>50000</v>
      </c>
      <c r="C75" s="4">
        <v>66.087855571167253</v>
      </c>
      <c r="D75" s="4">
        <v>63.924604331804566</v>
      </c>
      <c r="E75" s="4">
        <v>62.100686620185051</v>
      </c>
      <c r="F75" s="4">
        <v>56.480475066938837</v>
      </c>
      <c r="G75" s="4">
        <v>47.148803054001753</v>
      </c>
      <c r="H75" s="4">
        <v>34.254128999761413</v>
      </c>
      <c r="I75" s="72">
        <v>10.012990111608918</v>
      </c>
      <c r="J75" s="70">
        <v>0.3419845709286603</v>
      </c>
      <c r="K75" s="77"/>
      <c r="L75" s="24"/>
      <c r="M75" s="24"/>
      <c r="N75" s="24"/>
      <c r="O75" s="24"/>
      <c r="P75" s="24"/>
      <c r="Q75" s="24"/>
      <c r="R75" s="24"/>
      <c r="S75" s="3"/>
      <c r="T75" s="3">
        <v>50000</v>
      </c>
      <c r="U75" s="4">
        <v>92.074314335517755</v>
      </c>
      <c r="V75" s="4">
        <v>104.73069879305402</v>
      </c>
      <c r="W75" s="4">
        <v>100.24712605635359</v>
      </c>
      <c r="X75" s="4">
        <v>92.180225502526426</v>
      </c>
      <c r="Y75" s="4">
        <v>89.391231437964763</v>
      </c>
      <c r="Z75" s="63">
        <v>68.45612409258402</v>
      </c>
      <c r="AA75" s="70">
        <v>7.0806028110588937</v>
      </c>
      <c r="AB75" s="71">
        <v>-0.22726771253944086</v>
      </c>
      <c r="AC75" s="8"/>
    </row>
    <row r="76" spans="1:34" x14ac:dyDescent="0.2">
      <c r="A76" s="3" t="s">
        <v>0</v>
      </c>
      <c r="B76" s="3">
        <v>100000</v>
      </c>
      <c r="C76" s="4">
        <v>49.863471275947099</v>
      </c>
      <c r="D76" s="4">
        <v>48.951512420137327</v>
      </c>
      <c r="E76" s="4">
        <v>49.015137456589173</v>
      </c>
      <c r="F76" s="4">
        <v>46.894302908194376</v>
      </c>
      <c r="G76" s="4">
        <v>40.786299408817378</v>
      </c>
      <c r="H76" s="4">
        <v>33.787545399114549</v>
      </c>
      <c r="I76" s="63">
        <v>18.984120251318899</v>
      </c>
      <c r="J76" s="70">
        <v>0.87219320802735867</v>
      </c>
      <c r="K76" s="77"/>
      <c r="L76" s="24"/>
      <c r="M76" s="24"/>
      <c r="N76" s="24"/>
      <c r="O76" s="24"/>
      <c r="P76" s="24"/>
      <c r="Q76" s="24"/>
      <c r="R76" s="24"/>
      <c r="S76" s="3" t="s">
        <v>57</v>
      </c>
      <c r="T76" s="3">
        <v>100000</v>
      </c>
      <c r="U76" s="4">
        <v>75.587476004501241</v>
      </c>
      <c r="V76" s="4">
        <v>87.290659958959452</v>
      </c>
      <c r="W76" s="4">
        <v>89.197060965115497</v>
      </c>
      <c r="X76" s="4">
        <v>86.390415039385729</v>
      </c>
      <c r="Y76" s="4">
        <v>81.218419717128938</v>
      </c>
      <c r="Z76" s="4">
        <v>63.548906687848891</v>
      </c>
      <c r="AA76" s="72">
        <v>17.177467399218909</v>
      </c>
      <c r="AB76" s="70">
        <v>0.19637695549524509</v>
      </c>
      <c r="AC76" s="64"/>
    </row>
    <row r="77" spans="1:34" x14ac:dyDescent="0.2">
      <c r="A77" s="3"/>
      <c r="J77" s="68"/>
      <c r="K77" s="24"/>
      <c r="L77" s="24"/>
      <c r="M77" s="24"/>
      <c r="N77" s="24"/>
      <c r="O77" s="24"/>
      <c r="P77" s="24"/>
      <c r="Q77" s="24"/>
      <c r="R77" s="24"/>
      <c r="AB77" s="68"/>
    </row>
    <row r="78" spans="1:34" x14ac:dyDescent="0.2">
      <c r="B78" s="2"/>
      <c r="C78" s="5"/>
      <c r="D78" s="5"/>
      <c r="E78" s="5"/>
      <c r="F78" s="5"/>
      <c r="G78" s="5"/>
      <c r="H78" s="5"/>
      <c r="I78" s="5"/>
      <c r="J78" s="5" t="s">
        <v>13</v>
      </c>
      <c r="K78" s="24"/>
      <c r="L78" s="24"/>
      <c r="M78" s="24"/>
      <c r="N78" s="24"/>
      <c r="O78" s="24"/>
      <c r="P78" s="24"/>
      <c r="Q78" s="24"/>
      <c r="R78" s="24"/>
      <c r="S78" s="4"/>
      <c r="T78" s="4"/>
      <c r="U78" s="5"/>
      <c r="V78" s="5"/>
      <c r="W78" s="5"/>
      <c r="X78" s="5"/>
      <c r="Y78" s="5"/>
      <c r="Z78" s="5"/>
      <c r="AA78" s="5"/>
      <c r="AB78" s="5" t="s">
        <v>59</v>
      </c>
      <c r="AC78" s="24"/>
    </row>
    <row r="79" spans="1:34" x14ac:dyDescent="0.2">
      <c r="B79" s="2"/>
      <c r="C79" s="5">
        <v>0</v>
      </c>
      <c r="D79" s="5">
        <v>1953.125</v>
      </c>
      <c r="E79" s="5">
        <v>3906.25</v>
      </c>
      <c r="F79" s="5">
        <v>7812.5</v>
      </c>
      <c r="G79" s="5">
        <v>15625</v>
      </c>
      <c r="H79" s="65">
        <v>31250</v>
      </c>
      <c r="I79" s="5">
        <v>62500</v>
      </c>
      <c r="J79" s="5">
        <v>125000</v>
      </c>
      <c r="K79" s="24"/>
      <c r="L79" s="7" t="s">
        <v>41</v>
      </c>
      <c r="M79" s="2">
        <f>H79</f>
        <v>31250</v>
      </c>
      <c r="N79" s="24"/>
      <c r="O79" s="7" t="s">
        <v>33</v>
      </c>
      <c r="P79" s="10">
        <f t="shared" ref="P79:P84" si="16">($H$79/$M$79)+(B81/$M$80)</f>
        <v>1.015625</v>
      </c>
      <c r="Q79" s="24"/>
      <c r="R79" s="24"/>
      <c r="S79" s="4"/>
      <c r="T79" s="4"/>
      <c r="U79" s="5">
        <v>0</v>
      </c>
      <c r="V79" s="5">
        <v>1953.125</v>
      </c>
      <c r="W79" s="5">
        <v>3906.25</v>
      </c>
      <c r="X79" s="5">
        <v>7812.5</v>
      </c>
      <c r="Y79" s="5">
        <v>15625</v>
      </c>
      <c r="Z79" s="65">
        <v>31250</v>
      </c>
      <c r="AA79" s="5">
        <v>62500</v>
      </c>
      <c r="AB79" s="5">
        <v>125000</v>
      </c>
      <c r="AC79" s="24"/>
      <c r="AD79" s="7" t="s">
        <v>41</v>
      </c>
      <c r="AE79" s="2">
        <f>Z79</f>
        <v>31250</v>
      </c>
      <c r="AG79" s="11" t="s">
        <v>33</v>
      </c>
      <c r="AH79" s="10">
        <f t="shared" ref="AH79:AH84" si="17">($Z$79/$AE$79)+(T81/$AE$80)</f>
        <v>1.015625</v>
      </c>
    </row>
    <row r="80" spans="1:34" x14ac:dyDescent="0.2">
      <c r="A80" s="3"/>
      <c r="B80" s="3">
        <v>0</v>
      </c>
      <c r="C80" s="4">
        <v>100</v>
      </c>
      <c r="D80" s="4">
        <v>99.143027177147374</v>
      </c>
      <c r="E80" s="4">
        <v>96.3816703035112</v>
      </c>
      <c r="F80" s="4">
        <v>93.429875024796658</v>
      </c>
      <c r="G80" s="63">
        <v>78.020234080539566</v>
      </c>
      <c r="H80" s="70">
        <v>-0.1706010712160286</v>
      </c>
      <c r="I80" s="64">
        <v>-0.69430668518151206</v>
      </c>
      <c r="J80" s="4">
        <v>-0.56734774846260716</v>
      </c>
      <c r="K80" s="24"/>
      <c r="L80" s="7" t="s">
        <v>53</v>
      </c>
      <c r="M80" s="2">
        <f>B87</f>
        <v>100000</v>
      </c>
      <c r="N80" s="24"/>
      <c r="O80" s="7" t="s">
        <v>35</v>
      </c>
      <c r="P80" s="10">
        <f t="shared" si="16"/>
        <v>1.03125</v>
      </c>
      <c r="Q80" s="24"/>
      <c r="R80" s="24"/>
      <c r="S80" s="3"/>
      <c r="T80" s="3">
        <v>0</v>
      </c>
      <c r="U80" s="4">
        <v>100</v>
      </c>
      <c r="V80" s="4">
        <v>96.371882086167787</v>
      </c>
      <c r="W80" s="4">
        <v>85.787242433205165</v>
      </c>
      <c r="X80" s="4">
        <v>68.403825298235233</v>
      </c>
      <c r="Y80" s="63">
        <v>53.102632357290737</v>
      </c>
      <c r="Z80" s="70">
        <v>-0.12027999605639411</v>
      </c>
      <c r="AA80" s="64">
        <v>-0.24647540175490529</v>
      </c>
      <c r="AB80" s="4">
        <v>-0.27802425317953322</v>
      </c>
      <c r="AC80" s="24"/>
      <c r="AD80" s="7" t="s">
        <v>53</v>
      </c>
      <c r="AE80" s="2">
        <f>T87</f>
        <v>100000</v>
      </c>
      <c r="AG80" s="11" t="s">
        <v>35</v>
      </c>
      <c r="AH80" s="10">
        <f t="shared" si="17"/>
        <v>1.03125</v>
      </c>
    </row>
    <row r="81" spans="1:34" x14ac:dyDescent="0.2">
      <c r="A81" s="3"/>
      <c r="B81" s="3">
        <f t="shared" ref="B81:B85" si="18">B82/2</f>
        <v>1562.5</v>
      </c>
      <c r="C81" s="4">
        <v>95.223170005951204</v>
      </c>
      <c r="D81" s="4">
        <v>95.79448522118625</v>
      </c>
      <c r="E81" s="4">
        <v>95.000991866693113</v>
      </c>
      <c r="F81" s="4">
        <v>91.715929379091449</v>
      </c>
      <c r="G81" s="63">
        <v>51.771473913905965</v>
      </c>
      <c r="H81" s="70">
        <v>-0.63082721682205967</v>
      </c>
      <c r="I81" s="64">
        <v>-0.6466970839119226</v>
      </c>
      <c r="J81" s="4">
        <v>-0.72604641936123837</v>
      </c>
      <c r="K81" s="24"/>
      <c r="L81" s="24"/>
      <c r="M81" s="24"/>
      <c r="N81" s="24"/>
      <c r="O81" s="7" t="s">
        <v>37</v>
      </c>
      <c r="P81" s="10">
        <f t="shared" si="16"/>
        <v>1.0625</v>
      </c>
      <c r="Q81" s="24"/>
      <c r="R81" s="24"/>
      <c r="S81" s="3"/>
      <c r="T81" s="3">
        <v>1562.5</v>
      </c>
      <c r="U81" s="4">
        <v>97.207926648920406</v>
      </c>
      <c r="V81" s="4">
        <v>97.397219757468207</v>
      </c>
      <c r="W81" s="4">
        <v>95.125702454894991</v>
      </c>
      <c r="X81" s="4">
        <v>82.916296953564029</v>
      </c>
      <c r="Y81" s="63">
        <v>45.546682441092386</v>
      </c>
      <c r="Z81" s="70">
        <v>-0.30957310460416121</v>
      </c>
      <c r="AA81" s="64">
        <v>-0.41999408459035853</v>
      </c>
      <c r="AB81" s="4">
        <v>-0.48309178743961412</v>
      </c>
      <c r="AC81" s="24"/>
      <c r="AD81" s="24"/>
      <c r="AE81" s="24"/>
      <c r="AG81" s="11" t="s">
        <v>37</v>
      </c>
      <c r="AH81" s="10">
        <f t="shared" si="17"/>
        <v>1.0625</v>
      </c>
    </row>
    <row r="82" spans="1:34" x14ac:dyDescent="0.2">
      <c r="A82" s="3"/>
      <c r="B82" s="3">
        <f t="shared" si="18"/>
        <v>3125</v>
      </c>
      <c r="C82" s="4">
        <v>96.857766316207105</v>
      </c>
      <c r="D82" s="4">
        <v>98.0638762150367</v>
      </c>
      <c r="E82" s="4">
        <v>95.905574290815323</v>
      </c>
      <c r="F82" s="4">
        <v>95.032731600872836</v>
      </c>
      <c r="G82" s="63">
        <v>62.451894465383852</v>
      </c>
      <c r="H82" s="70">
        <v>-0.29756000793493381</v>
      </c>
      <c r="I82" s="64">
        <v>-0.26582027375520745</v>
      </c>
      <c r="J82" s="4">
        <v>-0.26582027375520745</v>
      </c>
      <c r="K82" s="24"/>
      <c r="L82" s="13" t="s">
        <v>55</v>
      </c>
      <c r="M82" s="13">
        <v>2</v>
      </c>
      <c r="N82" s="24"/>
      <c r="O82" s="7" t="s">
        <v>44</v>
      </c>
      <c r="P82" s="10">
        <f t="shared" si="16"/>
        <v>1.125</v>
      </c>
      <c r="Q82" s="24"/>
      <c r="R82" s="24"/>
      <c r="S82" s="3"/>
      <c r="T82" s="3">
        <v>3125</v>
      </c>
      <c r="U82" s="4">
        <v>97.239475500345051</v>
      </c>
      <c r="V82" s="4">
        <v>96.955535837523414</v>
      </c>
      <c r="W82" s="4">
        <v>90.046337375529916</v>
      </c>
      <c r="X82" s="4">
        <v>81.433500936606521</v>
      </c>
      <c r="Y82" s="63">
        <v>40.593512767425807</v>
      </c>
      <c r="Z82" s="70">
        <v>-0.46731736172730037</v>
      </c>
      <c r="AA82" s="64">
        <v>-8.8731144631766484E-2</v>
      </c>
      <c r="AB82" s="4">
        <v>-0.3884452331657306</v>
      </c>
      <c r="AC82" s="24"/>
      <c r="AD82" s="13" t="s">
        <v>55</v>
      </c>
      <c r="AE82" s="13">
        <v>1.5</v>
      </c>
      <c r="AG82" s="11" t="s">
        <v>44</v>
      </c>
      <c r="AH82" s="10">
        <f t="shared" si="17"/>
        <v>1.125</v>
      </c>
    </row>
    <row r="83" spans="1:34" x14ac:dyDescent="0.2">
      <c r="A83" s="3"/>
      <c r="B83" s="3">
        <f t="shared" si="18"/>
        <v>6250</v>
      </c>
      <c r="C83" s="4">
        <v>97.619519936520533</v>
      </c>
      <c r="D83" s="4">
        <v>95.889704423725462</v>
      </c>
      <c r="E83" s="4">
        <v>96.096012695893691</v>
      </c>
      <c r="F83" s="4">
        <v>88.462606625669494</v>
      </c>
      <c r="G83" s="63">
        <v>56.786351914302713</v>
      </c>
      <c r="H83" s="70">
        <v>-0.3134298750247968</v>
      </c>
      <c r="I83" s="64">
        <v>-0.50386828010315443</v>
      </c>
      <c r="J83" s="4">
        <v>-0.5832176155524702</v>
      </c>
      <c r="K83" s="24"/>
      <c r="L83" s="14" t="s">
        <v>54</v>
      </c>
      <c r="M83" s="144">
        <f>AVERAGE(P79:P84)</f>
        <v>1.1640625</v>
      </c>
      <c r="N83" s="24"/>
      <c r="O83" s="7" t="s">
        <v>45</v>
      </c>
      <c r="P83" s="10">
        <f t="shared" si="16"/>
        <v>1.25</v>
      </c>
      <c r="Q83" s="24"/>
      <c r="R83" s="24"/>
      <c r="S83" s="3"/>
      <c r="T83" s="3">
        <v>6250</v>
      </c>
      <c r="U83" s="4">
        <v>97.460317460317469</v>
      </c>
      <c r="V83" s="4">
        <v>98.880015774425715</v>
      </c>
      <c r="W83" s="4">
        <v>94.605146406388627</v>
      </c>
      <c r="X83" s="4">
        <v>73.90909987183278</v>
      </c>
      <c r="Y83" s="63">
        <v>44.694863452627423</v>
      </c>
      <c r="Z83" s="70">
        <v>-0.46731736172730037</v>
      </c>
      <c r="AA83" s="64">
        <v>-0.43576851030267233</v>
      </c>
      <c r="AB83" s="4">
        <v>-0.3726708074534168</v>
      </c>
      <c r="AC83" s="25"/>
      <c r="AD83" s="14" t="s">
        <v>54</v>
      </c>
      <c r="AE83" s="15">
        <f>AVERAGE(AH79:AH84)</f>
        <v>1.1640625</v>
      </c>
      <c r="AG83" s="11" t="s">
        <v>45</v>
      </c>
      <c r="AH83" s="10">
        <f t="shared" si="17"/>
        <v>1.25</v>
      </c>
    </row>
    <row r="84" spans="1:34" x14ac:dyDescent="0.2">
      <c r="A84" s="3"/>
      <c r="B84" s="3">
        <f t="shared" si="18"/>
        <v>12500</v>
      </c>
      <c r="C84" s="4">
        <v>89.319579448522106</v>
      </c>
      <c r="D84" s="4">
        <v>91.430271771473898</v>
      </c>
      <c r="E84" s="4">
        <v>95.000991866693113</v>
      </c>
      <c r="F84" s="4">
        <v>65.165641737750434</v>
      </c>
      <c r="G84" s="63">
        <v>67.339813529061672</v>
      </c>
      <c r="H84" s="70">
        <v>0.55941281491767481</v>
      </c>
      <c r="I84" s="64">
        <v>0.86094028962507407</v>
      </c>
      <c r="J84" s="4">
        <v>0.89268002380480005</v>
      </c>
      <c r="K84" s="24"/>
      <c r="L84" s="24"/>
      <c r="M84" s="24"/>
      <c r="N84" s="24"/>
      <c r="O84" s="7" t="s">
        <v>46</v>
      </c>
      <c r="P84" s="10">
        <f t="shared" si="16"/>
        <v>1.5</v>
      </c>
      <c r="Q84" s="24"/>
      <c r="R84" s="24"/>
      <c r="S84" s="3"/>
      <c r="T84" s="3">
        <v>12500</v>
      </c>
      <c r="U84" s="4">
        <v>81.685891748003542</v>
      </c>
      <c r="V84" s="4">
        <v>83.689243813467399</v>
      </c>
      <c r="W84" s="4">
        <v>87.25426402445035</v>
      </c>
      <c r="X84" s="4">
        <v>72.61559696342303</v>
      </c>
      <c r="Y84" s="63">
        <v>47.676229912254755</v>
      </c>
      <c r="Z84" s="70">
        <v>-0.19915212461796353</v>
      </c>
      <c r="AA84" s="64">
        <v>-7.2956718919452337E-2</v>
      </c>
      <c r="AB84" s="4">
        <v>8.4787538203686466E-2</v>
      </c>
      <c r="AC84" s="24"/>
      <c r="AG84" s="11" t="s">
        <v>46</v>
      </c>
      <c r="AH84" s="10">
        <f t="shared" si="17"/>
        <v>1.5</v>
      </c>
    </row>
    <row r="85" spans="1:34" x14ac:dyDescent="0.2">
      <c r="A85" s="3"/>
      <c r="B85" s="3">
        <f t="shared" si="18"/>
        <v>25000</v>
      </c>
      <c r="C85" s="4">
        <v>76.369767903193804</v>
      </c>
      <c r="D85" s="4">
        <v>80.559412814917664</v>
      </c>
      <c r="E85" s="4">
        <v>85.685379884943458</v>
      </c>
      <c r="F85" s="4">
        <v>71.942074985121991</v>
      </c>
      <c r="G85" s="63">
        <v>72.037294187661146</v>
      </c>
      <c r="H85" s="70">
        <v>-2.7772267407260378E-2</v>
      </c>
      <c r="I85" s="64">
        <v>-0.10712160285657615</v>
      </c>
      <c r="J85" s="4">
        <v>-2.7772267407261037E-2</v>
      </c>
      <c r="K85" s="24"/>
      <c r="L85" s="24"/>
      <c r="M85" s="24"/>
      <c r="N85" s="24"/>
      <c r="O85" s="24"/>
      <c r="P85" s="24"/>
      <c r="Q85" s="24"/>
      <c r="R85" s="24"/>
      <c r="S85" s="3"/>
      <c r="T85" s="3">
        <v>25000</v>
      </c>
      <c r="U85" s="4">
        <v>76.338361431529123</v>
      </c>
      <c r="V85" s="4">
        <v>72.158138617765943</v>
      </c>
      <c r="W85" s="4">
        <v>82.790101547865518</v>
      </c>
      <c r="X85" s="4">
        <v>69.523809523809504</v>
      </c>
      <c r="Y85" s="63">
        <v>47.360741398008471</v>
      </c>
      <c r="Z85" s="70">
        <v>-0.3884452331657306</v>
      </c>
      <c r="AA85" s="64">
        <v>3.7464261066744699E-2</v>
      </c>
      <c r="AB85" s="4">
        <v>-0.26224982746721942</v>
      </c>
      <c r="AC85" s="24"/>
    </row>
    <row r="86" spans="1:34" x14ac:dyDescent="0.2">
      <c r="A86" s="3"/>
      <c r="B86" s="3">
        <f>B87/2</f>
        <v>50000</v>
      </c>
      <c r="C86" s="4">
        <v>68.799841301329096</v>
      </c>
      <c r="D86" s="4">
        <v>80.003967466772451</v>
      </c>
      <c r="E86" s="4">
        <v>79.020035707200947</v>
      </c>
      <c r="F86" s="4">
        <v>78.337631422336813</v>
      </c>
      <c r="G86" s="63">
        <v>46.7248561793295</v>
      </c>
      <c r="H86" s="70">
        <v>0.13092640349137052</v>
      </c>
      <c r="I86" s="64">
        <v>-0.1229914699464392</v>
      </c>
      <c r="J86" s="4">
        <v>-0.3134298750247968</v>
      </c>
      <c r="K86" s="24"/>
      <c r="L86" s="24"/>
      <c r="M86" s="24"/>
      <c r="N86" s="24"/>
      <c r="O86" s="24"/>
      <c r="P86" s="24"/>
      <c r="Q86" s="24"/>
      <c r="R86" s="24"/>
      <c r="S86" s="3"/>
      <c r="T86" s="3">
        <v>50000</v>
      </c>
      <c r="U86" s="4">
        <v>78.08932268559596</v>
      </c>
      <c r="V86" s="4">
        <v>82.853199250714781</v>
      </c>
      <c r="W86" s="4">
        <v>86.228926353149944</v>
      </c>
      <c r="X86" s="4">
        <v>76.701173222912345</v>
      </c>
      <c r="Y86" s="67">
        <v>42.09208321009563</v>
      </c>
      <c r="Z86" s="70">
        <v>-7.2956718919452337E-2</v>
      </c>
      <c r="AA86" s="64">
        <v>-0.10450557034407995</v>
      </c>
      <c r="AB86" s="4">
        <v>-0.12027999605639444</v>
      </c>
      <c r="AC86" s="24"/>
    </row>
    <row r="87" spans="1:34" x14ac:dyDescent="0.2">
      <c r="A87" s="3" t="s">
        <v>0</v>
      </c>
      <c r="B87" s="3">
        <v>100000</v>
      </c>
      <c r="C87" s="4">
        <v>54.07260464193611</v>
      </c>
      <c r="D87" s="4">
        <v>51.390597103749244</v>
      </c>
      <c r="E87" s="4">
        <v>58.97639357270382</v>
      </c>
      <c r="F87" s="4">
        <v>41.916286451100966</v>
      </c>
      <c r="G87" s="63">
        <v>32.90220194405871</v>
      </c>
      <c r="H87" s="70">
        <v>-0.20234080539575497</v>
      </c>
      <c r="I87" s="64">
        <v>0.33723467565959081</v>
      </c>
      <c r="J87" s="4">
        <v>-0.21821067248561798</v>
      </c>
      <c r="K87" s="24"/>
      <c r="L87" s="24"/>
      <c r="M87" s="24"/>
      <c r="N87" s="24"/>
      <c r="O87" s="24"/>
      <c r="P87" s="24"/>
      <c r="Q87" s="24"/>
      <c r="R87" s="24"/>
      <c r="S87" s="3" t="s">
        <v>57</v>
      </c>
      <c r="T87" s="3">
        <v>100000</v>
      </c>
      <c r="U87" s="4">
        <v>46.713989943803611</v>
      </c>
      <c r="V87" s="4">
        <v>64.018534950211944</v>
      </c>
      <c r="W87" s="4">
        <v>64.94922606723847</v>
      </c>
      <c r="X87" s="63">
        <v>49.85310066055407</v>
      </c>
      <c r="Y87" s="70">
        <v>4.028393966282164</v>
      </c>
      <c r="Z87" s="69">
        <v>-7.2956718919452337E-2</v>
      </c>
      <c r="AA87" s="4">
        <v>2.1512373065168089</v>
      </c>
      <c r="AB87" s="4">
        <v>3.7464261066744699E-2</v>
      </c>
      <c r="AC87" s="24"/>
    </row>
    <row r="88" spans="1:34" x14ac:dyDescent="0.2">
      <c r="H88" s="68"/>
      <c r="T88" s="3"/>
      <c r="Y88" s="68"/>
    </row>
    <row r="89" spans="1:34" x14ac:dyDescent="0.2">
      <c r="C89" s="5"/>
      <c r="D89" s="5"/>
      <c r="E89" s="5"/>
      <c r="F89" s="5"/>
      <c r="G89" s="5"/>
      <c r="H89" s="5"/>
      <c r="I89" s="5"/>
      <c r="J89" s="5"/>
      <c r="K89" s="26" t="s">
        <v>29</v>
      </c>
      <c r="L89" s="23"/>
      <c r="M89" s="23"/>
      <c r="N89" s="23"/>
      <c r="O89" s="23"/>
      <c r="P89" s="23"/>
      <c r="Q89" s="23"/>
      <c r="R89" s="23"/>
      <c r="U89" s="5"/>
      <c r="V89" s="5"/>
      <c r="W89" s="5"/>
      <c r="X89" s="5"/>
      <c r="Y89" s="5"/>
      <c r="Z89" s="5"/>
      <c r="AA89" s="5"/>
      <c r="AB89" s="5" t="s">
        <v>30</v>
      </c>
      <c r="AC89" s="8"/>
    </row>
    <row r="90" spans="1:34" x14ac:dyDescent="0.2">
      <c r="C90" s="5">
        <v>0</v>
      </c>
      <c r="D90" s="5">
        <v>1.953125</v>
      </c>
      <c r="E90" s="5">
        <v>3.90625</v>
      </c>
      <c r="F90" s="5">
        <v>7.8125</v>
      </c>
      <c r="G90" s="5">
        <v>15.625</v>
      </c>
      <c r="H90" s="5">
        <v>31.25</v>
      </c>
      <c r="I90" s="65">
        <v>62.5</v>
      </c>
      <c r="J90" s="5">
        <v>125</v>
      </c>
      <c r="K90" s="26">
        <v>250</v>
      </c>
      <c r="L90" s="7" t="s">
        <v>42</v>
      </c>
      <c r="M90" s="7">
        <f>I90</f>
        <v>62.5</v>
      </c>
      <c r="O90" s="7" t="s">
        <v>33</v>
      </c>
      <c r="P90" s="10">
        <f>($I$90/$M$90)+(B92/$M$91)</f>
        <v>1.015625</v>
      </c>
      <c r="Q90" s="23"/>
      <c r="R90" s="23"/>
      <c r="U90" s="5">
        <v>0</v>
      </c>
      <c r="V90" s="5">
        <f t="shared" ref="V90:Z90" si="19">W90/2</f>
        <v>2.34375</v>
      </c>
      <c r="W90" s="5">
        <f t="shared" si="19"/>
        <v>4.6875</v>
      </c>
      <c r="X90" s="5">
        <f t="shared" si="19"/>
        <v>9.375</v>
      </c>
      <c r="Y90" s="5">
        <f t="shared" si="19"/>
        <v>18.75</v>
      </c>
      <c r="Z90" s="5">
        <f t="shared" si="19"/>
        <v>37.5</v>
      </c>
      <c r="AA90" s="65">
        <f>AB90/2</f>
        <v>75</v>
      </c>
      <c r="AB90" s="5">
        <v>150</v>
      </c>
      <c r="AC90" s="8"/>
      <c r="AD90" s="7" t="s">
        <v>42</v>
      </c>
      <c r="AE90" s="7">
        <f>AA90</f>
        <v>75</v>
      </c>
      <c r="AF90" s="7"/>
      <c r="AG90" s="11" t="s">
        <v>33</v>
      </c>
      <c r="AH90" s="10">
        <f t="shared" ref="AH90:AH95" si="20">($AA$90/$AE$90)+(T92/$AE$91)</f>
        <v>1.015625</v>
      </c>
    </row>
    <row r="91" spans="1:34" x14ac:dyDescent="0.2">
      <c r="B91" s="3">
        <v>0</v>
      </c>
      <c r="C91" s="4">
        <v>100</v>
      </c>
      <c r="D91" s="4">
        <v>105.7773812179344</v>
      </c>
      <c r="E91" s="4">
        <v>96.408654918581306</v>
      </c>
      <c r="F91" s="4">
        <v>99.018514387686807</v>
      </c>
      <c r="G91" s="4">
        <v>107.36114209234889</v>
      </c>
      <c r="H91" s="63">
        <v>87.307606513495415</v>
      </c>
      <c r="I91" s="70">
        <v>1.3830024537140309</v>
      </c>
      <c r="J91" s="64">
        <v>0.31229087664510419</v>
      </c>
      <c r="K91" s="4">
        <v>0.46843631496765598</v>
      </c>
      <c r="L91" s="7" t="s">
        <v>53</v>
      </c>
      <c r="M91" s="7">
        <f>B98</f>
        <v>125000</v>
      </c>
      <c r="O91" s="7" t="s">
        <v>35</v>
      </c>
      <c r="P91" s="10">
        <f>($I$90/$M$90)+(B93/$M$91)</f>
        <v>1.03125</v>
      </c>
      <c r="R91" s="10"/>
      <c r="S91" s="3"/>
      <c r="T91" s="3">
        <v>0</v>
      </c>
      <c r="U91" s="4">
        <v>100</v>
      </c>
      <c r="V91" s="4">
        <v>98.998461177329773</v>
      </c>
      <c r="W91" s="4">
        <v>82.994705406744757</v>
      </c>
      <c r="X91" s="4">
        <v>101.54403901828333</v>
      </c>
      <c r="Y91" s="4">
        <v>96.05644088573591</v>
      </c>
      <c r="Z91" s="63">
        <v>54.096137294280275</v>
      </c>
      <c r="AA91" s="70">
        <v>-0.50859393338723569</v>
      </c>
      <c r="AB91" s="64">
        <v>-0.63378628622101696</v>
      </c>
      <c r="AC91" s="8"/>
      <c r="AD91" s="7" t="s">
        <v>53</v>
      </c>
      <c r="AE91" s="7">
        <f>T98</f>
        <v>100000</v>
      </c>
      <c r="AF91" s="7"/>
      <c r="AG91" s="11" t="s">
        <v>35</v>
      </c>
      <c r="AH91" s="10">
        <f t="shared" si="20"/>
        <v>1.03125</v>
      </c>
    </row>
    <row r="92" spans="1:34" x14ac:dyDescent="0.2">
      <c r="B92" s="3">
        <v>1953.125</v>
      </c>
      <c r="C92" s="4">
        <v>97.434753513272369</v>
      </c>
      <c r="D92" s="4">
        <v>100.69150122685701</v>
      </c>
      <c r="E92" s="4">
        <v>96.810171759982168</v>
      </c>
      <c r="F92" s="4">
        <v>100.15614543832254</v>
      </c>
      <c r="G92" s="4">
        <v>98.795449475797454</v>
      </c>
      <c r="H92" s="63">
        <v>82.043274592906528</v>
      </c>
      <c r="I92" s="70">
        <v>6.691947356680801E-2</v>
      </c>
      <c r="J92" s="64">
        <v>0.62458175329020837</v>
      </c>
      <c r="K92" s="4">
        <v>0.22306491188936031</v>
      </c>
      <c r="L92" s="12"/>
      <c r="M92" s="12"/>
      <c r="O92" s="7" t="s">
        <v>37</v>
      </c>
      <c r="P92" s="10">
        <f>($I$90/$M$90)+(B94/$M$91)</f>
        <v>1.0625</v>
      </c>
      <c r="R92" s="10"/>
      <c r="S92" s="3"/>
      <c r="T92" s="3">
        <f t="shared" ref="T92:T96" si="21">T93/2</f>
        <v>1562.5</v>
      </c>
      <c r="U92" s="4">
        <v>102.08653921389637</v>
      </c>
      <c r="V92" s="4">
        <v>87.084322265981612</v>
      </c>
      <c r="W92" s="4">
        <v>103.94355911426413</v>
      </c>
      <c r="X92" s="4">
        <v>89.066534519183136</v>
      </c>
      <c r="Y92" s="4">
        <v>79.551915703815766</v>
      </c>
      <c r="Z92" s="63">
        <v>37.174304269580865</v>
      </c>
      <c r="AA92" s="70">
        <v>-0.57119010980412632</v>
      </c>
      <c r="AB92" s="64">
        <v>-0.67551707049894416</v>
      </c>
      <c r="AC92" s="8"/>
      <c r="AD92" s="12"/>
      <c r="AE92" s="12"/>
      <c r="AF92" s="7"/>
      <c r="AG92" s="11" t="s">
        <v>37</v>
      </c>
      <c r="AH92" s="10">
        <f t="shared" si="20"/>
        <v>1.0625</v>
      </c>
    </row>
    <row r="93" spans="1:34" x14ac:dyDescent="0.2">
      <c r="B93" s="3">
        <v>3906.25</v>
      </c>
      <c r="C93" s="4">
        <v>95.293330359134515</v>
      </c>
      <c r="D93" s="4">
        <v>102.72139192505018</v>
      </c>
      <c r="E93" s="4">
        <v>104.70666964086548</v>
      </c>
      <c r="F93" s="4">
        <v>97.233995092571931</v>
      </c>
      <c r="G93" s="4">
        <v>101.44992192728081</v>
      </c>
      <c r="H93" s="63">
        <v>76.73432968993977</v>
      </c>
      <c r="I93" s="70">
        <v>0.64688824447914417</v>
      </c>
      <c r="J93" s="64">
        <v>-0.1115324559446797</v>
      </c>
      <c r="K93" s="4">
        <v>0.57996877091233623</v>
      </c>
      <c r="L93" s="12" t="s">
        <v>55</v>
      </c>
      <c r="M93" s="13">
        <v>2</v>
      </c>
      <c r="O93" s="7" t="s">
        <v>44</v>
      </c>
      <c r="P93" s="10">
        <f>($J$90/$M$90)+(B95/$M$91)</f>
        <v>2.125</v>
      </c>
      <c r="R93" s="10"/>
      <c r="S93" s="3"/>
      <c r="T93" s="3">
        <f t="shared" si="21"/>
        <v>3125</v>
      </c>
      <c r="U93" s="4">
        <v>106.9273101901359</v>
      </c>
      <c r="V93" s="4">
        <v>92.404997261417307</v>
      </c>
      <c r="W93" s="4">
        <v>89.838554028324779</v>
      </c>
      <c r="X93" s="4">
        <v>96.327690983542439</v>
      </c>
      <c r="Y93" s="4">
        <v>85.811533345504813</v>
      </c>
      <c r="Z93" s="63">
        <v>37.57074672022118</v>
      </c>
      <c r="AA93" s="70">
        <v>-0.50859393338723569</v>
      </c>
      <c r="AB93" s="64">
        <v>-0.57119010980412632</v>
      </c>
      <c r="AC93" s="8"/>
      <c r="AD93" s="12" t="s">
        <v>55</v>
      </c>
      <c r="AE93" s="13">
        <v>2</v>
      </c>
      <c r="AF93" s="7"/>
      <c r="AG93" s="11" t="s">
        <v>44</v>
      </c>
      <c r="AH93" s="10">
        <f t="shared" si="20"/>
        <v>1.125</v>
      </c>
    </row>
    <row r="94" spans="1:34" x14ac:dyDescent="0.2">
      <c r="B94" s="3">
        <v>7812.5</v>
      </c>
      <c r="C94" s="4">
        <v>96.140977024314083</v>
      </c>
      <c r="D94" s="4">
        <v>108.7441445460629</v>
      </c>
      <c r="E94" s="4">
        <v>97.033236671871506</v>
      </c>
      <c r="F94" s="4">
        <v>99.46464421146554</v>
      </c>
      <c r="G94" s="4">
        <v>98.929288422931066</v>
      </c>
      <c r="H94" s="63">
        <v>82.757082310952484</v>
      </c>
      <c r="I94" s="70">
        <v>1.4276154360919029</v>
      </c>
      <c r="J94" s="71">
        <v>2.2306491188936309E-2</v>
      </c>
      <c r="K94" s="4">
        <v>0.69150122685701543</v>
      </c>
      <c r="L94" s="14" t="s">
        <v>54</v>
      </c>
      <c r="M94" s="15">
        <f>AVERAGE(P90:P95)</f>
        <v>1.3307291666666667</v>
      </c>
      <c r="O94" s="7" t="s">
        <v>45</v>
      </c>
      <c r="P94" s="10">
        <f>($I$90/$M$90)+(B96/$M$91)</f>
        <v>1.25</v>
      </c>
      <c r="R94" s="10"/>
      <c r="S94" s="3"/>
      <c r="T94" s="3">
        <f t="shared" si="21"/>
        <v>6250</v>
      </c>
      <c r="U94" s="4">
        <v>85.582014031976243</v>
      </c>
      <c r="V94" s="4">
        <v>88.565765107848009</v>
      </c>
      <c r="W94" s="4">
        <v>87.126053050259543</v>
      </c>
      <c r="X94" s="4">
        <v>95.806056180068367</v>
      </c>
      <c r="Y94" s="4">
        <v>91.758170105109429</v>
      </c>
      <c r="Z94" s="63">
        <v>32.229206332646513</v>
      </c>
      <c r="AA94" s="70">
        <v>-0.50859393338723569</v>
      </c>
      <c r="AB94" s="64">
        <v>-0.80070942333272521</v>
      </c>
      <c r="AC94" s="8"/>
      <c r="AD94" s="14" t="s">
        <v>54</v>
      </c>
      <c r="AE94" s="15">
        <f>AVERAGE(AH90:AH95)</f>
        <v>1.1640625</v>
      </c>
      <c r="AF94" s="7"/>
      <c r="AG94" s="11" t="s">
        <v>45</v>
      </c>
      <c r="AH94" s="10">
        <f t="shared" si="20"/>
        <v>1.25</v>
      </c>
    </row>
    <row r="95" spans="1:34" x14ac:dyDescent="0.2">
      <c r="B95" s="3">
        <v>15625</v>
      </c>
      <c r="C95" s="4">
        <v>97.970109301806801</v>
      </c>
      <c r="D95" s="4">
        <v>98.037028775373642</v>
      </c>
      <c r="E95" s="4">
        <v>104.84050858799911</v>
      </c>
      <c r="F95" s="4">
        <v>96.007138077180457</v>
      </c>
      <c r="G95" s="4">
        <v>99.821548070488504</v>
      </c>
      <c r="H95" s="4">
        <v>81.909435645772916</v>
      </c>
      <c r="I95" s="76">
        <v>13.183136292661167</v>
      </c>
      <c r="J95" s="70">
        <v>4.461298237787216E-2</v>
      </c>
      <c r="K95" s="64">
        <v>1.2714699977693511</v>
      </c>
      <c r="O95" s="7" t="s">
        <v>46</v>
      </c>
      <c r="P95" s="10">
        <f>($I$90/$M$90)+(B97/$M$91)</f>
        <v>1.5</v>
      </c>
      <c r="R95" s="10"/>
      <c r="S95" s="3"/>
      <c r="T95" s="3">
        <f t="shared" si="21"/>
        <v>12500</v>
      </c>
      <c r="U95" s="4">
        <v>75.399702668162021</v>
      </c>
      <c r="V95" s="4">
        <v>82.347878250436892</v>
      </c>
      <c r="W95" s="4">
        <v>81.283743251349748</v>
      </c>
      <c r="X95" s="4">
        <v>90.151534910409239</v>
      </c>
      <c r="Y95" s="4">
        <v>74.147779139824223</v>
      </c>
      <c r="Z95" s="63">
        <v>20.39852898985421</v>
      </c>
      <c r="AA95" s="70">
        <v>0.24256018361545023</v>
      </c>
      <c r="AB95" s="64">
        <v>5.4771654364779279E-2</v>
      </c>
      <c r="AC95" s="8"/>
      <c r="AD95" s="7"/>
      <c r="AE95" s="7"/>
      <c r="AF95" s="7"/>
      <c r="AG95" s="11" t="s">
        <v>46</v>
      </c>
      <c r="AH95" s="10">
        <f t="shared" si="20"/>
        <v>1.5</v>
      </c>
    </row>
    <row r="96" spans="1:34" x14ac:dyDescent="0.2">
      <c r="B96" s="3">
        <v>31250</v>
      </c>
      <c r="C96" s="4">
        <v>100.98148561231319</v>
      </c>
      <c r="D96" s="4">
        <v>94.981039482489422</v>
      </c>
      <c r="E96" s="4">
        <v>96.98862368949365</v>
      </c>
      <c r="F96" s="4">
        <v>89.181351773366046</v>
      </c>
      <c r="G96" s="4">
        <v>92.081195627927727</v>
      </c>
      <c r="H96" s="63">
        <v>78.34039705554315</v>
      </c>
      <c r="I96" s="70">
        <v>6.9150122685701563</v>
      </c>
      <c r="J96" s="69">
        <v>0.35690385902297633</v>
      </c>
      <c r="K96" s="4">
        <v>1.0037921035021196</v>
      </c>
      <c r="L96" s="24"/>
      <c r="R96" s="10"/>
      <c r="S96" s="3"/>
      <c r="T96" s="3">
        <f t="shared" si="21"/>
        <v>25000</v>
      </c>
      <c r="U96" s="4">
        <v>73.584413552072206</v>
      </c>
      <c r="V96" s="4">
        <v>83.015570798883715</v>
      </c>
      <c r="W96" s="4">
        <v>79.009415508202721</v>
      </c>
      <c r="X96" s="4">
        <v>82.973840014605798</v>
      </c>
      <c r="Y96" s="4">
        <v>77.152395607834961</v>
      </c>
      <c r="Z96" s="63">
        <v>13.554680368274171</v>
      </c>
      <c r="AA96" s="70">
        <v>3.3906262225815449E-2</v>
      </c>
      <c r="AB96" s="64">
        <v>-0.34167079627552727</v>
      </c>
      <c r="AC96" s="8"/>
    </row>
    <row r="97" spans="1:36" x14ac:dyDescent="0.2">
      <c r="B97" s="3">
        <v>62500</v>
      </c>
      <c r="C97" s="4">
        <v>96.408654918581306</v>
      </c>
      <c r="D97" s="4">
        <v>98.951594914119994</v>
      </c>
      <c r="E97" s="4">
        <v>83.426277046620569</v>
      </c>
      <c r="F97" s="4">
        <v>85.210796341735445</v>
      </c>
      <c r="G97" s="4">
        <v>89.895159491412002</v>
      </c>
      <c r="H97" s="63">
        <v>72.005353557885357</v>
      </c>
      <c r="I97" s="70">
        <v>2.4983270131608304</v>
      </c>
      <c r="J97" s="64">
        <v>0.60227526210127202</v>
      </c>
      <c r="K97" s="4">
        <v>1.2714699977693511</v>
      </c>
      <c r="L97" s="24"/>
      <c r="M97" s="24"/>
      <c r="N97" s="24"/>
      <c r="O97" s="24"/>
      <c r="P97" s="24"/>
      <c r="Q97" s="24"/>
      <c r="R97" s="24"/>
      <c r="S97" s="3"/>
      <c r="T97" s="3">
        <f>T98/2</f>
        <v>50000</v>
      </c>
      <c r="U97" s="4">
        <v>64.695756500873756</v>
      </c>
      <c r="V97" s="4">
        <v>67.220468949688339</v>
      </c>
      <c r="W97" s="4">
        <v>67.888161498135162</v>
      </c>
      <c r="X97" s="4">
        <v>70.621527868339385</v>
      </c>
      <c r="Y97" s="4">
        <v>66.406718656268765</v>
      </c>
      <c r="Z97" s="63">
        <v>13.408622623301428</v>
      </c>
      <c r="AA97" s="70">
        <v>-0.17474765916381932</v>
      </c>
      <c r="AB97" s="64">
        <v>-0.32080540413656433</v>
      </c>
      <c r="AC97" s="8"/>
    </row>
    <row r="98" spans="1:36" x14ac:dyDescent="0.2">
      <c r="A98" s="3" t="s">
        <v>0</v>
      </c>
      <c r="B98" s="3">
        <v>125000</v>
      </c>
      <c r="C98" s="4">
        <v>66.919473566807937</v>
      </c>
      <c r="D98" s="4">
        <v>75.172875306714246</v>
      </c>
      <c r="E98" s="4">
        <v>70.176221280392596</v>
      </c>
      <c r="F98" s="4">
        <v>72.183805487396839</v>
      </c>
      <c r="G98" s="4">
        <v>67.834039705554304</v>
      </c>
      <c r="H98" s="63">
        <v>59.17912112424716</v>
      </c>
      <c r="I98" s="70">
        <v>9.1902743698416263</v>
      </c>
      <c r="J98" s="64">
        <v>1.293776488958287</v>
      </c>
      <c r="K98" s="4">
        <v>2.4091010484050868</v>
      </c>
      <c r="L98" s="24"/>
      <c r="M98" s="24"/>
      <c r="N98" s="24"/>
      <c r="O98" s="24"/>
      <c r="P98" s="24"/>
      <c r="Q98" s="24"/>
      <c r="R98" s="24"/>
      <c r="S98" s="3" t="s">
        <v>0</v>
      </c>
      <c r="T98" s="3">
        <v>100000</v>
      </c>
      <c r="U98" s="4">
        <v>50.236039748572026</v>
      </c>
      <c r="V98" s="4">
        <v>49.067577788790068</v>
      </c>
      <c r="W98" s="4">
        <v>49.380558670874528</v>
      </c>
      <c r="X98" s="4">
        <v>49.35969327873557</v>
      </c>
      <c r="Y98" s="4">
        <v>48.191231318953612</v>
      </c>
      <c r="Z98" s="63">
        <v>12.970449388383196</v>
      </c>
      <c r="AA98" s="70">
        <v>0.47207949714404918</v>
      </c>
      <c r="AB98" s="64">
        <v>0.6598680263947202</v>
      </c>
      <c r="AC98" s="8"/>
    </row>
    <row r="99" spans="1:36" x14ac:dyDescent="0.2">
      <c r="I99" s="68"/>
      <c r="T99" s="3"/>
      <c r="AA99" s="68"/>
    </row>
    <row r="100" spans="1:36" x14ac:dyDescent="0.2">
      <c r="C100" s="5"/>
      <c r="D100" s="5"/>
      <c r="E100" s="5"/>
      <c r="F100" s="5"/>
      <c r="G100" s="5"/>
      <c r="H100" s="5"/>
      <c r="I100" s="5"/>
      <c r="J100" s="5" t="s">
        <v>4</v>
      </c>
      <c r="U100" s="5"/>
      <c r="V100" s="5"/>
      <c r="W100" s="5"/>
      <c r="X100" s="5"/>
      <c r="Y100" s="5"/>
      <c r="Z100" s="5"/>
      <c r="AA100" s="5"/>
      <c r="AB100" s="5" t="s">
        <v>15</v>
      </c>
    </row>
    <row r="101" spans="1:36" x14ac:dyDescent="0.2">
      <c r="C101" s="5">
        <v>0</v>
      </c>
      <c r="D101" s="5">
        <v>19.53125</v>
      </c>
      <c r="E101" s="5">
        <v>39.0625</v>
      </c>
      <c r="F101" s="5">
        <v>78.125</v>
      </c>
      <c r="G101" s="5">
        <v>156.25</v>
      </c>
      <c r="H101" s="65">
        <v>312.5</v>
      </c>
      <c r="I101" s="5">
        <v>625</v>
      </c>
      <c r="J101" s="5">
        <v>1250</v>
      </c>
      <c r="L101" s="7" t="s">
        <v>43</v>
      </c>
      <c r="M101" s="7">
        <f>H101</f>
        <v>312.5</v>
      </c>
      <c r="O101" s="7" t="s">
        <v>33</v>
      </c>
      <c r="P101" s="10">
        <f>($H$101/$M$101)+(B103/$M$102)</f>
        <v>1.015625</v>
      </c>
      <c r="U101" s="5">
        <v>0</v>
      </c>
      <c r="V101" s="5">
        <f t="shared" ref="V101:Z101" si="22">W101/2</f>
        <v>6.25</v>
      </c>
      <c r="W101" s="5">
        <f t="shared" si="22"/>
        <v>12.5</v>
      </c>
      <c r="X101" s="5">
        <f t="shared" si="22"/>
        <v>25</v>
      </c>
      <c r="Y101" s="5">
        <f t="shared" si="22"/>
        <v>50</v>
      </c>
      <c r="Z101" s="5">
        <f t="shared" si="22"/>
        <v>100</v>
      </c>
      <c r="AA101" s="5">
        <f>AB101/2</f>
        <v>200</v>
      </c>
      <c r="AB101" s="65">
        <v>400</v>
      </c>
      <c r="AD101" s="7" t="s">
        <v>43</v>
      </c>
      <c r="AE101" s="2">
        <f>AB101</f>
        <v>400</v>
      </c>
      <c r="AG101" s="11" t="s">
        <v>33</v>
      </c>
      <c r="AH101" s="10">
        <f>($AB$101/$AE$101)+(T103/$AE$102)</f>
        <v>1.015625</v>
      </c>
      <c r="AJ101" s="142"/>
    </row>
    <row r="102" spans="1:36" x14ac:dyDescent="0.2">
      <c r="B102" s="3">
        <v>0</v>
      </c>
      <c r="C102" s="4">
        <v>100</v>
      </c>
      <c r="D102" s="4">
        <v>113.38923271444735</v>
      </c>
      <c r="E102" s="4">
        <v>114.84439120693864</v>
      </c>
      <c r="F102" s="4">
        <v>99.76043122379717</v>
      </c>
      <c r="G102" s="63">
        <v>80.062554069341871</v>
      </c>
      <c r="H102" s="70">
        <v>2.9657727202147273</v>
      </c>
      <c r="I102" s="64">
        <v>-0.42368181717353132</v>
      </c>
      <c r="J102" s="4">
        <v>0.16193074687784315</v>
      </c>
      <c r="L102" s="7" t="s">
        <v>53</v>
      </c>
      <c r="M102" s="7">
        <f>B109</f>
        <v>100000</v>
      </c>
      <c r="O102" s="7" t="s">
        <v>35</v>
      </c>
      <c r="P102" s="10">
        <f>($I$101/$M$101)+(B104/$M$102)</f>
        <v>2.03125</v>
      </c>
      <c r="S102" s="3"/>
      <c r="T102" s="3">
        <v>0</v>
      </c>
      <c r="U102" s="4">
        <v>100</v>
      </c>
      <c r="V102" s="4">
        <v>97.89218235396082</v>
      </c>
      <c r="W102" s="4">
        <v>97.226555728895818</v>
      </c>
      <c r="X102" s="4">
        <v>97.642572369561449</v>
      </c>
      <c r="Y102" s="4">
        <v>63.778817819379441</v>
      </c>
      <c r="Z102" s="4">
        <v>32.022880915236605</v>
      </c>
      <c r="AA102" s="63">
        <v>12.248223262263823</v>
      </c>
      <c r="AB102" s="70">
        <v>2.9294505113537874</v>
      </c>
      <c r="AC102" s="64"/>
      <c r="AD102" s="7" t="s">
        <v>53</v>
      </c>
      <c r="AE102" s="2">
        <f>T109</f>
        <v>100000</v>
      </c>
      <c r="AG102" s="11" t="s">
        <v>35</v>
      </c>
      <c r="AH102" s="10">
        <f>($AB$101/$AE$101)+(T104/$AE$102)</f>
        <v>1.03125</v>
      </c>
    </row>
    <row r="103" spans="1:36" x14ac:dyDescent="0.2">
      <c r="B103" s="3">
        <v>1562.5</v>
      </c>
      <c r="C103" s="4">
        <v>112.60841596237884</v>
      </c>
      <c r="D103" s="4">
        <v>112.68827222111311</v>
      </c>
      <c r="E103" s="4">
        <v>105.45684434684237</v>
      </c>
      <c r="F103" s="4">
        <v>90.967369845389427</v>
      </c>
      <c r="G103" s="63">
        <v>64.712406557086155</v>
      </c>
      <c r="H103" s="70">
        <v>0.88950999312348933</v>
      </c>
      <c r="I103" s="71">
        <v>-0.19298595860783832</v>
      </c>
      <c r="J103" s="4">
        <v>0.44586411126638803</v>
      </c>
      <c r="L103" s="12"/>
      <c r="M103" s="12"/>
      <c r="O103" s="7" t="s">
        <v>37</v>
      </c>
      <c r="P103" s="10">
        <f>($I$101/$M$101)+(B105/$M$102)</f>
        <v>2.0625</v>
      </c>
      <c r="S103" s="3"/>
      <c r="T103" s="3">
        <f t="shared" ref="T103:T107" si="23">T104/2</f>
        <v>1562.5</v>
      </c>
      <c r="U103" s="4">
        <v>103.35586756803605</v>
      </c>
      <c r="V103" s="4">
        <v>116.33558675680359</v>
      </c>
      <c r="W103" s="4">
        <v>117.08441671000173</v>
      </c>
      <c r="X103" s="4">
        <v>88.739816259317024</v>
      </c>
      <c r="Y103" s="4">
        <v>63.612411163113201</v>
      </c>
      <c r="Z103" s="4">
        <v>28.14005893569076</v>
      </c>
      <c r="AA103" s="63">
        <v>12.359161033107991</v>
      </c>
      <c r="AB103" s="70">
        <v>7.5056335586756795</v>
      </c>
      <c r="AC103" s="64"/>
      <c r="AD103" s="12"/>
      <c r="AE103" s="12"/>
      <c r="AG103" s="11"/>
      <c r="AH103" s="10"/>
    </row>
    <row r="104" spans="1:36" x14ac:dyDescent="0.2">
      <c r="B104" s="3">
        <v>3125</v>
      </c>
      <c r="C104" s="4">
        <v>116.87628934584416</v>
      </c>
      <c r="D104" s="4">
        <v>115.2347995829729</v>
      </c>
      <c r="E104" s="4">
        <v>103.32734411392828</v>
      </c>
      <c r="F104" s="4">
        <v>98.775537366074417</v>
      </c>
      <c r="G104" s="4">
        <v>75.839045274062258</v>
      </c>
      <c r="H104" s="72">
        <v>10.623100641068303</v>
      </c>
      <c r="I104" s="70">
        <v>-1.552760586499722E-2</v>
      </c>
      <c r="J104" s="64">
        <v>0.47248286417781415</v>
      </c>
      <c r="L104" s="12" t="s">
        <v>55</v>
      </c>
      <c r="M104" s="13">
        <v>5</v>
      </c>
      <c r="O104" s="7" t="s">
        <v>44</v>
      </c>
      <c r="P104" s="10">
        <f>($I$101/$M$101)+(B106/$M$102)</f>
        <v>2.125</v>
      </c>
      <c r="S104" s="3"/>
      <c r="T104" s="3">
        <f t="shared" si="23"/>
        <v>3125</v>
      </c>
      <c r="U104" s="4">
        <v>97.587103484139362</v>
      </c>
      <c r="V104" s="4">
        <v>103.55000866701332</v>
      </c>
      <c r="W104" s="4">
        <v>106.21251516727335</v>
      </c>
      <c r="X104" s="4">
        <v>84.829259837060135</v>
      </c>
      <c r="Y104" s="4">
        <v>62.586236782804662</v>
      </c>
      <c r="Z104" s="4">
        <v>28.14005893569076</v>
      </c>
      <c r="AA104" s="63">
        <v>17.933784018027385</v>
      </c>
      <c r="AB104" s="70">
        <v>7.4501646732535951</v>
      </c>
      <c r="AC104" s="64"/>
      <c r="AD104" s="12" t="s">
        <v>55</v>
      </c>
      <c r="AE104" s="27" t="s">
        <v>60</v>
      </c>
      <c r="AG104" s="11"/>
    </row>
    <row r="105" spans="1:36" x14ac:dyDescent="0.2">
      <c r="B105" s="3">
        <v>6250</v>
      </c>
      <c r="C105" s="4">
        <v>104.54293383021674</v>
      </c>
      <c r="D105" s="4">
        <v>115.75830172356427</v>
      </c>
      <c r="E105" s="4">
        <v>103.71775248996255</v>
      </c>
      <c r="F105" s="4">
        <v>88.332113307158238</v>
      </c>
      <c r="G105" s="4">
        <v>80.719149974490378</v>
      </c>
      <c r="H105" s="63">
        <v>10.596481888156875</v>
      </c>
      <c r="I105" s="70">
        <v>-3.327344113928192E-2</v>
      </c>
      <c r="J105" s="64">
        <v>0.18854949978926927</v>
      </c>
      <c r="L105" s="14" t="s">
        <v>54</v>
      </c>
      <c r="M105" s="15">
        <f>AVERAGE(P101:P106)</f>
        <v>2.3307291666666665</v>
      </c>
      <c r="O105" s="7" t="s">
        <v>45</v>
      </c>
      <c r="P105" s="10">
        <f>($I$101/$M$101)+(B107/$M$102)</f>
        <v>2.25</v>
      </c>
      <c r="S105" s="3"/>
      <c r="T105" s="3">
        <f t="shared" si="23"/>
        <v>6250</v>
      </c>
      <c r="U105" s="4">
        <v>99.223435604090824</v>
      </c>
      <c r="V105" s="4">
        <v>106.93361067776046</v>
      </c>
      <c r="W105" s="4">
        <v>106.65626625065001</v>
      </c>
      <c r="X105" s="4">
        <v>78.755416883341994</v>
      </c>
      <c r="Y105" s="4">
        <v>55.874501646732533</v>
      </c>
      <c r="Z105" s="4">
        <v>27.890448951291386</v>
      </c>
      <c r="AA105" s="63">
        <v>13.218928757150286</v>
      </c>
      <c r="AB105" s="70">
        <v>8.226729069162765</v>
      </c>
      <c r="AC105" s="64"/>
      <c r="AD105" s="14" t="s">
        <v>54</v>
      </c>
      <c r="AE105" s="15">
        <f>AVERAGE(AH101:AH102)</f>
        <v>1.0234375</v>
      </c>
    </row>
    <row r="106" spans="1:36" x14ac:dyDescent="0.2">
      <c r="B106" s="3">
        <v>12500</v>
      </c>
      <c r="C106" s="4">
        <v>108.1542113085335</v>
      </c>
      <c r="D106" s="4">
        <v>118.56214369690115</v>
      </c>
      <c r="E106" s="4">
        <v>88.589427918635366</v>
      </c>
      <c r="F106" s="4">
        <v>81.881502184955991</v>
      </c>
      <c r="G106" s="4">
        <v>81.446729220736032</v>
      </c>
      <c r="H106" s="63">
        <v>42.849537499168179</v>
      </c>
      <c r="I106" s="70">
        <v>1.3863933808034439</v>
      </c>
      <c r="J106" s="64">
        <v>5.5455735232138627E-2</v>
      </c>
      <c r="O106" s="7" t="s">
        <v>46</v>
      </c>
      <c r="P106" s="10">
        <f>($J$101/$M$101)+(B108/$M$102)</f>
        <v>4.5</v>
      </c>
      <c r="S106" s="3"/>
      <c r="T106" s="3">
        <f t="shared" si="23"/>
        <v>12500</v>
      </c>
      <c r="U106" s="4">
        <v>96.976945744496447</v>
      </c>
      <c r="V106" s="4">
        <v>102.02461431790604</v>
      </c>
      <c r="W106" s="4">
        <v>101.58086323452937</v>
      </c>
      <c r="X106" s="4">
        <v>73.652279424510311</v>
      </c>
      <c r="Y106" s="4">
        <v>53.322932917316699</v>
      </c>
      <c r="Z106" s="4">
        <v>26.725602357427629</v>
      </c>
      <c r="AA106" s="4">
        <v>17.29589183567343</v>
      </c>
      <c r="AB106" s="68">
        <v>12.470098803952158</v>
      </c>
    </row>
    <row r="107" spans="1:36" x14ac:dyDescent="0.2">
      <c r="B107" s="3">
        <v>25000</v>
      </c>
      <c r="C107" s="4">
        <v>105.32375058228524</v>
      </c>
      <c r="D107" s="4">
        <v>104.2235087952796</v>
      </c>
      <c r="E107" s="4">
        <v>77.418424613473562</v>
      </c>
      <c r="F107" s="4">
        <v>70.967813491271286</v>
      </c>
      <c r="G107" s="4">
        <v>48.643552716221926</v>
      </c>
      <c r="H107" s="63">
        <v>26.257181517712567</v>
      </c>
      <c r="I107" s="70">
        <v>6.0624209755772966</v>
      </c>
      <c r="J107" s="71">
        <v>0.64994121692065487</v>
      </c>
      <c r="S107" s="3"/>
      <c r="T107" s="3">
        <f t="shared" si="23"/>
        <v>25000</v>
      </c>
      <c r="U107" s="4">
        <v>96.976945744496419</v>
      </c>
      <c r="V107" s="4">
        <v>101.30351880741897</v>
      </c>
      <c r="W107" s="4">
        <v>97.892182353960834</v>
      </c>
      <c r="X107" s="4">
        <v>63.667880048535274</v>
      </c>
      <c r="Y107" s="4">
        <v>43.255330213208538</v>
      </c>
      <c r="Z107" s="4">
        <v>28.528341133645345</v>
      </c>
      <c r="AA107" s="4">
        <v>17.600970705494884</v>
      </c>
      <c r="AB107" s="4">
        <v>11.222048881955278</v>
      </c>
    </row>
    <row r="108" spans="1:36" x14ac:dyDescent="0.2">
      <c r="B108" s="3">
        <v>50000</v>
      </c>
      <c r="C108" s="4">
        <v>82.946252301413054</v>
      </c>
      <c r="D108" s="4">
        <v>87.861848672389712</v>
      </c>
      <c r="E108" s="4">
        <v>70.621769703422743</v>
      </c>
      <c r="F108" s="4">
        <v>68.465650717597228</v>
      </c>
      <c r="G108" s="4">
        <v>60.382422750160835</v>
      </c>
      <c r="H108" s="4">
        <v>38.004924469288618</v>
      </c>
      <c r="I108" s="72">
        <v>14.447328142676518</v>
      </c>
      <c r="J108" s="70">
        <v>0.676559969832081</v>
      </c>
      <c r="K108" s="73"/>
      <c r="S108" s="3"/>
      <c r="T108" s="3">
        <f>T109/2</f>
        <v>50000</v>
      </c>
      <c r="U108" s="4">
        <v>83.470272144219066</v>
      </c>
      <c r="V108" s="4">
        <v>92.678107124284963</v>
      </c>
      <c r="W108" s="4">
        <v>85.383948691280992</v>
      </c>
      <c r="X108" s="4">
        <v>51.436990812965867</v>
      </c>
      <c r="Y108" s="4">
        <v>36.543595077136416</v>
      </c>
      <c r="Z108" s="4">
        <v>28.777951118044719</v>
      </c>
      <c r="AA108" s="4">
        <v>19.015427283758019</v>
      </c>
      <c r="AB108" s="4">
        <v>13.662679840526955</v>
      </c>
    </row>
    <row r="109" spans="1:36" x14ac:dyDescent="0.2">
      <c r="A109" s="3" t="s">
        <v>0</v>
      </c>
      <c r="B109" s="3">
        <v>100000</v>
      </c>
      <c r="C109" s="4">
        <v>59.042612186952404</v>
      </c>
      <c r="D109" s="4">
        <v>64.659169051263291</v>
      </c>
      <c r="E109" s="4">
        <v>71.651028149331211</v>
      </c>
      <c r="F109" s="4">
        <v>56.664670260198321</v>
      </c>
      <c r="G109" s="4">
        <v>52.769459417492961</v>
      </c>
      <c r="H109" s="4">
        <v>42.148577005833957</v>
      </c>
      <c r="I109" s="63">
        <v>14.536057319047943</v>
      </c>
      <c r="J109" s="70">
        <v>1.2355537809720289</v>
      </c>
      <c r="K109" s="73"/>
      <c r="S109" s="3" t="s">
        <v>0</v>
      </c>
      <c r="T109" s="3">
        <v>100000</v>
      </c>
      <c r="U109" s="4">
        <v>65.137805512220481</v>
      </c>
      <c r="V109" s="4">
        <v>64.63858554342174</v>
      </c>
      <c r="W109" s="4">
        <v>62.33662679840527</v>
      </c>
      <c r="X109" s="4">
        <v>44.309239036228114</v>
      </c>
      <c r="Y109" s="4">
        <v>30.802565435950768</v>
      </c>
      <c r="Z109" s="4">
        <v>21.345120471485526</v>
      </c>
      <c r="AA109" s="4">
        <v>15.188074189634252</v>
      </c>
      <c r="AB109" s="4">
        <v>10.889235569422775</v>
      </c>
    </row>
    <row r="110" spans="1:36" x14ac:dyDescent="0.2">
      <c r="J110" s="68"/>
      <c r="T110" s="3"/>
    </row>
  </sheetData>
  <conditionalFormatting sqref="C3:J10 C91:K98">
    <cfRule type="cellIs" dxfId="78" priority="50" operator="lessThan">
      <formula>10</formula>
    </cfRule>
  </conditionalFormatting>
  <conditionalFormatting sqref="C25:J32 C58:J65 C102:J109">
    <cfRule type="cellIs" dxfId="77" priority="49" operator="lessThan">
      <formula>10</formula>
    </cfRule>
  </conditionalFormatting>
  <conditionalFormatting sqref="C14:J21">
    <cfRule type="colorScale" priority="26">
      <colorScale>
        <cfvo type="min"/>
        <cfvo type="max"/>
        <color rgb="FFFCFCFF"/>
        <color rgb="FF63BE7B"/>
      </colorScale>
    </cfRule>
    <cfRule type="cellIs" dxfId="76" priority="48" operator="lessThan">
      <formula>10</formula>
    </cfRule>
  </conditionalFormatting>
  <conditionalFormatting sqref="C36:J43">
    <cfRule type="colorScale" priority="21">
      <colorScale>
        <cfvo type="min"/>
        <cfvo type="max"/>
        <color rgb="FFFCFCFF"/>
        <color rgb="FF63BE7B"/>
      </colorScale>
    </cfRule>
    <cfRule type="cellIs" dxfId="75" priority="33" operator="lessThan">
      <formula>9.5</formula>
    </cfRule>
  </conditionalFormatting>
  <conditionalFormatting sqref="C47:J54">
    <cfRule type="colorScale" priority="18">
      <colorScale>
        <cfvo type="min"/>
        <cfvo type="max"/>
        <color rgb="FFFCFCFF"/>
        <color rgb="FF63BE7B"/>
      </colorScale>
    </cfRule>
    <cfRule type="cellIs" dxfId="74" priority="32" operator="lessThan">
      <formula>9.5</formula>
    </cfRule>
  </conditionalFormatting>
  <conditionalFormatting sqref="C3:J10">
    <cfRule type="colorScale" priority="29">
      <colorScale>
        <cfvo type="min"/>
        <cfvo type="max"/>
        <color rgb="FFFCFCFF"/>
        <color rgb="FF63BE7B"/>
      </colorScale>
    </cfRule>
    <cfRule type="colorScale" priority="31">
      <colorScale>
        <cfvo type="min"/>
        <cfvo type="max"/>
        <color theme="0"/>
        <color theme="4"/>
      </colorScale>
    </cfRule>
  </conditionalFormatting>
  <conditionalFormatting sqref="U3:AB10">
    <cfRule type="colorScale" priority="27">
      <colorScale>
        <cfvo type="min"/>
        <cfvo type="max"/>
        <color rgb="FFFCFCFF"/>
        <color rgb="FF63BE7B"/>
      </colorScale>
    </cfRule>
    <cfRule type="cellIs" dxfId="73" priority="28" operator="lessThan">
      <formula>10</formula>
    </cfRule>
  </conditionalFormatting>
  <conditionalFormatting sqref="C25:J32">
    <cfRule type="colorScale" priority="25">
      <colorScale>
        <cfvo type="min"/>
        <cfvo type="max"/>
        <color rgb="FFFCFCFF"/>
        <color rgb="FF63BE7B"/>
      </colorScale>
    </cfRule>
  </conditionalFormatting>
  <conditionalFormatting sqref="U14:AB21">
    <cfRule type="colorScale" priority="23">
      <colorScale>
        <cfvo type="min"/>
        <cfvo type="max"/>
        <color rgb="FFFCFCFF"/>
        <color rgb="FF63BE7B"/>
      </colorScale>
    </cfRule>
    <cfRule type="cellIs" dxfId="72" priority="24" operator="lessThan">
      <formula>10</formula>
    </cfRule>
  </conditionalFormatting>
  <conditionalFormatting sqref="U25:AB32">
    <cfRule type="colorScale" priority="22">
      <colorScale>
        <cfvo type="min"/>
        <cfvo type="max"/>
        <color rgb="FFFCFCFF"/>
        <color rgb="FF63BE7B"/>
      </colorScale>
    </cfRule>
  </conditionalFormatting>
  <conditionalFormatting sqref="U36:AB43">
    <cfRule type="colorScale" priority="19">
      <colorScale>
        <cfvo type="min"/>
        <cfvo type="max"/>
        <color rgb="FFFCFCFF"/>
        <color rgb="FF63BE7B"/>
      </colorScale>
    </cfRule>
    <cfRule type="cellIs" dxfId="71" priority="20" operator="lessThan">
      <formula>9.5</formula>
    </cfRule>
  </conditionalFormatting>
  <conditionalFormatting sqref="U47:AB54">
    <cfRule type="colorScale" priority="16">
      <colorScale>
        <cfvo type="min"/>
        <cfvo type="max"/>
        <color rgb="FFFCFCFF"/>
        <color rgb="FF63BE7B"/>
      </colorScale>
    </cfRule>
    <cfRule type="cellIs" dxfId="70" priority="17" operator="lessThan">
      <formula>10</formula>
    </cfRule>
  </conditionalFormatting>
  <conditionalFormatting sqref="C58:J65">
    <cfRule type="colorScale" priority="15">
      <colorScale>
        <cfvo type="min"/>
        <cfvo type="max"/>
        <color rgb="FFFCFCFF"/>
        <color rgb="FF63BE7B"/>
      </colorScale>
    </cfRule>
  </conditionalFormatting>
  <conditionalFormatting sqref="U58:AB65">
    <cfRule type="colorScale" priority="13">
      <colorScale>
        <cfvo type="min"/>
        <cfvo type="max"/>
        <color rgb="FFFCFCFF"/>
        <color rgb="FF63BE7B"/>
      </colorScale>
    </cfRule>
    <cfRule type="cellIs" dxfId="69" priority="14" operator="lessThan">
      <formula>10</formula>
    </cfRule>
  </conditionalFormatting>
  <conditionalFormatting sqref="C69:J76">
    <cfRule type="colorScale" priority="11">
      <colorScale>
        <cfvo type="min"/>
        <cfvo type="max"/>
        <color rgb="FFFCFCFF"/>
        <color rgb="FF63BE7B"/>
      </colorScale>
    </cfRule>
    <cfRule type="cellIs" dxfId="68" priority="12" operator="lessThan">
      <formula>10</formula>
    </cfRule>
  </conditionalFormatting>
  <conditionalFormatting sqref="U69:AB76">
    <cfRule type="colorScale" priority="10">
      <colorScale>
        <cfvo type="min"/>
        <cfvo type="max"/>
        <color rgb="FFFCFCFF"/>
        <color rgb="FF63BE7B"/>
      </colorScale>
    </cfRule>
  </conditionalFormatting>
  <conditionalFormatting sqref="C80:J87">
    <cfRule type="colorScale" priority="8">
      <colorScale>
        <cfvo type="min"/>
        <cfvo type="max"/>
        <color rgb="FFFCFCFF"/>
        <color rgb="FF63BE7B"/>
      </colorScale>
    </cfRule>
    <cfRule type="cellIs" dxfId="67" priority="9" operator="lessThan">
      <formula>10</formula>
    </cfRule>
  </conditionalFormatting>
  <conditionalFormatting sqref="U80:AB87">
    <cfRule type="colorScale" priority="7">
      <colorScale>
        <cfvo type="min"/>
        <cfvo type="max"/>
        <color rgb="FFFCFCFF"/>
        <color rgb="FF63BE7B"/>
      </colorScale>
    </cfRule>
  </conditionalFormatting>
  <conditionalFormatting sqref="C91:K98">
    <cfRule type="colorScale" priority="6">
      <colorScale>
        <cfvo type="min"/>
        <cfvo type="max"/>
        <color rgb="FFFCFCFF"/>
        <color rgb="FF63BE7B"/>
      </colorScale>
    </cfRule>
  </conditionalFormatting>
  <conditionalFormatting sqref="U91:AB98">
    <cfRule type="colorScale" priority="4">
      <colorScale>
        <cfvo type="min"/>
        <cfvo type="max"/>
        <color rgb="FFFCFCFF"/>
        <color rgb="FF63BE7B"/>
      </colorScale>
    </cfRule>
    <cfRule type="cellIs" dxfId="66" priority="5" operator="lessThan">
      <formula>10</formula>
    </cfRule>
  </conditionalFormatting>
  <conditionalFormatting sqref="U102:AB109">
    <cfRule type="colorScale" priority="2">
      <colorScale>
        <cfvo type="min"/>
        <cfvo type="max"/>
        <color rgb="FFFCFCFF"/>
        <color rgb="FF63BE7B"/>
      </colorScale>
    </cfRule>
    <cfRule type="cellIs" dxfId="65" priority="3" operator="lessThan">
      <formula>10</formula>
    </cfRule>
  </conditionalFormatting>
  <conditionalFormatting sqref="C102:J10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C103"/>
  <sheetViews>
    <sheetView zoomScale="80" zoomScaleNormal="80" zoomScalePageLayoutView="80" workbookViewId="0"/>
  </sheetViews>
  <sheetFormatPr baseColWidth="10" defaultColWidth="8.83203125" defaultRowHeight="16" x14ac:dyDescent="0.2"/>
  <cols>
    <col min="1" max="1" width="10" style="2" bestFit="1" customWidth="1"/>
    <col min="2" max="2" width="8.83203125" style="2"/>
    <col min="3" max="3" width="9.5" style="4" bestFit="1" customWidth="1"/>
    <col min="4" max="10" width="9.33203125" style="4" bestFit="1" customWidth="1"/>
    <col min="11" max="12" width="8.83203125" style="4"/>
    <col min="13" max="13" width="12.6640625" style="10" customWidth="1"/>
    <col min="14" max="14" width="13.6640625" style="10" customWidth="1"/>
    <col min="15" max="15" width="10.5" style="10" bestFit="1" customWidth="1"/>
    <col min="16" max="16" width="8.83203125" style="7"/>
    <col min="17" max="17" width="11.6640625" style="7" bestFit="1" customWidth="1"/>
    <col min="18" max="20" width="8.83203125" style="7"/>
    <col min="21" max="21" width="10" style="2" bestFit="1" customWidth="1"/>
    <col min="22" max="22" width="8.83203125" style="2"/>
    <col min="23" max="23" width="9.5" style="4" bestFit="1" customWidth="1"/>
    <col min="24" max="30" width="9.33203125" style="4" bestFit="1" customWidth="1"/>
    <col min="31" max="32" width="12.83203125" style="4" customWidth="1"/>
    <col min="33" max="33" width="7.83203125" style="2" customWidth="1"/>
    <col min="34" max="34" width="9" style="8" customWidth="1"/>
    <col min="35" max="36" width="8.83203125" style="8"/>
    <col min="37" max="37" width="10.33203125" style="8" customWidth="1"/>
    <col min="38" max="47" width="8.83203125" style="8"/>
    <col min="48" max="48" width="11.5" style="8" customWidth="1"/>
    <col min="49" max="49" width="12.6640625" style="8" customWidth="1"/>
    <col min="50" max="55" width="8.83203125" style="8"/>
  </cols>
  <sheetData>
    <row r="1" spans="1:38" x14ac:dyDescent="0.2">
      <c r="C1" s="5"/>
      <c r="D1" s="5"/>
      <c r="E1" s="5"/>
      <c r="F1" s="5"/>
      <c r="G1" s="5"/>
      <c r="H1" s="5"/>
      <c r="I1" s="5"/>
      <c r="J1" s="5"/>
      <c r="K1" s="5" t="s">
        <v>6</v>
      </c>
      <c r="T1" s="2"/>
      <c r="V1" s="5"/>
      <c r="W1" s="5"/>
      <c r="X1" s="5"/>
      <c r="Y1" s="5"/>
      <c r="Z1" s="5"/>
      <c r="AA1" s="5"/>
      <c r="AB1" s="5"/>
      <c r="AC1" s="5" t="s">
        <v>6</v>
      </c>
      <c r="AD1" s="8"/>
      <c r="AF1" s="2"/>
      <c r="AG1" s="8"/>
    </row>
    <row r="2" spans="1:38" x14ac:dyDescent="0.2">
      <c r="C2" s="5">
        <v>0</v>
      </c>
      <c r="D2" s="5">
        <v>39.0625</v>
      </c>
      <c r="E2" s="5">
        <v>78.125</v>
      </c>
      <c r="F2" s="5">
        <v>156.25</v>
      </c>
      <c r="G2" s="5">
        <v>312.5</v>
      </c>
      <c r="H2" s="5">
        <v>625</v>
      </c>
      <c r="I2" s="5">
        <v>1250</v>
      </c>
      <c r="J2" s="65">
        <v>2500</v>
      </c>
      <c r="K2" s="5">
        <v>5000</v>
      </c>
      <c r="M2" s="10" t="s">
        <v>32</v>
      </c>
      <c r="N2" s="10">
        <f>J2</f>
        <v>2500</v>
      </c>
      <c r="P2" s="7" t="s">
        <v>33</v>
      </c>
      <c r="Q2" s="10">
        <f>(I2/$N$2)+(B4/$N$3)</f>
        <v>1</v>
      </c>
      <c r="T2" s="2"/>
      <c r="V2" s="5">
        <v>0</v>
      </c>
      <c r="W2" s="5">
        <f t="shared" ref="W2:AA2" si="0">X2/2</f>
        <v>39.0625</v>
      </c>
      <c r="X2" s="5">
        <f t="shared" si="0"/>
        <v>78.125</v>
      </c>
      <c r="Y2" s="5">
        <f t="shared" si="0"/>
        <v>156.25</v>
      </c>
      <c r="Z2" s="5">
        <f t="shared" si="0"/>
        <v>312.5</v>
      </c>
      <c r="AA2" s="5">
        <f t="shared" si="0"/>
        <v>625</v>
      </c>
      <c r="AB2" s="65">
        <f>AC2/2</f>
        <v>1250</v>
      </c>
      <c r="AC2" s="5">
        <v>2500</v>
      </c>
      <c r="AD2" s="8"/>
      <c r="AE2" s="10" t="s">
        <v>32</v>
      </c>
      <c r="AF2" s="10">
        <f>AB2</f>
        <v>1250</v>
      </c>
      <c r="AG2" s="10"/>
      <c r="AH2" s="7" t="s">
        <v>33</v>
      </c>
      <c r="AI2" s="10">
        <f>($AB$2/$AF$2)+(U4/$AF$3)</f>
        <v>1.03125</v>
      </c>
      <c r="AL2" s="10"/>
    </row>
    <row r="3" spans="1:38" x14ac:dyDescent="0.2">
      <c r="A3" s="3"/>
      <c r="B3" s="3">
        <v>0</v>
      </c>
      <c r="C3" s="4">
        <v>100</v>
      </c>
      <c r="D3" s="4">
        <v>103.4845045140172</v>
      </c>
      <c r="E3" s="4">
        <v>105.13172482973448</v>
      </c>
      <c r="F3" s="4">
        <v>106.16123752705772</v>
      </c>
      <c r="G3" s="4">
        <v>98.289425056755206</v>
      </c>
      <c r="H3" s="4">
        <v>63.349347975291707</v>
      </c>
      <c r="I3" s="67">
        <v>20.379071854706723</v>
      </c>
      <c r="J3" s="70">
        <v>0.29565492846206698</v>
      </c>
      <c r="K3" s="64">
        <v>-5.2795522939654733E-2</v>
      </c>
      <c r="M3" s="10" t="s">
        <v>31</v>
      </c>
      <c r="N3" s="10">
        <f>B5</f>
        <v>7812.5</v>
      </c>
      <c r="P3" s="7" t="s">
        <v>35</v>
      </c>
      <c r="Q3" s="10">
        <f>(H2/$N$2)+(B5/$N$3)</f>
        <v>1.25</v>
      </c>
      <c r="T3" s="3"/>
      <c r="U3" s="3">
        <v>0</v>
      </c>
      <c r="V3" s="4">
        <v>100</v>
      </c>
      <c r="W3" s="4">
        <v>98.099914176795821</v>
      </c>
      <c r="X3" s="4">
        <v>82.579885436001831</v>
      </c>
      <c r="Y3" s="4">
        <v>102.60263856455703</v>
      </c>
      <c r="Z3" s="4">
        <v>98.866335349180702</v>
      </c>
      <c r="AA3" s="63">
        <v>45.871504700317359</v>
      </c>
      <c r="AB3" s="70">
        <v>-4.9897211743807582E-2</v>
      </c>
      <c r="AC3" s="64">
        <v>-1.0079236772249165</v>
      </c>
      <c r="AD3" s="8"/>
      <c r="AE3" s="10" t="s">
        <v>31</v>
      </c>
      <c r="AF3" s="10">
        <f>U9</f>
        <v>15000</v>
      </c>
      <c r="AG3" s="10"/>
      <c r="AH3" s="7" t="s">
        <v>35</v>
      </c>
      <c r="AI3" s="10">
        <f>($AB$2/$AF$2)+(U5/$AF$3)</f>
        <v>1.0625</v>
      </c>
      <c r="AL3" s="10"/>
    </row>
    <row r="4" spans="1:38" x14ac:dyDescent="0.2">
      <c r="A4" s="3"/>
      <c r="B4" s="3">
        <v>3906.25</v>
      </c>
      <c r="C4" s="66">
        <v>85.539306266828589</v>
      </c>
      <c r="D4" s="66">
        <v>90.243387360751811</v>
      </c>
      <c r="E4" s="66">
        <v>91.399609313130256</v>
      </c>
      <c r="F4" s="66">
        <v>91.051158861728538</v>
      </c>
      <c r="G4" s="66">
        <v>87.376590465128572</v>
      </c>
      <c r="H4" s="67">
        <v>53.893669816799537</v>
      </c>
      <c r="I4" s="70">
        <v>0.51739612480861652</v>
      </c>
      <c r="J4" s="69">
        <v>-0.46460060186896107</v>
      </c>
      <c r="K4" s="4">
        <v>-0.4487619449870644</v>
      </c>
      <c r="M4" s="13"/>
      <c r="N4" s="13"/>
      <c r="P4" s="7" t="s">
        <v>37</v>
      </c>
      <c r="Q4" s="10">
        <f>(G2/$N$2)+(B5/$N$3)</f>
        <v>1.125</v>
      </c>
      <c r="T4" s="3"/>
      <c r="U4" s="3">
        <f t="shared" ref="U4:U8" si="1">U5/2</f>
        <v>468.75</v>
      </c>
      <c r="V4" s="4">
        <v>98.578927409536362</v>
      </c>
      <c r="W4" s="4">
        <v>100.39917769395048</v>
      </c>
      <c r="X4" s="4">
        <v>100.44707901722454</v>
      </c>
      <c r="Y4" s="4">
        <v>100.36724347843445</v>
      </c>
      <c r="Z4" s="4">
        <v>95.976288844979365</v>
      </c>
      <c r="AA4" s="63">
        <v>59.986427958405699</v>
      </c>
      <c r="AB4" s="70">
        <v>1.9619583657665214</v>
      </c>
      <c r="AC4" s="64">
        <v>-1.1675947548051018</v>
      </c>
      <c r="AD4" s="8"/>
      <c r="AE4" s="13"/>
      <c r="AF4" s="13"/>
      <c r="AG4" s="10"/>
      <c r="AH4" s="7" t="s">
        <v>37</v>
      </c>
      <c r="AI4" s="10">
        <f>($AB$2/$AF$2)+(U6/$AF$3)</f>
        <v>1.125</v>
      </c>
      <c r="AL4" s="10"/>
    </row>
    <row r="5" spans="1:38" x14ac:dyDescent="0.2">
      <c r="A5" s="3"/>
      <c r="B5" s="79">
        <v>7812.5</v>
      </c>
      <c r="C5" s="70">
        <v>-0.15838656881896387</v>
      </c>
      <c r="D5" s="70">
        <v>-0.19006388258275653</v>
      </c>
      <c r="E5" s="70">
        <v>-0.2375798532284458</v>
      </c>
      <c r="F5" s="70">
        <v>-6.3354627527585278E-2</v>
      </c>
      <c r="G5" s="70">
        <v>0.55435299086637557</v>
      </c>
      <c r="H5" s="70">
        <v>-0.49099836333878827</v>
      </c>
      <c r="I5" s="69">
        <v>-0.26925716699223845</v>
      </c>
      <c r="J5" s="4">
        <v>-0.5385143339844769</v>
      </c>
      <c r="K5" s="4">
        <v>-0.52267567710258089</v>
      </c>
      <c r="M5" s="13" t="s">
        <v>55</v>
      </c>
      <c r="N5" s="13">
        <v>1</v>
      </c>
      <c r="P5" s="7" t="s">
        <v>44</v>
      </c>
      <c r="Q5" s="10">
        <f>(F2/$N$2)+(B5/$N$3)</f>
        <v>1.0625</v>
      </c>
      <c r="S5" s="10"/>
      <c r="T5" s="3"/>
      <c r="U5" s="3">
        <f t="shared" si="1"/>
        <v>937.5</v>
      </c>
      <c r="V5" s="4">
        <v>100.55884877153065</v>
      </c>
      <c r="W5" s="4">
        <v>97.588966728539219</v>
      </c>
      <c r="X5" s="4">
        <v>101.80428317665611</v>
      </c>
      <c r="Y5" s="4">
        <v>101.50090812925374</v>
      </c>
      <c r="Z5" s="4">
        <v>97.413328543201018</v>
      </c>
      <c r="AA5" s="63">
        <v>57.751032872283105</v>
      </c>
      <c r="AB5" s="70">
        <v>7.7420513741692121</v>
      </c>
      <c r="AC5" s="64">
        <v>-0.86421970740275</v>
      </c>
      <c r="AD5" s="8"/>
      <c r="AE5" s="13" t="s">
        <v>55</v>
      </c>
      <c r="AF5" s="13">
        <v>1</v>
      </c>
      <c r="AG5" s="10"/>
      <c r="AH5" s="7" t="s">
        <v>44</v>
      </c>
      <c r="AI5" s="10">
        <f>($AB$2/$AF$2)+(U7/$AF$3)</f>
        <v>1.25</v>
      </c>
      <c r="AL5" s="10"/>
    </row>
    <row r="6" spans="1:38" x14ac:dyDescent="0.2">
      <c r="A6" s="3"/>
      <c r="B6" s="3">
        <v>15625</v>
      </c>
      <c r="C6" s="68">
        <v>-0.116150150467241</v>
      </c>
      <c r="D6" s="68">
        <v>-5.27955229396577E-3</v>
      </c>
      <c r="E6" s="68">
        <v>0.81833060556464754</v>
      </c>
      <c r="F6" s="68">
        <v>5.8075075233618857E-2</v>
      </c>
      <c r="G6" s="68">
        <v>0.37484821287154729</v>
      </c>
      <c r="H6" s="68">
        <v>-2.1118209175862421E-2</v>
      </c>
      <c r="I6" s="4">
        <v>7.391373211551551E-2</v>
      </c>
      <c r="J6" s="4">
        <v>-0.38540731745948015</v>
      </c>
      <c r="K6" s="4">
        <v>-0.32205268993189484</v>
      </c>
      <c r="M6" s="15" t="s">
        <v>54</v>
      </c>
      <c r="N6" s="15">
        <f>AVERAGE(Q2:Q7)</f>
        <v>1.0807291666666667</v>
      </c>
      <c r="P6" s="7" t="s">
        <v>45</v>
      </c>
      <c r="Q6" s="10">
        <f>(E2/$N$2)+(B5/$N$3)</f>
        <v>1.03125</v>
      </c>
      <c r="T6" s="3"/>
      <c r="U6" s="3">
        <f t="shared" si="1"/>
        <v>1875</v>
      </c>
      <c r="V6" s="4">
        <v>102.26732930163863</v>
      </c>
      <c r="W6" s="4">
        <v>101.61267788355988</v>
      </c>
      <c r="X6" s="4">
        <v>104.88593497395367</v>
      </c>
      <c r="Y6" s="4">
        <v>102.23539508612261</v>
      </c>
      <c r="Z6" s="4">
        <v>96.934315310460477</v>
      </c>
      <c r="AA6" s="63">
        <v>51.747400355268155</v>
      </c>
      <c r="AB6" s="70">
        <v>3.8620441889707209</v>
      </c>
      <c r="AC6" s="64">
        <v>-0.9121210306768055</v>
      </c>
      <c r="AD6" s="8"/>
      <c r="AE6" s="15" t="s">
        <v>54</v>
      </c>
      <c r="AF6" s="15">
        <f>AVERAGE(AI2:AI10)</f>
        <v>1.1041666666666667</v>
      </c>
      <c r="AG6" s="10"/>
      <c r="AH6" s="7" t="s">
        <v>45</v>
      </c>
      <c r="AI6" s="10">
        <f>($AA$2/$AF$2)+(U8/$AF$3)</f>
        <v>1</v>
      </c>
      <c r="AL6" s="10"/>
    </row>
    <row r="7" spans="1:38" x14ac:dyDescent="0.2">
      <c r="A7" s="3"/>
      <c r="B7" s="3">
        <v>31250</v>
      </c>
      <c r="C7" s="4">
        <v>0.22702074864051494</v>
      </c>
      <c r="D7" s="4">
        <v>0.62298717068792653</v>
      </c>
      <c r="E7" s="4">
        <v>1.9534343487672241</v>
      </c>
      <c r="F7" s="4">
        <v>2.0643049469405002</v>
      </c>
      <c r="G7" s="4">
        <v>0.3062140330499975</v>
      </c>
      <c r="H7" s="4">
        <v>0.27453671928620421</v>
      </c>
      <c r="I7" s="4">
        <v>0.24285940552241223</v>
      </c>
      <c r="J7" s="4">
        <v>6.8634179821551053E-2</v>
      </c>
      <c r="K7" s="4">
        <v>2.0326276331767081</v>
      </c>
      <c r="P7" s="7" t="s">
        <v>46</v>
      </c>
      <c r="Q7" s="10">
        <f>(D2/$N$2)+(B5/$N$3)</f>
        <v>1.015625</v>
      </c>
      <c r="S7" s="15"/>
      <c r="T7" s="3"/>
      <c r="U7" s="3">
        <f t="shared" si="1"/>
        <v>3750</v>
      </c>
      <c r="V7" s="4">
        <v>107.12133006007625</v>
      </c>
      <c r="W7" s="4">
        <v>108.11129074107339</v>
      </c>
      <c r="X7" s="4">
        <v>105.50865217651642</v>
      </c>
      <c r="Y7" s="4">
        <v>103.12955312057164</v>
      </c>
      <c r="Z7" s="4">
        <v>91.856775043410593</v>
      </c>
      <c r="AA7" s="67">
        <v>47.388379937329105</v>
      </c>
      <c r="AB7" s="70">
        <v>2.2174320898948165</v>
      </c>
      <c r="AC7" s="64">
        <v>-1.7962996227770811E-2</v>
      </c>
      <c r="AD7" s="8"/>
      <c r="AE7" s="10"/>
      <c r="AF7" s="10"/>
      <c r="AG7" s="10"/>
      <c r="AH7" s="7" t="s">
        <v>46</v>
      </c>
      <c r="AI7" s="10">
        <f>($Z$2/$AF$2)+(U9/$AF$3)</f>
        <v>1.25</v>
      </c>
      <c r="AL7" s="10"/>
    </row>
    <row r="8" spans="1:38" x14ac:dyDescent="0.2">
      <c r="A8" s="3"/>
      <c r="B8" s="3">
        <v>62500</v>
      </c>
      <c r="C8" s="4">
        <v>0.38540731745947876</v>
      </c>
      <c r="D8" s="4">
        <v>0.38540731745947876</v>
      </c>
      <c r="E8" s="4">
        <v>0.81305105327067972</v>
      </c>
      <c r="F8" s="4">
        <v>4.9311018425637494</v>
      </c>
      <c r="G8" s="4">
        <v>0.68634179821550922</v>
      </c>
      <c r="H8" s="4">
        <v>0.16366612111292833</v>
      </c>
      <c r="I8" s="4">
        <v>0.48043925875085741</v>
      </c>
      <c r="J8" s="4">
        <v>1.3832427010189514</v>
      </c>
      <c r="K8" s="4">
        <v>-0.1847843302887914</v>
      </c>
      <c r="T8" s="3"/>
      <c r="U8" s="3">
        <f t="shared" si="1"/>
        <v>7500</v>
      </c>
      <c r="V8" s="66">
        <v>81.95716823343912</v>
      </c>
      <c r="W8" s="66">
        <v>76.592220026744926</v>
      </c>
      <c r="X8" s="66">
        <v>78.875516436141567</v>
      </c>
      <c r="Y8" s="66">
        <v>39.899806398818441</v>
      </c>
      <c r="Z8" s="67">
        <v>27.812705825998446</v>
      </c>
      <c r="AA8" s="70">
        <v>1.7064846416382258</v>
      </c>
      <c r="AB8" s="69">
        <v>0.57281999081891322</v>
      </c>
      <c r="AC8" s="4">
        <v>0.46105023651278348</v>
      </c>
      <c r="AD8" s="8"/>
      <c r="AF8" s="2"/>
      <c r="AG8" s="8"/>
      <c r="AH8" s="7" t="s">
        <v>47</v>
      </c>
      <c r="AI8" s="10">
        <f>($Y$2/$AF$2)+(U9/$AF$3)</f>
        <v>1.125</v>
      </c>
    </row>
    <row r="9" spans="1:38" x14ac:dyDescent="0.2">
      <c r="A9" s="3"/>
      <c r="B9" s="3">
        <v>125000</v>
      </c>
      <c r="C9" s="4">
        <v>0.41708463122326944</v>
      </c>
      <c r="D9" s="4">
        <v>0.57547120004223462</v>
      </c>
      <c r="E9" s="4">
        <v>0.27453671928620155</v>
      </c>
      <c r="F9" s="4">
        <v>0.67050314133361333</v>
      </c>
      <c r="G9" s="4">
        <v>0.54379388627844127</v>
      </c>
      <c r="H9" s="4">
        <v>0.78137373950688782</v>
      </c>
      <c r="I9" s="4">
        <v>0.60714851380602664</v>
      </c>
      <c r="J9" s="4">
        <v>0.73385776886119847</v>
      </c>
      <c r="K9" s="4">
        <v>0.46460060186895874</v>
      </c>
      <c r="T9" s="3"/>
      <c r="U9" s="79">
        <f>U10/2</f>
        <v>15000</v>
      </c>
      <c r="V9" s="70">
        <v>3.8939784044867571</v>
      </c>
      <c r="W9" s="70">
        <v>3.6065704648424255</v>
      </c>
      <c r="X9" s="70">
        <v>3.3031954174400746</v>
      </c>
      <c r="Y9" s="70">
        <v>3.0157874777957416</v>
      </c>
      <c r="Z9" s="70">
        <v>2.5208071372971679</v>
      </c>
      <c r="AA9" s="69">
        <v>2.2493663054108541</v>
      </c>
      <c r="AB9" s="4">
        <v>1.8980899347344478</v>
      </c>
      <c r="AC9" s="4">
        <v>1.8182543959443547</v>
      </c>
      <c r="AD9" s="8"/>
      <c r="AF9" s="2"/>
      <c r="AG9" s="8"/>
      <c r="AH9" s="7" t="s">
        <v>48</v>
      </c>
      <c r="AI9" s="10">
        <f>($X$2/$AF$2)+(U9/$AF$3)</f>
        <v>1.0625</v>
      </c>
    </row>
    <row r="10" spans="1:38" x14ac:dyDescent="0.2">
      <c r="A10" s="3" t="s">
        <v>28</v>
      </c>
      <c r="B10" s="3">
        <v>250000</v>
      </c>
      <c r="C10" s="4">
        <v>-0.33789134681379079</v>
      </c>
      <c r="D10" s="4">
        <v>-0.14782746423103366</v>
      </c>
      <c r="E10" s="4">
        <v>-5.2795522939655067E-2</v>
      </c>
      <c r="F10" s="4">
        <v>0.34317089910775528</v>
      </c>
      <c r="G10" s="4">
        <v>0.64410537986378569</v>
      </c>
      <c r="H10" s="4">
        <v>0.27981627158016997</v>
      </c>
      <c r="I10" s="4">
        <v>0.40652552663534186</v>
      </c>
      <c r="J10" s="4">
        <v>2.4180349506361871</v>
      </c>
      <c r="K10" s="4">
        <v>2.2438097249353244</v>
      </c>
      <c r="T10" s="3" t="s">
        <v>28</v>
      </c>
      <c r="U10" s="3">
        <v>30000</v>
      </c>
      <c r="V10" s="68">
        <v>5.554557611320682</v>
      </c>
      <c r="W10" s="68">
        <v>5.0276430553060685</v>
      </c>
      <c r="X10" s="68">
        <v>4.7402351156617382</v>
      </c>
      <c r="Y10" s="68">
        <v>4.5645969303235345</v>
      </c>
      <c r="Z10" s="68">
        <v>4.580564038081552</v>
      </c>
      <c r="AA10" s="4">
        <v>4.2612218829211832</v>
      </c>
      <c r="AB10" s="4">
        <v>4.149452128615053</v>
      </c>
      <c r="AC10" s="4">
        <v>4.197353451889108</v>
      </c>
      <c r="AD10" s="8"/>
      <c r="AF10" s="2"/>
      <c r="AG10" s="8"/>
      <c r="AH10" s="7" t="s">
        <v>49</v>
      </c>
      <c r="AI10" s="10">
        <f>($W$2/$AF$2)+(U9/$AF$3)</f>
        <v>1.03125</v>
      </c>
    </row>
    <row r="12" spans="1:38" x14ac:dyDescent="0.2">
      <c r="C12" s="5"/>
      <c r="D12" s="5"/>
      <c r="E12" s="5"/>
      <c r="F12" s="5"/>
      <c r="G12" s="5"/>
      <c r="H12" s="5"/>
      <c r="I12" s="5"/>
      <c r="J12" s="5"/>
      <c r="K12" s="5"/>
      <c r="L12" s="5" t="s">
        <v>1</v>
      </c>
      <c r="V12" s="18"/>
      <c r="W12" s="18"/>
      <c r="X12" s="18"/>
      <c r="Y12" s="18"/>
      <c r="Z12" s="18"/>
      <c r="AA12" s="18"/>
      <c r="AB12" s="18"/>
      <c r="AC12" s="18" t="s">
        <v>56</v>
      </c>
      <c r="AD12" s="7"/>
      <c r="AE12" s="8"/>
      <c r="AF12" s="8"/>
      <c r="AG12" s="8"/>
    </row>
    <row r="13" spans="1:38" x14ac:dyDescent="0.2">
      <c r="C13" s="5">
        <v>0</v>
      </c>
      <c r="D13" s="5">
        <v>122.0703125</v>
      </c>
      <c r="E13" s="5">
        <v>244.140625</v>
      </c>
      <c r="F13" s="5">
        <v>488.28125</v>
      </c>
      <c r="G13" s="5">
        <v>976.5625</v>
      </c>
      <c r="H13" s="5">
        <v>1953.125</v>
      </c>
      <c r="I13" s="19">
        <v>3906.25</v>
      </c>
      <c r="J13" s="5">
        <v>7812.5</v>
      </c>
      <c r="K13" s="5">
        <v>15625</v>
      </c>
      <c r="L13" s="65">
        <v>31250</v>
      </c>
      <c r="M13" s="10" t="s">
        <v>34</v>
      </c>
      <c r="N13" s="10">
        <f>L13</f>
        <v>31250</v>
      </c>
      <c r="O13" s="7"/>
      <c r="P13" s="7" t="s">
        <v>33</v>
      </c>
      <c r="Q13" s="10">
        <f>(K13/$N$13)+(B15/$N$14)</f>
        <v>0.53125</v>
      </c>
      <c r="T13"/>
      <c r="V13" s="18">
        <v>0</v>
      </c>
      <c r="W13" s="18">
        <v>390.625</v>
      </c>
      <c r="X13" s="18">
        <v>781.25</v>
      </c>
      <c r="Y13" s="18">
        <v>1562.5</v>
      </c>
      <c r="Z13" s="18">
        <v>3125</v>
      </c>
      <c r="AA13" s="18">
        <v>6250</v>
      </c>
      <c r="AB13" s="84">
        <v>12500</v>
      </c>
      <c r="AC13" s="18">
        <v>25000</v>
      </c>
      <c r="AD13" s="7"/>
      <c r="AE13" s="10" t="s">
        <v>34</v>
      </c>
      <c r="AF13" s="10">
        <f>AB13</f>
        <v>12500</v>
      </c>
      <c r="AG13" s="7"/>
      <c r="AH13" s="7" t="s">
        <v>33</v>
      </c>
      <c r="AI13" s="10">
        <f>($AA$13/$AF$13)+(U15/$AF$14)</f>
        <v>0.5625</v>
      </c>
    </row>
    <row r="14" spans="1:38" x14ac:dyDescent="0.2">
      <c r="A14" s="3"/>
      <c r="B14" s="3">
        <v>0</v>
      </c>
      <c r="C14" s="4">
        <v>100</v>
      </c>
      <c r="D14" s="4">
        <v>92.15529849754023</v>
      </c>
      <c r="E14" s="4">
        <v>76.811594202898561</v>
      </c>
      <c r="F14" s="4">
        <v>71.759074591144795</v>
      </c>
      <c r="G14" s="4">
        <v>40.779151708549399</v>
      </c>
      <c r="H14" s="4">
        <v>31.751096928599914</v>
      </c>
      <c r="I14" s="4">
        <v>33.865177502991628</v>
      </c>
      <c r="J14" s="4">
        <v>28.506847493684351</v>
      </c>
      <c r="K14" s="67">
        <v>23.746842175242652</v>
      </c>
      <c r="L14" s="70">
        <v>7.6585560430793791</v>
      </c>
      <c r="M14" s="80" t="s">
        <v>31</v>
      </c>
      <c r="N14" s="10">
        <f>B20</f>
        <v>15625</v>
      </c>
      <c r="O14" s="7"/>
      <c r="P14" s="7" t="s">
        <v>35</v>
      </c>
      <c r="Q14" s="10">
        <f>(K13/$N$13)+(B16/$N$14)</f>
        <v>0.5625</v>
      </c>
      <c r="T14" s="3"/>
      <c r="U14" s="3">
        <v>0</v>
      </c>
      <c r="V14" s="2">
        <v>100</v>
      </c>
      <c r="W14" s="85">
        <v>49.199170906350112</v>
      </c>
      <c r="X14" s="85">
        <v>28.865439775558489</v>
      </c>
      <c r="Y14" s="85">
        <v>24.795343676067251</v>
      </c>
      <c r="Z14" s="85">
        <v>18.229591943554631</v>
      </c>
      <c r="AA14" s="87">
        <v>9.7376630446161236</v>
      </c>
      <c r="AB14" s="91">
        <v>1.8152126122730978</v>
      </c>
      <c r="AC14" s="83">
        <v>-0.36220505412139092</v>
      </c>
      <c r="AD14" s="7"/>
      <c r="AE14" s="10" t="s">
        <v>31</v>
      </c>
      <c r="AF14" s="10">
        <f>U19</f>
        <v>7500</v>
      </c>
      <c r="AG14" s="7"/>
      <c r="AH14" s="7" t="s">
        <v>35</v>
      </c>
      <c r="AI14" s="10">
        <f>($Z$13/$AF$13)+(U15/$AF$14)</f>
        <v>0.3125</v>
      </c>
    </row>
    <row r="15" spans="1:38" x14ac:dyDescent="0.2">
      <c r="A15" s="3"/>
      <c r="B15" s="3">
        <v>488.28125</v>
      </c>
      <c r="C15" s="4">
        <v>101.17005717324822</v>
      </c>
      <c r="D15" s="4">
        <v>89.376412711075659</v>
      </c>
      <c r="E15" s="4">
        <v>77.343438372556832</v>
      </c>
      <c r="F15" s="4">
        <v>55.232017019013426</v>
      </c>
      <c r="G15" s="4">
        <v>34.835793112617999</v>
      </c>
      <c r="H15" s="4">
        <v>30.16886052386651</v>
      </c>
      <c r="I15" s="4">
        <v>23.986172051588888</v>
      </c>
      <c r="J15" s="63">
        <v>20.090413508841909</v>
      </c>
      <c r="K15" s="70">
        <v>8.7488365908788719</v>
      </c>
      <c r="L15" s="69">
        <v>1.0636883393165801</v>
      </c>
      <c r="N15" s="7"/>
      <c r="P15" s="7" t="s">
        <v>37</v>
      </c>
      <c r="Q15" s="10">
        <f>(J13/$N$13)+(B17/$N$14)</f>
        <v>0.375</v>
      </c>
      <c r="T15" s="3"/>
      <c r="U15" s="3">
        <v>468.75</v>
      </c>
      <c r="V15" s="82">
        <v>100.5694784665955</v>
      </c>
      <c r="W15" s="91">
        <v>-2.305131587211859</v>
      </c>
      <c r="X15" s="91">
        <v>-2.3553796872055788</v>
      </c>
      <c r="Y15" s="91">
        <v>-2.3218809538764327</v>
      </c>
      <c r="Z15" s="91">
        <v>-2.5563720871804541</v>
      </c>
      <c r="AA15" s="91">
        <v>-2.2213847538889944</v>
      </c>
      <c r="AB15" s="89">
        <v>-1.9031467872621068</v>
      </c>
      <c r="AC15" s="2">
        <v>5.8015618784414711</v>
      </c>
      <c r="AD15" s="7"/>
      <c r="AE15" s="10"/>
      <c r="AF15" s="7"/>
      <c r="AG15" s="10"/>
      <c r="AH15" s="7" t="s">
        <v>37</v>
      </c>
      <c r="AI15" s="10">
        <f>($Y$13/$AF$13)+(U15/$AF$14)</f>
        <v>0.1875</v>
      </c>
    </row>
    <row r="16" spans="1:38" x14ac:dyDescent="0.2">
      <c r="A16" s="3"/>
      <c r="B16" s="3">
        <v>976.5625</v>
      </c>
      <c r="C16" s="4">
        <v>102.65922084829144</v>
      </c>
      <c r="D16" s="4">
        <v>90.78579976067013</v>
      </c>
      <c r="E16" s="4">
        <v>63.980853609892321</v>
      </c>
      <c r="F16" s="4">
        <v>42.879936178699637</v>
      </c>
      <c r="G16" s="4">
        <v>34.503390506581567</v>
      </c>
      <c r="H16" s="4">
        <v>26.991091610158218</v>
      </c>
      <c r="I16" s="4">
        <v>18.614545938040152</v>
      </c>
      <c r="J16" s="67">
        <v>12.684483446350219</v>
      </c>
      <c r="K16" s="70">
        <v>4.6669325887514956</v>
      </c>
      <c r="L16" s="64">
        <v>-0.91743119266055051</v>
      </c>
      <c r="M16" s="29" t="s">
        <v>55</v>
      </c>
      <c r="N16" s="29">
        <v>0.02</v>
      </c>
      <c r="P16" s="7" t="s">
        <v>44</v>
      </c>
      <c r="Q16" s="10">
        <f>(I13/$N$13)+(B18/$N$14)</f>
        <v>0.375</v>
      </c>
      <c r="S16" s="10"/>
      <c r="T16" s="3"/>
      <c r="U16" s="3">
        <v>937.5</v>
      </c>
      <c r="V16" s="82">
        <v>105.00806063270733</v>
      </c>
      <c r="W16" s="91">
        <v>-2.3888784205347244</v>
      </c>
      <c r="X16" s="89">
        <v>-2.1376379205661293</v>
      </c>
      <c r="Y16" s="88">
        <v>-2.1878860205598483</v>
      </c>
      <c r="Z16" s="88">
        <v>-2.3386303205410051</v>
      </c>
      <c r="AA16" s="88">
        <v>-0.83118732072943546</v>
      </c>
      <c r="AB16" s="2">
        <v>-1.6016581872997937</v>
      </c>
      <c r="AC16" s="2">
        <v>-1.249921487343761</v>
      </c>
      <c r="AD16" s="7"/>
      <c r="AE16" s="29" t="s">
        <v>55</v>
      </c>
      <c r="AF16" s="29">
        <v>0.09</v>
      </c>
      <c r="AG16" s="10"/>
      <c r="AH16" s="7" t="s">
        <v>44</v>
      </c>
      <c r="AI16" s="10">
        <f>($X$13/$AF$13)+(U15/$AF$14)</f>
        <v>0.125</v>
      </c>
    </row>
    <row r="17" spans="1:51" x14ac:dyDescent="0.2">
      <c r="A17" s="3"/>
      <c r="B17" s="20">
        <v>1953.125</v>
      </c>
      <c r="C17" s="4">
        <v>98.93631166068343</v>
      </c>
      <c r="D17" s="66">
        <v>21.991756415370297</v>
      </c>
      <c r="E17" s="66">
        <v>21.978460311128838</v>
      </c>
      <c r="F17" s="66">
        <v>18.388512165935385</v>
      </c>
      <c r="G17" s="66">
        <v>16.779683552719057</v>
      </c>
      <c r="H17" s="66">
        <v>11.9133094003457</v>
      </c>
      <c r="I17" s="67">
        <v>9.8790054514027386</v>
      </c>
      <c r="J17" s="70">
        <v>6.0098391171386796</v>
      </c>
      <c r="K17" s="69">
        <v>-9.3072729690200848E-2</v>
      </c>
      <c r="L17" s="4">
        <v>-0.65150910783140525</v>
      </c>
      <c r="M17" s="22" t="s">
        <v>54</v>
      </c>
      <c r="N17" s="22">
        <f>AVERAGE(Q13:Q22)</f>
        <v>0.37187500000000001</v>
      </c>
      <c r="O17" s="7"/>
      <c r="P17" s="7" t="s">
        <v>45</v>
      </c>
      <c r="Q17" s="10">
        <f>(H13/$N$13)+(B18/$N$14)</f>
        <v>0.3125</v>
      </c>
      <c r="S17" s="10"/>
      <c r="T17" s="3"/>
      <c r="U17" s="3">
        <v>1875</v>
      </c>
      <c r="V17" s="82">
        <v>106.18051629922745</v>
      </c>
      <c r="W17" s="91">
        <v>0.55901011243012277</v>
      </c>
      <c r="X17" s="83">
        <v>-1.4174151539894899</v>
      </c>
      <c r="Y17" s="2">
        <v>-1.400665787324918</v>
      </c>
      <c r="Z17" s="2">
        <v>-1.1494252873563229</v>
      </c>
      <c r="AA17" s="2">
        <v>-1.4676632539832095</v>
      </c>
      <c r="AB17" s="2">
        <v>-1.0321797207043115</v>
      </c>
      <c r="AC17" s="2">
        <v>-0.39570378745053802</v>
      </c>
      <c r="AD17" s="7"/>
      <c r="AE17" s="22" t="s">
        <v>54</v>
      </c>
      <c r="AF17" s="15">
        <f>AVERAGE(AI13:AI20)</f>
        <v>0.28125</v>
      </c>
      <c r="AG17" s="7"/>
      <c r="AH17" s="7" t="s">
        <v>45</v>
      </c>
      <c r="AI17" s="10">
        <f>($W$13/$AF$13)+(U15/$AF$14)</f>
        <v>9.375E-2</v>
      </c>
    </row>
    <row r="18" spans="1:51" x14ac:dyDescent="0.2">
      <c r="A18" s="3"/>
      <c r="B18" s="3">
        <v>3906.25</v>
      </c>
      <c r="C18" s="63">
        <v>82.555511235208087</v>
      </c>
      <c r="D18" s="70">
        <v>-0.18614545938040097</v>
      </c>
      <c r="E18" s="70">
        <v>-0.1063688339316585</v>
      </c>
      <c r="F18" s="70">
        <v>-1.303018215662811</v>
      </c>
      <c r="G18" s="70">
        <v>0.11966493817311594</v>
      </c>
      <c r="H18" s="70">
        <v>-1.5157558835261269</v>
      </c>
      <c r="I18" s="70">
        <v>-1.3694987368700975</v>
      </c>
      <c r="J18" s="69">
        <v>-1.6221247174577851</v>
      </c>
      <c r="K18" s="4">
        <v>-2.2869299295306473</v>
      </c>
      <c r="L18" s="4">
        <v>-2.9118468288791393</v>
      </c>
      <c r="O18" s="7"/>
      <c r="P18" s="7" t="s">
        <v>46</v>
      </c>
      <c r="Q18" s="10">
        <f>(G13/$N$13)+(B18/$N$14)</f>
        <v>0.28125</v>
      </c>
      <c r="S18" s="10"/>
      <c r="T18" s="3"/>
      <c r="U18" s="3">
        <v>3750</v>
      </c>
      <c r="V18" s="87">
        <v>93.484496367481114</v>
      </c>
      <c r="W18" s="91">
        <v>-0.76418985407114315</v>
      </c>
      <c r="X18" s="83">
        <v>-0.36220505412139092</v>
      </c>
      <c r="Y18" s="2">
        <v>-0.17796202081108869</v>
      </c>
      <c r="Z18" s="2">
        <v>-0.22821012080480704</v>
      </c>
      <c r="AA18" s="2">
        <v>0.19052404580951637</v>
      </c>
      <c r="AB18" s="2">
        <v>1.6477189456273684</v>
      </c>
      <c r="AC18" s="2">
        <v>3.1886606787680827</v>
      </c>
      <c r="AD18" s="7"/>
      <c r="AE18" s="10"/>
      <c r="AF18" s="10"/>
      <c r="AG18" s="7"/>
      <c r="AH18" s="7" t="s">
        <v>46</v>
      </c>
      <c r="AI18" s="10">
        <f>($W$13/$AF$13)+(U16/$AF$14)</f>
        <v>0.15625</v>
      </c>
    </row>
    <row r="19" spans="1:51" x14ac:dyDescent="0.2">
      <c r="A19" s="3"/>
      <c r="B19" s="3">
        <v>7812.5</v>
      </c>
      <c r="C19" s="67">
        <v>31.05969950804414</v>
      </c>
      <c r="D19" s="70">
        <v>-2.5927403270841642</v>
      </c>
      <c r="E19" s="69">
        <v>-2.6858130567743643</v>
      </c>
      <c r="F19" s="68">
        <v>-2.7124052652572792</v>
      </c>
      <c r="G19" s="68">
        <v>-3.0182156628107961</v>
      </c>
      <c r="H19" s="68">
        <v>-2.5395559101183354</v>
      </c>
      <c r="I19" s="68">
        <v>-1.9279351150113015</v>
      </c>
      <c r="J19" s="4">
        <v>-2.552852014359793</v>
      </c>
      <c r="K19" s="4">
        <v>-3.5367637282276294</v>
      </c>
      <c r="L19" s="4">
        <v>-3.0846961840180835</v>
      </c>
      <c r="O19" s="7"/>
      <c r="P19" s="7" t="s">
        <v>47</v>
      </c>
      <c r="Q19" s="10">
        <f>(F13/$N$13)+(B18/$N$14)</f>
        <v>0.265625</v>
      </c>
      <c r="T19" s="3"/>
      <c r="U19" s="79">
        <v>7500</v>
      </c>
      <c r="V19" s="91">
        <v>2.1501999455645575</v>
      </c>
      <c r="W19" s="89">
        <v>2.4851872788560168</v>
      </c>
      <c r="X19" s="2">
        <v>0.8102506123987181</v>
      </c>
      <c r="Y19" s="2">
        <v>1.1284885790256054</v>
      </c>
      <c r="Z19" s="2">
        <v>1.3964784456587731</v>
      </c>
      <c r="AA19" s="2">
        <v>1.7817138789439531</v>
      </c>
      <c r="AB19" s="2">
        <v>2.937420178799488</v>
      </c>
      <c r="AC19" s="2">
        <v>5.3493289784980007</v>
      </c>
      <c r="AD19" s="7"/>
      <c r="AE19" s="10"/>
      <c r="AF19" s="10"/>
      <c r="AG19" s="7"/>
      <c r="AH19" s="7" t="s">
        <v>47</v>
      </c>
      <c r="AI19" s="10">
        <f>($W$13/$AF$13)+(U17/$AF$14)</f>
        <v>0.28125</v>
      </c>
    </row>
    <row r="20" spans="1:51" x14ac:dyDescent="0.2">
      <c r="A20" s="3"/>
      <c r="B20" s="79">
        <v>15625</v>
      </c>
      <c r="C20" s="70">
        <v>-2.606036431325621</v>
      </c>
      <c r="D20" s="69">
        <v>-3.5367637282276294</v>
      </c>
      <c r="E20" s="4">
        <v>-3.5234676239861722</v>
      </c>
      <c r="F20" s="4">
        <v>-4.8929663608562688</v>
      </c>
      <c r="G20" s="4">
        <v>-3.7362052918494886</v>
      </c>
      <c r="H20" s="4">
        <v>-3.5633559367105438</v>
      </c>
      <c r="I20" s="4">
        <v>-3.8425741257811468</v>
      </c>
      <c r="J20" s="4">
        <v>-4.2148650445419484</v>
      </c>
      <c r="K20" s="4">
        <v>-4.2680494615077782</v>
      </c>
      <c r="L20" s="4">
        <v>-4.4276027124052648</v>
      </c>
      <c r="O20" s="7"/>
      <c r="P20" s="7" t="s">
        <v>48</v>
      </c>
      <c r="Q20" s="10">
        <f>(E13/$N$13)+(B18/$N$14)</f>
        <v>0.2578125</v>
      </c>
      <c r="S20" s="30"/>
      <c r="T20" s="3"/>
      <c r="U20" s="3">
        <v>15000</v>
      </c>
      <c r="V20" s="88">
        <v>3.9926302786675874</v>
      </c>
      <c r="W20" s="2">
        <v>3.4901492787303972</v>
      </c>
      <c r="X20" s="2">
        <v>3.4566505454012519</v>
      </c>
      <c r="Y20" s="2">
        <v>3.4733999120658248</v>
      </c>
      <c r="Z20" s="2">
        <v>3.4733999120658248</v>
      </c>
      <c r="AA20" s="2">
        <v>4.2773695119653281</v>
      </c>
      <c r="AB20" s="2">
        <v>6.1365492117329321</v>
      </c>
      <c r="AC20" s="2">
        <v>7.0242656449552996</v>
      </c>
      <c r="AD20" s="7"/>
      <c r="AE20" s="10"/>
      <c r="AF20" s="10"/>
      <c r="AG20" s="7"/>
      <c r="AH20" s="7" t="s">
        <v>48</v>
      </c>
      <c r="AI20" s="10">
        <f>($W$13/$AF$13)+(U18/$AF$14)</f>
        <v>0.53125</v>
      </c>
    </row>
    <row r="21" spans="1:51" x14ac:dyDescent="0.2">
      <c r="A21" s="3" t="s">
        <v>28</v>
      </c>
      <c r="B21" s="3">
        <v>31250</v>
      </c>
      <c r="C21" s="68">
        <v>-2.6592208482914508</v>
      </c>
      <c r="D21" s="4">
        <v>-3.3373221646057707</v>
      </c>
      <c r="E21" s="4">
        <v>-3.1910650179497408</v>
      </c>
      <c r="F21" s="4">
        <v>-2.8719585161547672</v>
      </c>
      <c r="G21" s="4">
        <v>-2.95173514160351</v>
      </c>
      <c r="H21" s="4">
        <v>-3.270841643398485</v>
      </c>
      <c r="I21" s="4">
        <v>-2.7257013694987378</v>
      </c>
      <c r="J21" s="4">
        <v>-3.1511767052253705</v>
      </c>
      <c r="K21" s="4">
        <v>-3.7495013960909445</v>
      </c>
      <c r="L21" s="4">
        <v>-3.430394894295973</v>
      </c>
      <c r="O21" s="7"/>
      <c r="P21" s="7" t="s">
        <v>49</v>
      </c>
      <c r="Q21" s="10">
        <f>(D13/$N$13)+(B18/$N$14)</f>
        <v>0.25390625</v>
      </c>
      <c r="T21" s="3" t="s">
        <v>61</v>
      </c>
      <c r="U21" s="3">
        <v>30000</v>
      </c>
      <c r="V21" s="2">
        <v>6.2202960450557958</v>
      </c>
      <c r="W21" s="2">
        <v>5.4163264451562911</v>
      </c>
      <c r="X21" s="2">
        <v>5.4833239118145842</v>
      </c>
      <c r="Y21" s="2">
        <v>5.8183112451060444</v>
      </c>
      <c r="Z21" s="2">
        <v>6.605531478340974</v>
      </c>
      <c r="AA21" s="2">
        <v>7.6272428448799277</v>
      </c>
      <c r="AB21" s="2">
        <v>10.22339467788874</v>
      </c>
      <c r="AC21" s="2">
        <v>15.549693277222957</v>
      </c>
      <c r="AD21" s="7"/>
      <c r="AE21" s="10"/>
      <c r="AF21" s="10"/>
      <c r="AG21" s="7"/>
      <c r="AH21" s="7"/>
    </row>
    <row r="22" spans="1:51" x14ac:dyDescent="0.2">
      <c r="A22" s="3"/>
      <c r="B22" s="3"/>
      <c r="O22" s="7"/>
      <c r="P22" s="7" t="s">
        <v>50</v>
      </c>
      <c r="Q22" s="10">
        <f>(D13/$N$13)+(B19/$N$14)</f>
        <v>0.50390625</v>
      </c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10"/>
      <c r="AF22" s="10"/>
      <c r="AG22" s="7"/>
      <c r="AH22" s="7"/>
      <c r="AI22" s="10"/>
      <c r="AV22" s="10"/>
      <c r="AW22" s="10"/>
      <c r="AX22" s="7"/>
      <c r="AY22" s="7"/>
    </row>
    <row r="23" spans="1:51" x14ac:dyDescent="0.2">
      <c r="C23" s="5"/>
      <c r="D23" s="5"/>
      <c r="E23" s="5"/>
      <c r="F23" s="5"/>
      <c r="G23" s="5"/>
      <c r="H23" s="5"/>
      <c r="I23" s="5"/>
      <c r="J23" s="5" t="s">
        <v>10</v>
      </c>
      <c r="T23" s="2"/>
      <c r="V23" s="5"/>
      <c r="W23" s="5"/>
      <c r="X23" s="5"/>
      <c r="Y23" s="5"/>
      <c r="Z23" s="5"/>
      <c r="AA23" s="5"/>
      <c r="AB23" s="5"/>
      <c r="AC23" s="5" t="s">
        <v>10</v>
      </c>
      <c r="AD23" s="8"/>
      <c r="AE23" s="8"/>
      <c r="AF23" s="8"/>
    </row>
    <row r="24" spans="1:51" x14ac:dyDescent="0.2">
      <c r="C24" s="5">
        <v>0</v>
      </c>
      <c r="D24" s="5">
        <v>781.25</v>
      </c>
      <c r="E24" s="5">
        <v>1562.5</v>
      </c>
      <c r="F24" s="5">
        <v>3125</v>
      </c>
      <c r="G24" s="5">
        <v>6250</v>
      </c>
      <c r="H24" s="5">
        <v>12500</v>
      </c>
      <c r="I24" s="65">
        <v>25000</v>
      </c>
      <c r="J24" s="5">
        <v>50000</v>
      </c>
      <c r="M24" s="10" t="s">
        <v>36</v>
      </c>
      <c r="N24" s="10">
        <f>I24</f>
        <v>25000</v>
      </c>
      <c r="P24" s="7" t="s">
        <v>33</v>
      </c>
      <c r="Q24" s="10">
        <f>(H24/$N$24)+(B26/$N$25)</f>
        <v>0.53125</v>
      </c>
      <c r="T24" s="2"/>
      <c r="V24" s="5">
        <v>0</v>
      </c>
      <c r="W24" s="5">
        <f t="shared" ref="W24:AA24" si="2">X24/2</f>
        <v>351.5625</v>
      </c>
      <c r="X24" s="5">
        <f t="shared" si="2"/>
        <v>703.125</v>
      </c>
      <c r="Y24" s="5">
        <f t="shared" si="2"/>
        <v>1406.25</v>
      </c>
      <c r="Z24" s="5">
        <f t="shared" si="2"/>
        <v>2812.5</v>
      </c>
      <c r="AA24" s="5">
        <f t="shared" si="2"/>
        <v>5625</v>
      </c>
      <c r="AB24" s="65">
        <f>AC24/2</f>
        <v>11250</v>
      </c>
      <c r="AC24" s="5">
        <v>22500</v>
      </c>
      <c r="AD24" s="8"/>
      <c r="AE24" s="10" t="s">
        <v>36</v>
      </c>
      <c r="AF24" s="10">
        <f>AB24</f>
        <v>11250</v>
      </c>
      <c r="AG24" s="10"/>
      <c r="AH24" s="7" t="s">
        <v>33</v>
      </c>
      <c r="AI24" s="10">
        <f>($AB$24/$AF$24)+(U26/$AF$25)</f>
        <v>1.03125</v>
      </c>
    </row>
    <row r="25" spans="1:51" x14ac:dyDescent="0.2">
      <c r="A25" s="3"/>
      <c r="B25" s="3">
        <v>0</v>
      </c>
      <c r="C25" s="4">
        <v>100</v>
      </c>
      <c r="D25" s="4">
        <v>76.654632972322489</v>
      </c>
      <c r="E25" s="4">
        <v>46.645607701564366</v>
      </c>
      <c r="F25" s="4">
        <v>42.493983152827916</v>
      </c>
      <c r="G25" s="66">
        <v>27.752707581227433</v>
      </c>
      <c r="H25" s="67">
        <v>13.974127557160045</v>
      </c>
      <c r="I25" s="70">
        <v>4.256919374247893</v>
      </c>
      <c r="J25" s="64">
        <v>0.19554753309265982</v>
      </c>
      <c r="M25" s="10" t="s">
        <v>31</v>
      </c>
      <c r="N25" s="10">
        <f>B31</f>
        <v>15625</v>
      </c>
      <c r="P25" s="7" t="s">
        <v>35</v>
      </c>
      <c r="Q25" s="10">
        <f>(G24/$N$24)+(B26/$N$25)</f>
        <v>0.28125</v>
      </c>
      <c r="T25" s="3"/>
      <c r="U25" s="3">
        <v>0</v>
      </c>
      <c r="V25" s="4">
        <v>100</v>
      </c>
      <c r="W25" s="4">
        <v>90.329769274057398</v>
      </c>
      <c r="X25" s="4">
        <v>59.410241980866644</v>
      </c>
      <c r="Y25" s="4">
        <v>41.852560495216657</v>
      </c>
      <c r="Z25" s="4">
        <v>13.922341024198085</v>
      </c>
      <c r="AA25" s="63">
        <v>13.688238604389422</v>
      </c>
      <c r="AB25" s="70">
        <v>8.2138435565559931</v>
      </c>
      <c r="AC25" s="64">
        <v>5.3145751266178962</v>
      </c>
      <c r="AD25" s="8"/>
      <c r="AE25" s="10" t="s">
        <v>31</v>
      </c>
      <c r="AF25" s="10">
        <f>U31</f>
        <v>15000</v>
      </c>
      <c r="AG25" s="10"/>
      <c r="AH25" s="7" t="s">
        <v>35</v>
      </c>
      <c r="AI25" s="10">
        <f>($AB$24/$AF$24)+(U27/$AF$25)</f>
        <v>1.0625</v>
      </c>
    </row>
    <row r="26" spans="1:51" x14ac:dyDescent="0.2">
      <c r="A26" s="3"/>
      <c r="B26" s="3">
        <v>488.28125</v>
      </c>
      <c r="C26" s="4">
        <v>96.986562374648997</v>
      </c>
      <c r="D26" s="4">
        <v>58.704372242278367</v>
      </c>
      <c r="E26" s="4">
        <v>34.907741676694741</v>
      </c>
      <c r="F26" s="67">
        <v>14.661050942639392</v>
      </c>
      <c r="G26" s="70">
        <v>8.9901724829522642</v>
      </c>
      <c r="H26" s="70">
        <v>0.52146008824709178</v>
      </c>
      <c r="I26" s="69">
        <v>0.61171279582831961</v>
      </c>
      <c r="J26" s="4">
        <v>0.14540713999197727</v>
      </c>
      <c r="M26" s="13"/>
      <c r="N26" s="13"/>
      <c r="P26" s="7" t="s">
        <v>37</v>
      </c>
      <c r="Q26" s="10">
        <f>(F24/$N$24)+(B27/$N$25)</f>
        <v>0.1875</v>
      </c>
      <c r="T26" s="3"/>
      <c r="U26" s="3">
        <f t="shared" ref="U26:U30" si="3">U27/2</f>
        <v>468.75</v>
      </c>
      <c r="V26" s="4">
        <v>112.80360157568934</v>
      </c>
      <c r="W26" s="4">
        <v>98.415306696679792</v>
      </c>
      <c r="X26" s="4">
        <v>62.453573438379287</v>
      </c>
      <c r="Y26" s="4">
        <v>47.218908272369156</v>
      </c>
      <c r="Z26" s="4">
        <v>23.448508722566118</v>
      </c>
      <c r="AA26" s="63">
        <v>16.317388857625211</v>
      </c>
      <c r="AB26" s="70">
        <v>5.0084411930219472</v>
      </c>
      <c r="AC26" s="64">
        <v>-0.79009566685424859</v>
      </c>
      <c r="AD26" s="8"/>
      <c r="AE26" s="13"/>
      <c r="AF26" s="13"/>
      <c r="AG26" s="10"/>
      <c r="AH26" s="7" t="s">
        <v>37</v>
      </c>
      <c r="AI26" s="10">
        <f>($AA$24/$AF$24)+(U28/$AF$25)</f>
        <v>0.625</v>
      </c>
    </row>
    <row r="27" spans="1:51" x14ac:dyDescent="0.2">
      <c r="A27" s="3"/>
      <c r="B27" s="3">
        <v>976.5625</v>
      </c>
      <c r="C27" s="4">
        <v>96.816085038106664</v>
      </c>
      <c r="D27" s="4">
        <v>48.019454472523051</v>
      </c>
      <c r="E27" s="63">
        <v>24.989971921379865</v>
      </c>
      <c r="F27" s="70">
        <v>8.2932210188527886</v>
      </c>
      <c r="G27" s="69">
        <v>0.1704773365423187</v>
      </c>
      <c r="H27" s="68">
        <v>0.15543521861211357</v>
      </c>
      <c r="I27" s="4">
        <v>0.69695146409947895</v>
      </c>
      <c r="J27" s="4">
        <v>-0.13036502206177247</v>
      </c>
      <c r="M27" s="29" t="s">
        <v>55</v>
      </c>
      <c r="N27" s="29">
        <v>6.3E-2</v>
      </c>
      <c r="P27" s="7" t="s">
        <v>44</v>
      </c>
      <c r="Q27" s="10">
        <f>(F24/$N$24)+(B28/$N$25)</f>
        <v>0.25</v>
      </c>
      <c r="S27" s="10"/>
      <c r="T27" s="3"/>
      <c r="U27" s="3">
        <f t="shared" si="3"/>
        <v>937.5</v>
      </c>
      <c r="V27" s="4">
        <v>115.86494091164884</v>
      </c>
      <c r="W27" s="4">
        <v>80.317388857625204</v>
      </c>
      <c r="X27" s="4">
        <v>54.926280247608325</v>
      </c>
      <c r="Y27" s="4">
        <v>48.425436128306146</v>
      </c>
      <c r="Z27" s="4">
        <v>36.180078784468208</v>
      </c>
      <c r="AA27" s="67">
        <v>14.138435565559931</v>
      </c>
      <c r="AB27" s="70">
        <v>0.18232976927405756</v>
      </c>
      <c r="AC27" s="64">
        <v>-1.1322453573438376</v>
      </c>
      <c r="AD27" s="8"/>
      <c r="AE27" s="29" t="s">
        <v>55</v>
      </c>
      <c r="AF27" s="29">
        <v>0.16</v>
      </c>
      <c r="AG27" s="10"/>
      <c r="AH27" s="7" t="s">
        <v>44</v>
      </c>
      <c r="AI27" s="10">
        <f>($Z$24/$AF$24)+(U29/$AF$25)</f>
        <v>0.5</v>
      </c>
    </row>
    <row r="28" spans="1:51" x14ac:dyDescent="0.2">
      <c r="A28" s="3"/>
      <c r="B28" s="3">
        <v>1953.125</v>
      </c>
      <c r="C28" s="4">
        <v>98.681307661452067</v>
      </c>
      <c r="D28" s="66">
        <v>37.42980344965904</v>
      </c>
      <c r="E28" s="67">
        <v>19.349177697553145</v>
      </c>
      <c r="F28" s="70">
        <v>0.20056157240272765</v>
      </c>
      <c r="G28" s="64">
        <v>3.5098275170477117E-2</v>
      </c>
      <c r="H28" s="4">
        <v>3.5098275170477748E-2</v>
      </c>
      <c r="I28" s="4">
        <v>-0.20557561171279581</v>
      </c>
      <c r="J28" s="4">
        <v>-4.011231448054528E-2</v>
      </c>
      <c r="M28" s="15" t="s">
        <v>54</v>
      </c>
      <c r="N28" s="15">
        <f>AVERAGE(Q24:Q30)</f>
        <v>0.3392857142857143</v>
      </c>
      <c r="P28" s="7" t="s">
        <v>45</v>
      </c>
      <c r="Q28" s="10">
        <f>(E24/$N$24)+(B29/$N$25)</f>
        <v>0.3125</v>
      </c>
      <c r="S28" s="10"/>
      <c r="T28" s="3"/>
      <c r="U28" s="3">
        <f t="shared" si="3"/>
        <v>1875</v>
      </c>
      <c r="V28" s="4">
        <v>115.79290939786155</v>
      </c>
      <c r="W28" s="4">
        <v>71.799662352279128</v>
      </c>
      <c r="X28" s="66">
        <v>53.287563308947675</v>
      </c>
      <c r="Y28" s="66">
        <v>31.155880697805294</v>
      </c>
      <c r="Z28" s="67">
        <v>12.679797411367472</v>
      </c>
      <c r="AA28" s="70">
        <v>-0.48396173325830044</v>
      </c>
      <c r="AB28" s="69">
        <v>-0.62802476083286418</v>
      </c>
      <c r="AC28" s="4">
        <v>-0.46595385481147972</v>
      </c>
      <c r="AD28" s="8"/>
      <c r="AE28" s="15" t="s">
        <v>54</v>
      </c>
      <c r="AF28" s="15">
        <f>AVERAGE(AI24:AI30)</f>
        <v>0.6339285714285714</v>
      </c>
      <c r="AG28" s="10"/>
      <c r="AH28" s="7" t="s">
        <v>45</v>
      </c>
      <c r="AI28" s="10">
        <f>($Y$24/$AF$24)+(U29/$AF$25)</f>
        <v>0.375</v>
      </c>
    </row>
    <row r="29" spans="1:51" x14ac:dyDescent="0.2">
      <c r="A29" s="3"/>
      <c r="B29" s="3">
        <v>3906.25</v>
      </c>
      <c r="C29" s="63">
        <v>94.359205776173283</v>
      </c>
      <c r="D29" s="70">
        <v>6.0770156438026461</v>
      </c>
      <c r="E29" s="70">
        <v>1.5042117930204166E-2</v>
      </c>
      <c r="F29" s="69">
        <v>0.25571600481347773</v>
      </c>
      <c r="G29" s="4">
        <v>-0.13537906137184158</v>
      </c>
      <c r="H29" s="4">
        <v>9.0252707581227498E-2</v>
      </c>
      <c r="I29" s="4">
        <v>-0.24067388688327357</v>
      </c>
      <c r="J29" s="4">
        <v>-0.21058965102286431</v>
      </c>
      <c r="P29" s="7" t="s">
        <v>46</v>
      </c>
      <c r="Q29" s="10">
        <f>(D24/$N$24)+(B29/$N$25)</f>
        <v>0.28125</v>
      </c>
      <c r="S29" s="10"/>
      <c r="T29" s="3"/>
      <c r="U29" s="3">
        <f t="shared" si="3"/>
        <v>3750</v>
      </c>
      <c r="V29" s="4">
        <v>116.81935846933034</v>
      </c>
      <c r="W29" s="67">
        <v>40.26786719189645</v>
      </c>
      <c r="X29" s="70">
        <v>-0.10579628587506994</v>
      </c>
      <c r="Y29" s="70">
        <v>-0.35790658413055743</v>
      </c>
      <c r="Z29" s="70">
        <v>0.1102982554867753</v>
      </c>
      <c r="AA29" s="69">
        <v>0.1102982554867753</v>
      </c>
      <c r="AB29" s="4">
        <v>1.7670230725942597</v>
      </c>
      <c r="AC29" s="4">
        <v>0.16432189082723681</v>
      </c>
      <c r="AD29" s="8"/>
      <c r="AE29" s="10"/>
      <c r="AF29" s="10"/>
      <c r="AG29" s="10"/>
      <c r="AH29" s="7" t="s">
        <v>46</v>
      </c>
      <c r="AI29" s="10">
        <f>($X$24/$AF$24)+(U29/$AF$25)</f>
        <v>0.3125</v>
      </c>
    </row>
    <row r="30" spans="1:51" x14ac:dyDescent="0.2">
      <c r="A30" s="3"/>
      <c r="B30" s="3">
        <v>7812.5</v>
      </c>
      <c r="C30" s="67">
        <v>25.777176093060572</v>
      </c>
      <c r="D30" s="70">
        <v>-0.30585639791415931</v>
      </c>
      <c r="E30" s="69">
        <v>-0.41115122342559163</v>
      </c>
      <c r="F30" s="4">
        <v>-0.18551945447252285</v>
      </c>
      <c r="G30" s="4">
        <v>-6.5182511030885779E-2</v>
      </c>
      <c r="H30" s="4">
        <v>0.28078620136381949</v>
      </c>
      <c r="I30" s="4">
        <v>0.31087043722422841</v>
      </c>
      <c r="J30" s="4">
        <v>0.25070196550341051</v>
      </c>
      <c r="P30" s="7" t="s">
        <v>47</v>
      </c>
      <c r="Q30" s="10">
        <f>(D24/$N$24)+(B30/$N$25)</f>
        <v>0.53125</v>
      </c>
      <c r="S30" s="10"/>
      <c r="T30" s="3"/>
      <c r="U30" s="3">
        <f t="shared" si="3"/>
        <v>7500</v>
      </c>
      <c r="V30" s="67">
        <v>95.173888576252125</v>
      </c>
      <c r="W30" s="70">
        <v>1.2808103545301075</v>
      </c>
      <c r="X30" s="69">
        <v>0.57850309510410802</v>
      </c>
      <c r="Y30" s="68">
        <v>0.83061339335959561</v>
      </c>
      <c r="Z30" s="68">
        <v>0.72256612267867248</v>
      </c>
      <c r="AA30" s="4">
        <v>0.97467642093415929</v>
      </c>
      <c r="AB30" s="4">
        <v>1.5869442881260551</v>
      </c>
      <c r="AC30" s="4">
        <v>1.6229600450196966</v>
      </c>
      <c r="AD30" s="8"/>
      <c r="AE30" s="10"/>
      <c r="AF30" s="10"/>
      <c r="AG30" s="10"/>
      <c r="AH30" s="7" t="s">
        <v>47</v>
      </c>
      <c r="AI30" s="10">
        <f>($W$24/$AF$24)+(U30/$AF$25)</f>
        <v>0.53125</v>
      </c>
    </row>
    <row r="31" spans="1:51" x14ac:dyDescent="0.2">
      <c r="A31" s="3"/>
      <c r="B31" s="79">
        <v>15625</v>
      </c>
      <c r="C31" s="70">
        <v>0.42619334135579706</v>
      </c>
      <c r="D31" s="69">
        <v>-0.10028078620136383</v>
      </c>
      <c r="E31" s="4">
        <v>-0.10028078620136383</v>
      </c>
      <c r="F31" s="4">
        <v>0.44123545928600122</v>
      </c>
      <c r="G31" s="4">
        <v>0.80224628961091138</v>
      </c>
      <c r="H31" s="4">
        <v>1.4490573606097068</v>
      </c>
      <c r="I31" s="4">
        <v>1.7047733654231851</v>
      </c>
      <c r="J31" s="4">
        <v>1.8702366626554348</v>
      </c>
      <c r="S31" s="30"/>
      <c r="T31" s="3"/>
      <c r="U31" s="79">
        <f>U32/2</f>
        <v>15000</v>
      </c>
      <c r="V31" s="70">
        <v>3.1356218345526177</v>
      </c>
      <c r="W31" s="69">
        <v>2.2352279122115926</v>
      </c>
      <c r="X31" s="4">
        <v>1.8030388294879012</v>
      </c>
      <c r="Y31" s="4">
        <v>2.2352279122115926</v>
      </c>
      <c r="Z31" s="4">
        <v>3.1716375914462578</v>
      </c>
      <c r="AA31" s="4">
        <v>4.5402363534046133</v>
      </c>
      <c r="AB31" s="4">
        <v>4.7203151378728201</v>
      </c>
      <c r="AC31" s="4">
        <v>5.1705120990433322</v>
      </c>
      <c r="AD31" s="8"/>
      <c r="AE31" s="8"/>
      <c r="AF31" s="8"/>
    </row>
    <row r="32" spans="1:51" x14ac:dyDescent="0.2">
      <c r="A32" s="3" t="s">
        <v>28</v>
      </c>
      <c r="B32" s="3">
        <v>31250</v>
      </c>
      <c r="C32" s="68">
        <v>0.66686722823907185</v>
      </c>
      <c r="D32" s="4">
        <v>-0.61171279582831861</v>
      </c>
      <c r="E32" s="4">
        <v>0.24568792619334268</v>
      </c>
      <c r="F32" s="4">
        <v>1.0880465302847986</v>
      </c>
      <c r="G32" s="4">
        <v>2.0657841957480958</v>
      </c>
      <c r="H32" s="4">
        <v>3.3142799839550743</v>
      </c>
      <c r="I32" s="4">
        <v>4.5627757721620537</v>
      </c>
      <c r="J32" s="4">
        <v>4.4875651825110294</v>
      </c>
      <c r="T32" s="3" t="s">
        <v>28</v>
      </c>
      <c r="U32" s="3">
        <v>30000</v>
      </c>
      <c r="V32" s="68">
        <v>5.0444569499155882</v>
      </c>
      <c r="W32" s="4">
        <v>4.6662915025323581</v>
      </c>
      <c r="X32" s="4">
        <v>4.9904333145751272</v>
      </c>
      <c r="Y32" s="4">
        <v>5.7107484524479455</v>
      </c>
      <c r="Z32" s="4">
        <v>7.0253235790658408</v>
      </c>
      <c r="AA32" s="4">
        <v>8.8801350590883512</v>
      </c>
      <c r="AB32" s="4">
        <v>10.680922903770398</v>
      </c>
      <c r="AC32" s="4">
        <v>11.88745075970737</v>
      </c>
      <c r="AD32" s="8"/>
      <c r="AE32" s="8"/>
      <c r="AF32" s="8"/>
    </row>
    <row r="33" spans="1:35" x14ac:dyDescent="0.2">
      <c r="A33" s="3"/>
      <c r="B33" s="3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</row>
    <row r="34" spans="1:35" x14ac:dyDescent="0.2">
      <c r="C34" s="5"/>
      <c r="D34" s="5"/>
      <c r="E34" s="5"/>
      <c r="F34" s="5"/>
      <c r="G34" s="5"/>
      <c r="H34" s="5"/>
      <c r="I34" s="5"/>
      <c r="J34" s="5" t="s">
        <v>5</v>
      </c>
      <c r="T34" s="2"/>
      <c r="V34" s="5"/>
      <c r="W34" s="5"/>
      <c r="X34" s="5"/>
      <c r="Y34" s="5"/>
      <c r="Z34" s="5"/>
      <c r="AA34" s="5"/>
      <c r="AB34" s="5"/>
      <c r="AC34" s="5" t="s">
        <v>2</v>
      </c>
      <c r="AD34" s="8"/>
      <c r="AE34" s="8"/>
      <c r="AF34" s="8"/>
    </row>
    <row r="35" spans="1:35" x14ac:dyDescent="0.2">
      <c r="C35" s="5">
        <v>0</v>
      </c>
      <c r="D35" s="5">
        <v>1953.125</v>
      </c>
      <c r="E35" s="5">
        <v>3906.25</v>
      </c>
      <c r="F35" s="5">
        <v>7812.5</v>
      </c>
      <c r="G35" s="5">
        <v>15625</v>
      </c>
      <c r="H35" s="65">
        <v>31250</v>
      </c>
      <c r="I35" s="5">
        <v>62500</v>
      </c>
      <c r="J35" s="5">
        <v>125000</v>
      </c>
      <c r="M35" s="10" t="s">
        <v>38</v>
      </c>
      <c r="N35" s="10">
        <f>H35</f>
        <v>31250</v>
      </c>
      <c r="P35" s="7" t="s">
        <v>33</v>
      </c>
      <c r="Q35" s="10">
        <f>(H35/$N$35)+(B37/$N$36)</f>
        <v>1.0625</v>
      </c>
      <c r="T35" s="2"/>
      <c r="V35" s="5">
        <v>0</v>
      </c>
      <c r="W35" s="5">
        <f t="shared" ref="W35:AA35" si="4">X35/2</f>
        <v>781.25</v>
      </c>
      <c r="X35" s="5">
        <f t="shared" si="4"/>
        <v>1562.5</v>
      </c>
      <c r="Y35" s="5">
        <f t="shared" si="4"/>
        <v>3125</v>
      </c>
      <c r="Z35" s="5">
        <f t="shared" si="4"/>
        <v>6250</v>
      </c>
      <c r="AA35" s="5">
        <f t="shared" si="4"/>
        <v>12500</v>
      </c>
      <c r="AB35" s="65">
        <f>AC35/2</f>
        <v>25000</v>
      </c>
      <c r="AC35" s="5">
        <v>50000</v>
      </c>
      <c r="AD35" s="8"/>
      <c r="AE35" s="10" t="s">
        <v>38</v>
      </c>
      <c r="AF35" s="10">
        <f>AB35</f>
        <v>25000</v>
      </c>
      <c r="AG35" s="10"/>
      <c r="AH35" s="7" t="s">
        <v>33</v>
      </c>
      <c r="AI35" s="10">
        <f>($AB$35/$AF$35)+(U37/$AF$36)</f>
        <v>1.03125</v>
      </c>
    </row>
    <row r="36" spans="1:35" x14ac:dyDescent="0.2">
      <c r="A36" s="3"/>
      <c r="B36" s="3">
        <v>0</v>
      </c>
      <c r="C36" s="4">
        <v>100</v>
      </c>
      <c r="D36" s="4">
        <v>64.200257684520537</v>
      </c>
      <c r="E36" s="4">
        <v>41.984170808025034</v>
      </c>
      <c r="F36" s="4">
        <v>23.412479293208175</v>
      </c>
      <c r="G36" s="63">
        <v>17.117614577581449</v>
      </c>
      <c r="H36" s="70">
        <v>6.5341431989692609</v>
      </c>
      <c r="I36" s="64">
        <v>0.16565433462175608</v>
      </c>
      <c r="J36" s="4">
        <v>0.11043622308117072</v>
      </c>
      <c r="M36" s="10" t="s">
        <v>31</v>
      </c>
      <c r="N36" s="10">
        <f>B41</f>
        <v>7812.5</v>
      </c>
      <c r="P36" s="7" t="s">
        <v>35</v>
      </c>
      <c r="Q36" s="10">
        <f>(G35/$N$35)+(B38/$N$36)</f>
        <v>0.625</v>
      </c>
      <c r="T36" s="3"/>
      <c r="U36" s="3">
        <v>0</v>
      </c>
      <c r="V36" s="4">
        <v>100</v>
      </c>
      <c r="W36" s="4">
        <v>68.64144757319832</v>
      </c>
      <c r="X36" s="4">
        <v>65.088917017700396</v>
      </c>
      <c r="Y36" s="4">
        <v>42.711294640078016</v>
      </c>
      <c r="Z36" s="4">
        <v>27.007117511568545</v>
      </c>
      <c r="AA36" s="63">
        <v>22.674358282666883</v>
      </c>
      <c r="AB36" s="70">
        <v>-3.5712062418293873</v>
      </c>
      <c r="AC36" s="64">
        <v>-3.4384013612500262</v>
      </c>
      <c r="AD36" s="8"/>
      <c r="AE36" s="10" t="s">
        <v>31</v>
      </c>
      <c r="AF36" s="10">
        <f>U42</f>
        <v>15000</v>
      </c>
      <c r="AG36" s="10"/>
      <c r="AH36" s="7" t="s">
        <v>35</v>
      </c>
      <c r="AI36" s="10">
        <f>($AB$35/$AF$35)+(U38/$AF$36)</f>
        <v>1.0625</v>
      </c>
    </row>
    <row r="37" spans="1:35" x14ac:dyDescent="0.2">
      <c r="A37" s="3"/>
      <c r="B37" s="3">
        <v>488.28125</v>
      </c>
      <c r="C37" s="4">
        <v>114.50395729799374</v>
      </c>
      <c r="D37" s="4">
        <v>55.751886618810964</v>
      </c>
      <c r="E37" s="4">
        <v>25.639609792011779</v>
      </c>
      <c r="F37" s="4">
        <v>22.252898950855879</v>
      </c>
      <c r="G37" s="67">
        <v>22.621019694459786</v>
      </c>
      <c r="H37" s="70">
        <v>0.66261733848702353</v>
      </c>
      <c r="I37" s="64">
        <v>-7.3624148720780352E-2</v>
      </c>
      <c r="J37" s="4">
        <v>0.12884226026136611</v>
      </c>
      <c r="M37" s="13"/>
      <c r="N37" s="13"/>
      <c r="P37" s="7" t="s">
        <v>37</v>
      </c>
      <c r="Q37" s="10">
        <f>(F35/$N$35)+(B39/$N$36)</f>
        <v>0.5</v>
      </c>
      <c r="T37" s="3"/>
      <c r="U37" s="3">
        <f t="shared" ref="U37:U41" si="5">U38/2</f>
        <v>468.75</v>
      </c>
      <c r="V37" s="4">
        <v>99.950198169782723</v>
      </c>
      <c r="W37" s="4">
        <v>64.541096885310552</v>
      </c>
      <c r="X37" s="4">
        <v>57.718246145545862</v>
      </c>
      <c r="Y37" s="4">
        <v>44.188748936523417</v>
      </c>
      <c r="Z37" s="4">
        <v>36.602270133427403</v>
      </c>
      <c r="AA37" s="63">
        <v>22.856964993463507</v>
      </c>
      <c r="AB37" s="70">
        <v>-3.0897885497292021</v>
      </c>
      <c r="AC37" s="64">
        <v>-2.5087671971944969</v>
      </c>
      <c r="AD37" s="8"/>
      <c r="AE37" s="13"/>
      <c r="AF37" s="13"/>
      <c r="AG37" s="10"/>
      <c r="AH37" s="7" t="s">
        <v>37</v>
      </c>
      <c r="AI37" s="10">
        <f>($AA$35/$AF$35)+(U39/$AF$36)</f>
        <v>0.625</v>
      </c>
    </row>
    <row r="38" spans="1:35" x14ac:dyDescent="0.2">
      <c r="A38" s="3"/>
      <c r="B38" s="3">
        <v>976.5625</v>
      </c>
      <c r="C38" s="4">
        <v>117.19123872630222</v>
      </c>
      <c r="D38" s="4">
        <v>55.77029265599117</v>
      </c>
      <c r="E38" s="66">
        <v>26.04454260997608</v>
      </c>
      <c r="F38" s="67">
        <v>12.792195840235598</v>
      </c>
      <c r="G38" s="70">
        <v>6.5525492361494573</v>
      </c>
      <c r="H38" s="69">
        <v>-0.27609055770292684</v>
      </c>
      <c r="I38" s="4">
        <v>-0.33130866924351215</v>
      </c>
      <c r="J38" s="4">
        <v>0.33130866924351177</v>
      </c>
      <c r="M38" s="29" t="s">
        <v>55</v>
      </c>
      <c r="N38" s="29">
        <v>0.188</v>
      </c>
      <c r="P38" s="7" t="s">
        <v>44</v>
      </c>
      <c r="Q38" s="10">
        <f>(E35/$N$35)+(B39/$N$36)</f>
        <v>0.375</v>
      </c>
      <c r="S38" s="10"/>
      <c r="T38" s="3"/>
      <c r="U38" s="3">
        <f t="shared" si="5"/>
        <v>937.5</v>
      </c>
      <c r="V38" s="4">
        <v>102.93830798281837</v>
      </c>
      <c r="W38" s="4">
        <v>68.442240252329285</v>
      </c>
      <c r="X38" s="4">
        <v>57.568840654894075</v>
      </c>
      <c r="Y38" s="4">
        <v>46.944450208545163</v>
      </c>
      <c r="Z38" s="4">
        <v>32.037102363511856</v>
      </c>
      <c r="AA38" s="67">
        <v>11.51874831400054</v>
      </c>
      <c r="AB38" s="70">
        <v>-2.0107488950218917</v>
      </c>
      <c r="AC38" s="64">
        <v>-1.0147122906766819</v>
      </c>
      <c r="AD38" s="8"/>
      <c r="AE38" s="29" t="s">
        <v>55</v>
      </c>
      <c r="AF38" s="29">
        <v>0.16</v>
      </c>
      <c r="AG38" s="10"/>
      <c r="AH38" s="7" t="s">
        <v>44</v>
      </c>
      <c r="AI38" s="10">
        <f>($Z$35/$AF$35)+(U40/$AF$36)</f>
        <v>0.5</v>
      </c>
    </row>
    <row r="39" spans="1:35" x14ac:dyDescent="0.2">
      <c r="A39" s="3"/>
      <c r="B39" s="3">
        <v>1953.125</v>
      </c>
      <c r="C39" s="4">
        <v>121.46143935210752</v>
      </c>
      <c r="D39" s="67">
        <v>33.79348426283822</v>
      </c>
      <c r="E39" s="70">
        <v>8.7244616234124805</v>
      </c>
      <c r="F39" s="70">
        <v>3.0185900975519964</v>
      </c>
      <c r="G39" s="69">
        <v>0.47855696668507292</v>
      </c>
      <c r="H39" s="4">
        <v>-0.93870789618995043</v>
      </c>
      <c r="I39" s="4">
        <v>-0.62580526412663362</v>
      </c>
      <c r="J39" s="4">
        <v>1.8406037180195376E-2</v>
      </c>
      <c r="M39" s="15" t="s">
        <v>54</v>
      </c>
      <c r="N39" s="15">
        <f>AVERAGE(Q35:Q39)</f>
        <v>0.625</v>
      </c>
      <c r="P39" s="7" t="s">
        <v>45</v>
      </c>
      <c r="Q39" s="10">
        <f>(D35/$N$35)+(B40/$N$36)</f>
        <v>0.5625</v>
      </c>
      <c r="S39" s="10"/>
      <c r="T39" s="3"/>
      <c r="U39" s="3">
        <f t="shared" si="5"/>
        <v>1875</v>
      </c>
      <c r="V39" s="4">
        <v>103.90114336701872</v>
      </c>
      <c r="W39" s="4">
        <v>59.494511423294803</v>
      </c>
      <c r="X39" s="4">
        <v>45.168184930796201</v>
      </c>
      <c r="Y39" s="66">
        <v>38.295532360814256</v>
      </c>
      <c r="Z39" s="67">
        <v>16.249922184640283</v>
      </c>
      <c r="AA39" s="70">
        <v>-1.8281421842252707</v>
      </c>
      <c r="AB39" s="69">
        <v>-5.1876906476313517E-2</v>
      </c>
      <c r="AC39" s="4">
        <v>2.1394036230831484</v>
      </c>
      <c r="AD39" s="8"/>
      <c r="AE39" s="15" t="s">
        <v>54</v>
      </c>
      <c r="AF39" s="15">
        <f>AVERAGE(AI35:AI41)</f>
        <v>0.6696428571428571</v>
      </c>
      <c r="AG39" s="10"/>
      <c r="AH39" s="7" t="s">
        <v>45</v>
      </c>
      <c r="AI39" s="10">
        <f>($Y$35/$AF$35)+(U40/$AF$36)</f>
        <v>0.375</v>
      </c>
    </row>
    <row r="40" spans="1:35" x14ac:dyDescent="0.2">
      <c r="A40" s="3"/>
      <c r="B40" s="3">
        <v>3906.25</v>
      </c>
      <c r="C40" s="67">
        <v>121.92159028161238</v>
      </c>
      <c r="D40" s="70">
        <v>1.8774157923799009</v>
      </c>
      <c r="E40" s="69">
        <v>-3.6812074360390752E-2</v>
      </c>
      <c r="F40" s="68">
        <v>-4.2702006258052645</v>
      </c>
      <c r="G40" s="4">
        <v>0</v>
      </c>
      <c r="H40" s="4">
        <v>0</v>
      </c>
      <c r="I40" s="4">
        <v>-0.44174489232468289</v>
      </c>
      <c r="J40" s="4">
        <v>0.53377507822565895</v>
      </c>
      <c r="S40" s="10"/>
      <c r="T40" s="3"/>
      <c r="U40" s="3">
        <f t="shared" si="5"/>
        <v>3750</v>
      </c>
      <c r="V40" s="4">
        <v>104.81417692100186</v>
      </c>
      <c r="W40" s="66">
        <v>44.304953207030366</v>
      </c>
      <c r="X40" s="67">
        <v>18.574007594779111</v>
      </c>
      <c r="Y40" s="70">
        <v>2.7370255856902745</v>
      </c>
      <c r="Z40" s="70">
        <v>-0.91510863024216083</v>
      </c>
      <c r="AA40" s="69">
        <v>0.32993712518935031</v>
      </c>
      <c r="AB40" s="4">
        <v>4.1978792720632487</v>
      </c>
      <c r="AC40" s="4">
        <v>7.5678031167645434</v>
      </c>
      <c r="AD40" s="8"/>
      <c r="AE40" s="8"/>
      <c r="AF40" s="8"/>
      <c r="AH40" s="7" t="s">
        <v>46</v>
      </c>
      <c r="AI40" s="10">
        <f>($X$35/$AF$35)+(U41/$AF$36)</f>
        <v>0.5625</v>
      </c>
    </row>
    <row r="41" spans="1:35" x14ac:dyDescent="0.2">
      <c r="A41" s="3"/>
      <c r="B41" s="79">
        <v>7812.5</v>
      </c>
      <c r="C41" s="70">
        <v>-1.2332044910730711</v>
      </c>
      <c r="D41" s="69">
        <v>1.4724829744156072</v>
      </c>
      <c r="E41" s="4">
        <v>-0.12884226026136533</v>
      </c>
      <c r="F41" s="4">
        <v>0.42333885514448832</v>
      </c>
      <c r="G41" s="4">
        <v>2.6504693539480941</v>
      </c>
      <c r="H41" s="4">
        <v>0.46015092950487901</v>
      </c>
      <c r="I41" s="4">
        <v>0.40493281796429215</v>
      </c>
      <c r="J41" s="4">
        <v>0.46015092950487757</v>
      </c>
      <c r="R41" s="10"/>
      <c r="S41" s="10"/>
      <c r="T41" s="3"/>
      <c r="U41" s="3">
        <f t="shared" si="5"/>
        <v>7500</v>
      </c>
      <c r="V41" s="67">
        <v>75.978917225208036</v>
      </c>
      <c r="W41" s="70">
        <v>0.87775725757921685</v>
      </c>
      <c r="X41" s="70">
        <v>0.47934261584113186</v>
      </c>
      <c r="Y41" s="69">
        <v>0.56234566620323323</v>
      </c>
      <c r="Z41" s="68">
        <v>2.0065987425037868</v>
      </c>
      <c r="AA41" s="4">
        <v>4.3970865929322906</v>
      </c>
      <c r="AB41" s="4">
        <v>9.6262787657446403</v>
      </c>
      <c r="AC41" s="4">
        <v>15.934510593264303</v>
      </c>
      <c r="AD41" s="8"/>
      <c r="AE41" s="8"/>
      <c r="AF41" s="8"/>
      <c r="AH41" s="7" t="s">
        <v>47</v>
      </c>
      <c r="AI41" s="10">
        <f>($W$35/$AF$35)+(U41/$AF$36)</f>
        <v>0.53125</v>
      </c>
    </row>
    <row r="42" spans="1:35" x14ac:dyDescent="0.2">
      <c r="A42" s="3"/>
      <c r="B42" s="3">
        <v>15625</v>
      </c>
      <c r="C42" s="68">
        <v>0.62580526412663207</v>
      </c>
      <c r="D42" s="4">
        <v>0.42333885514448677</v>
      </c>
      <c r="E42" s="4">
        <v>-9.2030185900974587E-2</v>
      </c>
      <c r="F42" s="4">
        <v>0.34971470642370528</v>
      </c>
      <c r="G42" s="4">
        <v>-0.84667771028897354</v>
      </c>
      <c r="H42" s="4">
        <v>-0.27609055770292684</v>
      </c>
      <c r="I42" s="4">
        <v>0.2024664089821453</v>
      </c>
      <c r="J42" s="4">
        <v>0.64421130130682824</v>
      </c>
      <c r="S42" s="30"/>
      <c r="T42" s="3"/>
      <c r="U42" s="79">
        <f>U43/2</f>
        <v>15000</v>
      </c>
      <c r="V42" s="70">
        <v>1.0271627482309984</v>
      </c>
      <c r="W42" s="69">
        <v>3.2184432777904588</v>
      </c>
      <c r="X42" s="68">
        <v>3.1354402274283566</v>
      </c>
      <c r="Y42" s="4">
        <v>4.1646780519184077</v>
      </c>
      <c r="Z42" s="4">
        <v>6.5053640721296508</v>
      </c>
      <c r="AA42" s="4">
        <v>10.373306219003551</v>
      </c>
      <c r="AB42" s="4">
        <v>15.951111203336721</v>
      </c>
      <c r="AC42" s="4">
        <v>23.072772924404969</v>
      </c>
      <c r="AD42" s="8"/>
      <c r="AE42" s="8"/>
      <c r="AF42" s="8"/>
    </row>
    <row r="43" spans="1:35" x14ac:dyDescent="0.2">
      <c r="A43" s="3" t="s">
        <v>28</v>
      </c>
      <c r="B43" s="3">
        <v>31250</v>
      </c>
      <c r="C43" s="4">
        <v>2.7056874654886811</v>
      </c>
      <c r="D43" s="4">
        <v>0.31290263206331298</v>
      </c>
      <c r="E43" s="4">
        <v>0.99392600773053341</v>
      </c>
      <c r="F43" s="4">
        <v>1.4172648628750233</v>
      </c>
      <c r="G43" s="4">
        <v>-0.3681207436039014</v>
      </c>
      <c r="H43" s="4">
        <v>-0.5337750782256605</v>
      </c>
      <c r="I43" s="4">
        <v>-0.27609055770292684</v>
      </c>
      <c r="J43" s="4">
        <v>1.674949383397754</v>
      </c>
      <c r="T43" s="3" t="s">
        <v>28</v>
      </c>
      <c r="U43" s="3">
        <v>30000</v>
      </c>
      <c r="V43" s="68">
        <v>3.4674524288767619</v>
      </c>
      <c r="W43" s="4">
        <v>7.3685957958955006</v>
      </c>
      <c r="X43" s="4">
        <v>7.8998153182129451</v>
      </c>
      <c r="Y43" s="4">
        <v>9.4768732750928599</v>
      </c>
      <c r="Z43" s="4">
        <v>11.701355024797161</v>
      </c>
      <c r="AA43" s="4">
        <v>16.299724014857546</v>
      </c>
      <c r="AB43" s="4">
        <v>23.703596107156937</v>
      </c>
      <c r="AC43" s="4">
        <v>30.609449897283724</v>
      </c>
      <c r="AD43" s="8"/>
      <c r="AE43" s="8"/>
      <c r="AF43" s="8"/>
    </row>
    <row r="44" spans="1:35" x14ac:dyDescent="0.2">
      <c r="A44" s="3"/>
      <c r="B44" s="3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</row>
    <row r="45" spans="1:35" x14ac:dyDescent="0.2">
      <c r="A45" s="3"/>
      <c r="B45" s="3"/>
      <c r="J45" s="5" t="s">
        <v>9</v>
      </c>
      <c r="T45" s="3"/>
      <c r="U45" s="3"/>
      <c r="V45" s="4"/>
      <c r="AC45" s="5" t="s">
        <v>9</v>
      </c>
      <c r="AD45" s="8"/>
      <c r="AE45" s="8"/>
      <c r="AF45" s="8"/>
    </row>
    <row r="46" spans="1:35" x14ac:dyDescent="0.2">
      <c r="A46" s="3"/>
      <c r="B46" s="3"/>
      <c r="C46" s="5">
        <v>0</v>
      </c>
      <c r="D46" s="5">
        <v>1953.125</v>
      </c>
      <c r="E46" s="5">
        <v>3906.25</v>
      </c>
      <c r="F46" s="5">
        <v>7812.5</v>
      </c>
      <c r="G46" s="5">
        <v>15625</v>
      </c>
      <c r="H46" s="5">
        <v>31250</v>
      </c>
      <c r="I46" s="5">
        <v>62500</v>
      </c>
      <c r="J46" s="65">
        <v>125000</v>
      </c>
      <c r="M46" s="10" t="s">
        <v>39</v>
      </c>
      <c r="N46" s="10">
        <f>J46</f>
        <v>125000</v>
      </c>
      <c r="P46" s="7" t="s">
        <v>33</v>
      </c>
      <c r="Q46" s="10">
        <f>(I46/$N$46)+(B48/$N$47)</f>
        <v>0.5625</v>
      </c>
      <c r="T46" s="3"/>
      <c r="U46" s="3"/>
      <c r="V46" s="5">
        <v>0</v>
      </c>
      <c r="W46" s="5">
        <v>1953.125</v>
      </c>
      <c r="X46" s="5">
        <v>3906.25</v>
      </c>
      <c r="Y46" s="5">
        <v>7812.5</v>
      </c>
      <c r="Z46" s="5">
        <v>15625</v>
      </c>
      <c r="AA46" s="65">
        <v>31250</v>
      </c>
      <c r="AB46" s="5">
        <v>62500</v>
      </c>
      <c r="AC46" s="5">
        <v>125000</v>
      </c>
      <c r="AD46" s="8"/>
      <c r="AE46" s="8"/>
      <c r="AF46" s="8"/>
    </row>
    <row r="47" spans="1:35" x14ac:dyDescent="0.2">
      <c r="A47" s="3"/>
      <c r="B47" s="3">
        <v>0</v>
      </c>
      <c r="C47" s="4">
        <v>100</v>
      </c>
      <c r="D47" s="4">
        <v>98.107940446650105</v>
      </c>
      <c r="E47" s="4">
        <v>106.20347394540939</v>
      </c>
      <c r="F47" s="4">
        <v>91.625310173697244</v>
      </c>
      <c r="G47" s="4">
        <v>85.809553349875927</v>
      </c>
      <c r="H47" s="66">
        <v>61.755583126550853</v>
      </c>
      <c r="I47" s="67">
        <v>37.158808933002483</v>
      </c>
      <c r="J47" s="70">
        <v>-1.0700992555831261</v>
      </c>
      <c r="K47" s="64"/>
      <c r="M47" s="10" t="s">
        <v>31</v>
      </c>
      <c r="N47" s="10">
        <f>B52</f>
        <v>7812.5</v>
      </c>
      <c r="P47" s="7" t="s">
        <v>35</v>
      </c>
      <c r="Q47" s="10">
        <f>(H46/$N$46)+(B48/$N$47)</f>
        <v>0.3125</v>
      </c>
      <c r="T47" s="3"/>
      <c r="U47" s="3">
        <v>0</v>
      </c>
      <c r="V47" s="4">
        <v>100</v>
      </c>
      <c r="W47" s="4">
        <v>93.453119011655389</v>
      </c>
      <c r="X47" s="4">
        <v>94.354893252474213</v>
      </c>
      <c r="Y47" s="4">
        <v>84.886263723876681</v>
      </c>
      <c r="Z47" s="67">
        <v>35.180467569943858</v>
      </c>
      <c r="AA47" s="70">
        <v>-8.3571927767883292</v>
      </c>
      <c r="AB47" s="64">
        <v>-3.7581441486123928</v>
      </c>
      <c r="AC47" s="4">
        <v>-4.4975990260838188</v>
      </c>
      <c r="AD47" s="8"/>
      <c r="AE47" s="10" t="s">
        <v>39</v>
      </c>
      <c r="AF47" s="10">
        <f>AA46</f>
        <v>31250</v>
      </c>
      <c r="AG47" s="10"/>
      <c r="AH47" s="7" t="s">
        <v>33</v>
      </c>
      <c r="AI47" s="10">
        <f>($Z$46/$AF$47)+(U48/$AF$48)</f>
        <v>0.53125</v>
      </c>
    </row>
    <row r="48" spans="1:35" x14ac:dyDescent="0.2">
      <c r="A48" s="3"/>
      <c r="B48" s="3">
        <v>488.28125</v>
      </c>
      <c r="C48" s="4">
        <v>88.663151364764246</v>
      </c>
      <c r="D48" s="4">
        <v>89.578163771712141</v>
      </c>
      <c r="E48" s="4">
        <v>92.106079404466485</v>
      </c>
      <c r="F48" s="4">
        <v>97.921836228287802</v>
      </c>
      <c r="G48" s="67">
        <v>76.054590570719597</v>
      </c>
      <c r="H48" s="70">
        <v>0.34119106699751905</v>
      </c>
      <c r="I48" s="70">
        <v>-0.12406947890818845</v>
      </c>
      <c r="J48" s="69">
        <v>0.34119106699751839</v>
      </c>
      <c r="M48" s="13"/>
      <c r="N48" s="13"/>
      <c r="P48" s="7" t="s">
        <v>37</v>
      </c>
      <c r="Q48" s="10">
        <f>(G46/$N$46)+(B49/$N$47)</f>
        <v>0.25</v>
      </c>
      <c r="T48" s="3"/>
      <c r="U48" s="3">
        <f t="shared" ref="U48:U52" si="6">U49/2</f>
        <v>468.75</v>
      </c>
      <c r="V48" s="4">
        <v>100.03607096963272</v>
      </c>
      <c r="W48" s="4">
        <v>95.689519128886062</v>
      </c>
      <c r="X48" s="4">
        <v>93.687580314268274</v>
      </c>
      <c r="Y48" s="67">
        <v>65.985075636314434</v>
      </c>
      <c r="Z48" s="70">
        <v>-6.2290055684559347</v>
      </c>
      <c r="AA48" s="69">
        <v>-6.8422120522127265</v>
      </c>
      <c r="AB48" s="4">
        <v>-5.2911603580043716</v>
      </c>
      <c r="AC48" s="4">
        <v>-6.1748991140068057</v>
      </c>
      <c r="AD48" s="8"/>
      <c r="AE48" s="10" t="s">
        <v>31</v>
      </c>
      <c r="AF48" s="10">
        <f>U53</f>
        <v>15000</v>
      </c>
      <c r="AG48" s="10"/>
      <c r="AH48" s="7" t="s">
        <v>35</v>
      </c>
      <c r="AI48" s="10">
        <f>($Y$46/$AF$47)+(U49/$AF$48)</f>
        <v>0.3125</v>
      </c>
    </row>
    <row r="49" spans="1:35" x14ac:dyDescent="0.2">
      <c r="A49" s="3"/>
      <c r="B49" s="3">
        <v>976.5625</v>
      </c>
      <c r="C49" s="4">
        <v>101.02357320099253</v>
      </c>
      <c r="D49" s="4">
        <v>90.83436724565756</v>
      </c>
      <c r="E49" s="4">
        <v>99.565756823821332</v>
      </c>
      <c r="F49" s="63">
        <v>93.176178660049615</v>
      </c>
      <c r="G49" s="70">
        <v>2.900124069478907</v>
      </c>
      <c r="H49" s="69">
        <v>0.38771712158808919</v>
      </c>
      <c r="I49" s="68">
        <v>0.2946650124069477</v>
      </c>
      <c r="J49" s="4">
        <v>0.8219602977667485</v>
      </c>
      <c r="M49" s="29" t="s">
        <v>55</v>
      </c>
      <c r="N49" s="29">
        <v>0.125</v>
      </c>
      <c r="O49" s="15"/>
      <c r="P49" s="7" t="s">
        <v>44</v>
      </c>
      <c r="Q49" s="10">
        <f>(G46/$N$46)+(B50/$N$47)</f>
        <v>0.375</v>
      </c>
      <c r="S49" s="10"/>
      <c r="T49" s="3"/>
      <c r="U49" s="3">
        <f t="shared" si="6"/>
        <v>937.5</v>
      </c>
      <c r="V49" s="4">
        <v>103.42674211511147</v>
      </c>
      <c r="W49" s="4">
        <v>94.030254525779426</v>
      </c>
      <c r="X49" s="63">
        <v>89.701738169849165</v>
      </c>
      <c r="Y49" s="70">
        <v>-4.2992086931036804</v>
      </c>
      <c r="Z49" s="69">
        <v>-5.5436571454336381</v>
      </c>
      <c r="AA49" s="4">
        <v>-5.7600829632301531</v>
      </c>
      <c r="AB49" s="4">
        <v>-4.209031269021799</v>
      </c>
      <c r="AC49" s="4">
        <v>-5.3993732669026286</v>
      </c>
      <c r="AD49" s="8"/>
      <c r="AE49" s="13"/>
      <c r="AF49" s="13"/>
      <c r="AG49" s="10"/>
      <c r="AH49" s="7" t="s">
        <v>37</v>
      </c>
      <c r="AI49" s="10">
        <f>($Y$46/$AF$47)+(U50/$AF$48)</f>
        <v>0.375</v>
      </c>
    </row>
    <row r="50" spans="1:35" x14ac:dyDescent="0.2">
      <c r="A50" s="3"/>
      <c r="B50" s="3">
        <v>1953.125</v>
      </c>
      <c r="C50" s="4">
        <v>99.658808933002447</v>
      </c>
      <c r="D50" s="4">
        <v>97.983870967741922</v>
      </c>
      <c r="E50" s="4">
        <v>97.130893300248104</v>
      </c>
      <c r="F50" s="67">
        <v>89.066377171215876</v>
      </c>
      <c r="G50" s="70">
        <v>0.2016129032258068</v>
      </c>
      <c r="H50" s="64">
        <v>-0.31017369727047212</v>
      </c>
      <c r="I50" s="4">
        <v>0.34119106699751972</v>
      </c>
      <c r="J50" s="4">
        <v>0.46526054590570753</v>
      </c>
      <c r="M50" s="15" t="s">
        <v>54</v>
      </c>
      <c r="N50" s="15">
        <f>AVERAGE(Q46:Q52)</f>
        <v>0.5870535714285714</v>
      </c>
      <c r="P50" s="7" t="s">
        <v>45</v>
      </c>
      <c r="Q50" s="10">
        <f>(F46/$N$46)+(B51/$N$47)</f>
        <v>0.5625</v>
      </c>
      <c r="S50" s="10"/>
      <c r="T50" s="3"/>
      <c r="U50" s="3">
        <f t="shared" si="6"/>
        <v>1875</v>
      </c>
      <c r="V50" s="4">
        <v>104.8515454156052</v>
      </c>
      <c r="W50" s="4">
        <v>101.53301620939195</v>
      </c>
      <c r="X50" s="67">
        <v>75.219243862299052</v>
      </c>
      <c r="Y50" s="70">
        <v>-3.0367247559573438</v>
      </c>
      <c r="Z50" s="64">
        <v>-3.7761796334287703</v>
      </c>
      <c r="AA50" s="4">
        <v>-4.0286764208580372</v>
      </c>
      <c r="AB50" s="4">
        <v>-3.3974344522848692</v>
      </c>
      <c r="AC50" s="4">
        <v>-0.87246657799219784</v>
      </c>
      <c r="AD50" s="8"/>
      <c r="AE50" s="29" t="s">
        <v>55</v>
      </c>
      <c r="AF50" s="29">
        <v>0.09</v>
      </c>
      <c r="AG50" s="15"/>
      <c r="AH50" s="7" t="s">
        <v>44</v>
      </c>
      <c r="AI50" s="10">
        <f>($X$46/$AF$47)+(U51/$AF$48)</f>
        <v>0.375</v>
      </c>
    </row>
    <row r="51" spans="1:35" x14ac:dyDescent="0.2">
      <c r="A51" s="3"/>
      <c r="B51" s="3">
        <v>3906.25</v>
      </c>
      <c r="C51" s="66">
        <v>98.852357320099244</v>
      </c>
      <c r="D51" s="66">
        <v>98.092431761786585</v>
      </c>
      <c r="E51" s="67">
        <v>86.631513647642663</v>
      </c>
      <c r="F51" s="70">
        <v>1.4267990074441681</v>
      </c>
      <c r="G51" s="69">
        <v>9.3052109181141499E-2</v>
      </c>
      <c r="H51" s="4">
        <v>0.79094292803970156</v>
      </c>
      <c r="I51" s="4">
        <v>-0.10856079404466465</v>
      </c>
      <c r="J51" s="4">
        <v>0.24813895781637821</v>
      </c>
      <c r="P51" s="7" t="s">
        <v>46</v>
      </c>
      <c r="Q51" s="10">
        <f>(E46/$N$46)+(B52/$N$47)</f>
        <v>1.03125</v>
      </c>
      <c r="S51" s="10"/>
      <c r="T51" s="3"/>
      <c r="U51" s="3">
        <f t="shared" si="6"/>
        <v>3750</v>
      </c>
      <c r="V51" s="4">
        <v>105.01386477895255</v>
      </c>
      <c r="W51" s="67">
        <v>88.926212322744973</v>
      </c>
      <c r="X51" s="70">
        <v>-1.936560182158396</v>
      </c>
      <c r="Y51" s="69">
        <v>-0.56586333611380446</v>
      </c>
      <c r="Z51" s="4">
        <v>-0.18711815496990214</v>
      </c>
      <c r="AA51" s="4">
        <v>-2.1710214847712863</v>
      </c>
      <c r="AB51" s="4">
        <v>1.5442883874022131</v>
      </c>
      <c r="AC51" s="4">
        <v>-1.6840633947291284</v>
      </c>
      <c r="AD51" s="8"/>
      <c r="AE51" s="15" t="s">
        <v>54</v>
      </c>
      <c r="AF51" s="15">
        <f>AVERAGE(AI47:AI51)</f>
        <v>0.43125000000000002</v>
      </c>
      <c r="AG51" s="10"/>
      <c r="AH51" s="7" t="s">
        <v>45</v>
      </c>
      <c r="AI51" s="10">
        <f>($W$46/$AF$47)+(U52/$AF$48)</f>
        <v>0.5625</v>
      </c>
    </row>
    <row r="52" spans="1:35" x14ac:dyDescent="0.2">
      <c r="A52" s="3"/>
      <c r="B52" s="79">
        <v>7812.5</v>
      </c>
      <c r="C52" s="70">
        <v>3.7531017369727033</v>
      </c>
      <c r="D52" s="70">
        <v>3.1947890818858551</v>
      </c>
      <c r="E52" s="70">
        <v>1.9230769230769222</v>
      </c>
      <c r="F52" s="69">
        <v>1.2251861042183614</v>
      </c>
      <c r="G52" s="4">
        <v>-0.21712158808932805</v>
      </c>
      <c r="H52" s="4">
        <v>0.38771712158809046</v>
      </c>
      <c r="I52" s="4">
        <v>0.34119106699751711</v>
      </c>
      <c r="J52" s="4">
        <v>9.305210918114408E-2</v>
      </c>
      <c r="P52" s="7" t="s">
        <v>47</v>
      </c>
      <c r="Q52" s="10">
        <f>(D46/$N$46)+(B52/$N$47)</f>
        <v>1.015625</v>
      </c>
      <c r="S52" s="10"/>
      <c r="T52" s="3"/>
      <c r="U52" s="3">
        <f t="shared" si="6"/>
        <v>7500</v>
      </c>
      <c r="V52" s="67">
        <v>68.095227359830432</v>
      </c>
      <c r="W52" s="70">
        <v>0.24573348062312739</v>
      </c>
      <c r="X52" s="69">
        <v>2.1033884167098758</v>
      </c>
      <c r="Y52" s="4">
        <v>4.2856820794914006</v>
      </c>
      <c r="Z52" s="4">
        <v>5.9629821674143875</v>
      </c>
      <c r="AA52" s="4">
        <v>4.6644272606352981</v>
      </c>
      <c r="AB52" s="4">
        <v>2.1935658407917571</v>
      </c>
      <c r="AC52" s="4">
        <v>1.2737561151565711</v>
      </c>
      <c r="AD52" s="8"/>
      <c r="AE52" s="10"/>
      <c r="AF52" s="10"/>
      <c r="AG52" s="10"/>
      <c r="AH52" s="7"/>
      <c r="AI52" s="10"/>
    </row>
    <row r="53" spans="1:35" x14ac:dyDescent="0.2">
      <c r="A53" s="3"/>
      <c r="B53" s="3">
        <v>15625</v>
      </c>
      <c r="C53" s="68">
        <v>1.318238213399503</v>
      </c>
      <c r="D53" s="68">
        <v>1.1011166253101723</v>
      </c>
      <c r="E53" s="68">
        <v>1.7059553349875936</v>
      </c>
      <c r="F53" s="4">
        <v>0.88399503722084416</v>
      </c>
      <c r="G53" s="4">
        <v>1.4888337468982615</v>
      </c>
      <c r="H53" s="4">
        <v>1.3492555831265491</v>
      </c>
      <c r="I53" s="4">
        <v>0.66687344913151236</v>
      </c>
      <c r="J53" s="4">
        <v>2.1557071960297765</v>
      </c>
      <c r="T53" s="3"/>
      <c r="U53" s="79">
        <f>U54/2</f>
        <v>15000</v>
      </c>
      <c r="V53" s="70">
        <v>-1.8463827580765142</v>
      </c>
      <c r="W53" s="69">
        <v>0.76876254029803703</v>
      </c>
      <c r="X53" s="4">
        <v>3.9971143224293799</v>
      </c>
      <c r="Y53" s="4">
        <v>9.7323984940370192</v>
      </c>
      <c r="Z53" s="4">
        <v>14.475731000743961</v>
      </c>
      <c r="AA53" s="4">
        <v>15.702143968257543</v>
      </c>
      <c r="AB53" s="4">
        <v>10.922740491917843</v>
      </c>
      <c r="AC53" s="4">
        <v>14.547872940009466</v>
      </c>
      <c r="AD53" s="8"/>
      <c r="AE53" s="10"/>
      <c r="AF53" s="10"/>
      <c r="AG53" s="10"/>
      <c r="AH53" s="7"/>
      <c r="AI53" s="10"/>
    </row>
    <row r="54" spans="1:35" x14ac:dyDescent="0.2">
      <c r="A54" s="3" t="s">
        <v>28</v>
      </c>
      <c r="B54" s="3">
        <v>31250</v>
      </c>
      <c r="C54" s="4">
        <v>2.0471464019851107</v>
      </c>
      <c r="D54" s="4">
        <v>-0.15508684863523542</v>
      </c>
      <c r="E54" s="4">
        <v>1.8765508684863521</v>
      </c>
      <c r="F54" s="4">
        <v>2.4193548387096793</v>
      </c>
      <c r="G54" s="4">
        <v>1.6749379652605472</v>
      </c>
      <c r="H54" s="4">
        <v>-0.1550868486352367</v>
      </c>
      <c r="I54" s="4">
        <v>0.97704714640199108</v>
      </c>
      <c r="J54" s="4">
        <v>4.5440446650124064</v>
      </c>
      <c r="T54" s="3" t="s">
        <v>28</v>
      </c>
      <c r="U54" s="3">
        <v>30000</v>
      </c>
      <c r="V54" s="68">
        <v>-0.43961494239916843</v>
      </c>
      <c r="W54" s="4">
        <v>2.8789142638140532</v>
      </c>
      <c r="X54" s="4">
        <v>7.5861758008882454</v>
      </c>
      <c r="Y54" s="4">
        <v>13.573956759925149</v>
      </c>
      <c r="Z54" s="4">
        <v>21.906350745090958</v>
      </c>
      <c r="AA54" s="4">
        <v>30.869986698829937</v>
      </c>
      <c r="AB54" s="4">
        <v>35.234574024392977</v>
      </c>
      <c r="AC54" s="4">
        <v>36.010099871497161</v>
      </c>
      <c r="AD54" s="8"/>
      <c r="AE54" s="8"/>
      <c r="AF54" s="8"/>
    </row>
    <row r="55" spans="1:35" x14ac:dyDescent="0.2">
      <c r="A55" s="3"/>
      <c r="B55" s="3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</row>
    <row r="56" spans="1:35" x14ac:dyDescent="0.2">
      <c r="A56" s="3"/>
      <c r="B56" s="3"/>
      <c r="J56" s="5" t="s">
        <v>8</v>
      </c>
      <c r="T56" s="2"/>
      <c r="V56" s="18"/>
      <c r="W56" s="18"/>
      <c r="X56" s="18"/>
      <c r="Y56" s="18"/>
      <c r="Z56" s="18"/>
      <c r="AA56" s="18"/>
      <c r="AB56" s="18"/>
      <c r="AC56" s="18" t="s">
        <v>58</v>
      </c>
      <c r="AD56" s="8"/>
      <c r="AE56" s="8"/>
      <c r="AF56" s="8"/>
      <c r="AH56" s="7" t="s">
        <v>33</v>
      </c>
      <c r="AI56" s="10">
        <f>($AB$57/$AF$57)+(U59/$AF$58)</f>
        <v>1.03125</v>
      </c>
    </row>
    <row r="57" spans="1:35" x14ac:dyDescent="0.2">
      <c r="A57" s="3"/>
      <c r="B57" s="3"/>
      <c r="C57" s="5">
        <v>0</v>
      </c>
      <c r="D57" s="5">
        <f t="shared" ref="D57:H57" si="7">E57/2</f>
        <v>156.25</v>
      </c>
      <c r="E57" s="5">
        <f t="shared" si="7"/>
        <v>312.5</v>
      </c>
      <c r="F57" s="5">
        <f t="shared" si="7"/>
        <v>625</v>
      </c>
      <c r="G57" s="5">
        <f t="shared" si="7"/>
        <v>1250</v>
      </c>
      <c r="H57" s="5">
        <f t="shared" si="7"/>
        <v>2500</v>
      </c>
      <c r="I57" s="65">
        <f>J57/2</f>
        <v>5000</v>
      </c>
      <c r="J57" s="5">
        <v>10000</v>
      </c>
      <c r="M57" s="10" t="s">
        <v>40</v>
      </c>
      <c r="N57" s="10">
        <f>I57</f>
        <v>5000</v>
      </c>
      <c r="P57" s="7" t="s">
        <v>33</v>
      </c>
      <c r="Q57" s="10">
        <f>($I$57/$N$57)+(B59/$N$58)</f>
        <v>1.03125</v>
      </c>
      <c r="T57" s="2"/>
      <c r="V57" s="18">
        <v>0</v>
      </c>
      <c r="W57" s="18">
        <v>156.25</v>
      </c>
      <c r="X57" s="18">
        <v>312.5</v>
      </c>
      <c r="Y57" s="18">
        <v>625</v>
      </c>
      <c r="Z57" s="18">
        <v>1250</v>
      </c>
      <c r="AA57" s="18">
        <v>2500</v>
      </c>
      <c r="AB57" s="84">
        <v>5000</v>
      </c>
      <c r="AC57" s="18">
        <v>10000</v>
      </c>
      <c r="AD57" s="8"/>
      <c r="AE57" s="10" t="s">
        <v>40</v>
      </c>
      <c r="AF57" s="10">
        <f>AB57</f>
        <v>5000</v>
      </c>
      <c r="AG57" s="10"/>
      <c r="AH57" s="7" t="s">
        <v>35</v>
      </c>
      <c r="AI57" s="10">
        <f>($AB$57/$AF$57)+(U60/$AF$58)</f>
        <v>1.0625</v>
      </c>
    </row>
    <row r="58" spans="1:35" x14ac:dyDescent="0.2">
      <c r="A58" s="3"/>
      <c r="B58" s="3">
        <v>0</v>
      </c>
      <c r="C58" s="4">
        <v>100</v>
      </c>
      <c r="D58" s="4">
        <v>99.346639576112523</v>
      </c>
      <c r="E58" s="4">
        <v>95.649575714114988</v>
      </c>
      <c r="F58" s="4">
        <v>94.996215290227511</v>
      </c>
      <c r="G58" s="4">
        <v>83.411019481295568</v>
      </c>
      <c r="H58" s="63">
        <v>27.365443607824385</v>
      </c>
      <c r="I58" s="70">
        <v>1.64535277478985</v>
      </c>
      <c r="J58" s="64">
        <v>-0.84060396000159365</v>
      </c>
      <c r="M58" s="10" t="s">
        <v>31</v>
      </c>
      <c r="N58" s="10">
        <f>B64</f>
        <v>15000</v>
      </c>
      <c r="P58" s="7" t="s">
        <v>35</v>
      </c>
      <c r="Q58" s="10">
        <f>($I$57/$N$57)+(B60/$N$58)</f>
        <v>1.0625</v>
      </c>
      <c r="T58" s="3"/>
      <c r="U58" s="3">
        <v>0</v>
      </c>
      <c r="V58" s="2">
        <v>100</v>
      </c>
      <c r="W58" s="2">
        <v>114.28724889891501</v>
      </c>
      <c r="X58" s="2">
        <v>113.29895799763669</v>
      </c>
      <c r="Y58" s="2">
        <v>107.0254592330003</v>
      </c>
      <c r="Z58" s="2">
        <v>72.542700612310668</v>
      </c>
      <c r="AA58" s="82">
        <v>27.446557095284135</v>
      </c>
      <c r="AB58" s="91">
        <v>-2.1162316038242563</v>
      </c>
      <c r="AC58" s="83">
        <v>-2.0088086797722631</v>
      </c>
      <c r="AD58" s="8"/>
      <c r="AE58" s="10" t="s">
        <v>31</v>
      </c>
      <c r="AF58" s="10">
        <f>U64</f>
        <v>15000</v>
      </c>
      <c r="AG58" s="10"/>
      <c r="AH58" s="7" t="s">
        <v>37</v>
      </c>
      <c r="AI58" s="10">
        <f>($AB$57/$AF$57)+(U61/$AF$58)</f>
        <v>1.125</v>
      </c>
    </row>
    <row r="59" spans="1:35" x14ac:dyDescent="0.2">
      <c r="A59" s="3"/>
      <c r="B59" s="3">
        <f t="shared" ref="B59:B63" si="8">B60/2</f>
        <v>468.75</v>
      </c>
      <c r="C59" s="4">
        <v>99.569738257439965</v>
      </c>
      <c r="D59" s="4">
        <v>96.605712919804006</v>
      </c>
      <c r="E59" s="4">
        <v>92.908649057806485</v>
      </c>
      <c r="F59" s="4">
        <v>88.845065933628149</v>
      </c>
      <c r="G59" s="4">
        <v>74.29584478706029</v>
      </c>
      <c r="H59" s="63">
        <v>30.871280028684119</v>
      </c>
      <c r="I59" s="70">
        <v>1.2150910322297921</v>
      </c>
      <c r="J59" s="64">
        <v>-0.8565395800964104</v>
      </c>
      <c r="M59" s="13"/>
      <c r="N59" s="13"/>
      <c r="P59" s="7" t="s">
        <v>37</v>
      </c>
      <c r="Q59" s="10">
        <f>($I$57/$N$57)+(B61/$N$58)</f>
        <v>1.125</v>
      </c>
      <c r="T59" s="3"/>
      <c r="U59" s="3">
        <v>468.75</v>
      </c>
      <c r="V59" s="2">
        <v>107.88484262541624</v>
      </c>
      <c r="W59" s="2">
        <v>115.96304651412611</v>
      </c>
      <c r="X59" s="2">
        <v>112.80481254699752</v>
      </c>
      <c r="Y59" s="2">
        <v>99.785154151896023</v>
      </c>
      <c r="Z59" s="2">
        <v>75.614996240197655</v>
      </c>
      <c r="AA59" s="82">
        <v>29.186808464926418</v>
      </c>
      <c r="AB59" s="91">
        <v>-2.0732624342034591</v>
      </c>
      <c r="AC59" s="83">
        <v>-1.8799011709098721</v>
      </c>
      <c r="AD59" s="8"/>
      <c r="AE59" s="13"/>
      <c r="AF59" s="13"/>
      <c r="AG59" s="10"/>
      <c r="AH59" s="7" t="s">
        <v>44</v>
      </c>
      <c r="AI59" s="10">
        <f>($AB$57/$AF$57)+(U62/$AF$58)</f>
        <v>1.25</v>
      </c>
    </row>
    <row r="60" spans="1:35" x14ac:dyDescent="0.2">
      <c r="A60" s="3"/>
      <c r="B60" s="3">
        <f t="shared" si="8"/>
        <v>937.5</v>
      </c>
      <c r="C60" s="4">
        <v>99.824708178957039</v>
      </c>
      <c r="D60" s="4">
        <v>92.064061192781168</v>
      </c>
      <c r="E60" s="4">
        <v>90.343014222540958</v>
      </c>
      <c r="F60" s="4">
        <v>87.394924504999807</v>
      </c>
      <c r="G60" s="4">
        <v>70.853750846579828</v>
      </c>
      <c r="H60" s="63">
        <v>30.584438866977408</v>
      </c>
      <c r="I60" s="70">
        <v>1.6294171546950318</v>
      </c>
      <c r="J60" s="64">
        <v>-0.7609258595275088</v>
      </c>
      <c r="M60" s="13" t="s">
        <v>55</v>
      </c>
      <c r="N60" s="13">
        <v>0.53</v>
      </c>
      <c r="P60" s="7" t="s">
        <v>44</v>
      </c>
      <c r="Q60" s="10">
        <f>($I$57/$N$57)+(B62/$N$58)</f>
        <v>1.25</v>
      </c>
      <c r="T60" s="3"/>
      <c r="U60" s="3">
        <v>937.5</v>
      </c>
      <c r="V60" s="2">
        <v>114.6954560103126</v>
      </c>
      <c r="W60" s="2">
        <v>115.8771081748845</v>
      </c>
      <c r="X60" s="2">
        <v>111.60167579761521</v>
      </c>
      <c r="Y60" s="2">
        <v>96.28316682780104</v>
      </c>
      <c r="Z60" s="2">
        <v>64.249650875496812</v>
      </c>
      <c r="AA60" s="82">
        <v>40.208400472660855</v>
      </c>
      <c r="AB60" s="91">
        <v>-1.6650553228058866</v>
      </c>
      <c r="AC60" s="83">
        <v>-1.9658395101514667</v>
      </c>
      <c r="AD60" s="8"/>
      <c r="AE60" s="13" t="s">
        <v>55</v>
      </c>
      <c r="AF60" s="13">
        <v>0.53</v>
      </c>
      <c r="AG60" s="10"/>
      <c r="AH60" s="7" t="s">
        <v>45</v>
      </c>
      <c r="AI60" s="10">
        <f>($AB$57/$AF$57)+(U63/$AF$58)</f>
        <v>1.5</v>
      </c>
    </row>
    <row r="61" spans="1:35" x14ac:dyDescent="0.2">
      <c r="A61" s="3"/>
      <c r="B61" s="3">
        <f t="shared" si="8"/>
        <v>1875</v>
      </c>
      <c r="C61" s="4">
        <v>98.310824269949421</v>
      </c>
      <c r="D61" s="4">
        <v>90.486434803394289</v>
      </c>
      <c r="E61" s="4">
        <v>85.610135054380322</v>
      </c>
      <c r="F61" s="4">
        <v>76.606509700808729</v>
      </c>
      <c r="G61" s="4">
        <v>50.185251583602252</v>
      </c>
      <c r="H61" s="63">
        <v>22.83972750089638</v>
      </c>
      <c r="I61" s="70">
        <v>0.91231425042826964</v>
      </c>
      <c r="J61" s="64">
        <v>-0.7609258595275088</v>
      </c>
      <c r="M61" s="15" t="s">
        <v>54</v>
      </c>
      <c r="N61" s="15">
        <f>AVERAGE(Q57:Q65)</f>
        <v>0.9375</v>
      </c>
      <c r="P61" s="7" t="s">
        <v>45</v>
      </c>
      <c r="Q61" s="10">
        <f>($H$57/$N$57)+(B63/$N$58)</f>
        <v>1</v>
      </c>
      <c r="S61" s="10"/>
      <c r="T61" s="3"/>
      <c r="U61" s="3">
        <v>1875</v>
      </c>
      <c r="V61" s="2">
        <v>113.3634117520679</v>
      </c>
      <c r="W61" s="2">
        <v>111.12901493178641</v>
      </c>
      <c r="X61" s="2">
        <v>102.08400472660865</v>
      </c>
      <c r="Y61" s="2">
        <v>94.177677516382005</v>
      </c>
      <c r="Z61" s="2">
        <v>63.691051670426461</v>
      </c>
      <c r="AA61" s="82">
        <v>29.337200558599204</v>
      </c>
      <c r="AB61" s="91">
        <v>-2.0088086797722631</v>
      </c>
      <c r="AC61" s="83">
        <v>-1.9228703405306695</v>
      </c>
      <c r="AD61" s="8"/>
      <c r="AE61" s="15" t="s">
        <v>54</v>
      </c>
      <c r="AF61" s="15">
        <f>AVERAGE(AI56:AI65)</f>
        <v>0.99375000000000002</v>
      </c>
      <c r="AG61" s="10"/>
      <c r="AH61" s="7" t="s">
        <v>46</v>
      </c>
      <c r="AI61" s="10">
        <f>($AA$57/$AF$57)+(U64/$AF$58)</f>
        <v>1.5</v>
      </c>
    </row>
    <row r="62" spans="1:35" x14ac:dyDescent="0.2">
      <c r="A62" s="3"/>
      <c r="B62" s="3">
        <f t="shared" si="8"/>
        <v>3750</v>
      </c>
      <c r="C62" s="4">
        <v>96.382614238476549</v>
      </c>
      <c r="D62" s="66">
        <v>55.826461097167446</v>
      </c>
      <c r="E62" s="66">
        <v>42.982351300744995</v>
      </c>
      <c r="F62" s="4">
        <v>34.902991912672803</v>
      </c>
      <c r="G62" s="66">
        <v>25.182263654834468</v>
      </c>
      <c r="H62" s="67">
        <v>11.939763356041594</v>
      </c>
      <c r="I62" s="70">
        <v>2.187163858013625</v>
      </c>
      <c r="J62" s="64">
        <v>-0.18724353611409933</v>
      </c>
      <c r="P62" s="7" t="s">
        <v>46</v>
      </c>
      <c r="Q62" s="10">
        <f>($G$57/$N$57)+(B63/$N$58)</f>
        <v>0.75</v>
      </c>
      <c r="S62" s="10"/>
      <c r="T62" s="3"/>
      <c r="U62" s="3">
        <v>3750</v>
      </c>
      <c r="V62" s="2">
        <v>111.30089161026963</v>
      </c>
      <c r="W62" s="85">
        <v>39.864647115694481</v>
      </c>
      <c r="X62" s="85">
        <v>57.331614566548495</v>
      </c>
      <c r="Y62" s="85">
        <v>44.913524546138134</v>
      </c>
      <c r="Z62" s="85">
        <v>34.579439252336449</v>
      </c>
      <c r="AA62" s="82">
        <v>24.524653561069933</v>
      </c>
      <c r="AB62" s="91">
        <v>-1.4072403050811044</v>
      </c>
      <c r="AC62" s="83">
        <v>-1.5576323987538938</v>
      </c>
      <c r="AD62" s="8"/>
      <c r="AE62" s="10"/>
      <c r="AF62" s="10"/>
      <c r="AG62" s="10"/>
      <c r="AH62" s="7" t="s">
        <v>47</v>
      </c>
      <c r="AI62" s="10">
        <f>($Z$57/$AF$57)+(U63/$AF$58)</f>
        <v>0.75</v>
      </c>
    </row>
    <row r="63" spans="1:35" x14ac:dyDescent="0.2">
      <c r="A63" s="3"/>
      <c r="B63" s="3">
        <f t="shared" si="8"/>
        <v>7500</v>
      </c>
      <c r="C63" s="67">
        <v>73.73809808374169</v>
      </c>
      <c r="D63" s="70">
        <v>8.5614118959404024</v>
      </c>
      <c r="E63" s="70">
        <v>9.4856778614397843</v>
      </c>
      <c r="F63" s="81">
        <v>16.353930122305886</v>
      </c>
      <c r="G63" s="70">
        <v>9.4219353810605178</v>
      </c>
      <c r="H63" s="70">
        <v>5.310545396597746</v>
      </c>
      <c r="I63" s="69">
        <v>-0.4422134576311702</v>
      </c>
      <c r="J63" s="4">
        <v>-0.53782717820007131</v>
      </c>
      <c r="P63" s="7" t="s">
        <v>47</v>
      </c>
      <c r="Q63" s="10">
        <f>($F$57/$N$57)+(B64/$N$58)</f>
        <v>1.125</v>
      </c>
      <c r="S63" s="10"/>
      <c r="T63" s="3"/>
      <c r="U63" s="3">
        <v>7500</v>
      </c>
      <c r="V63" s="87">
        <v>18.165216457191963</v>
      </c>
      <c r="W63" s="91">
        <v>3.6846062949833489</v>
      </c>
      <c r="X63" s="91">
        <v>2.3955312063594363</v>
      </c>
      <c r="Y63" s="91">
        <v>4.2646900848641094</v>
      </c>
      <c r="Z63" s="91">
        <v>2.4814695456010316</v>
      </c>
      <c r="AA63" s="86">
        <v>11.161241809002039</v>
      </c>
      <c r="AB63" s="91">
        <v>-1.643570737995488</v>
      </c>
      <c r="AC63" s="83">
        <v>-1.7295090772370822</v>
      </c>
      <c r="AD63" s="8"/>
      <c r="AE63" s="8"/>
      <c r="AF63" s="8"/>
      <c r="AH63" s="7" t="s">
        <v>48</v>
      </c>
      <c r="AI63" s="10">
        <f>($Y$57/$AF$57)+(U63/$AF$58)</f>
        <v>0.625</v>
      </c>
    </row>
    <row r="64" spans="1:35" x14ac:dyDescent="0.2">
      <c r="A64" s="3"/>
      <c r="B64" s="79">
        <f>B65/2</f>
        <v>15000</v>
      </c>
      <c r="C64" s="70">
        <v>3.8285327277797703</v>
      </c>
      <c r="D64" s="69">
        <v>2.824588661806303</v>
      </c>
      <c r="E64" s="72">
        <v>2.2668419584877104</v>
      </c>
      <c r="F64" s="70">
        <v>1.64535277478985</v>
      </c>
      <c r="G64" s="69">
        <v>0.68921556910083304</v>
      </c>
      <c r="H64" s="68">
        <v>5.1790765308154997E-2</v>
      </c>
      <c r="I64" s="4">
        <v>-0.64937651886379011</v>
      </c>
      <c r="J64" s="4">
        <v>-0.45814907772598701</v>
      </c>
      <c r="P64" s="7" t="s">
        <v>48</v>
      </c>
      <c r="Q64" s="10">
        <f>($E$57/$N$57)+(B63/$N$58)</f>
        <v>0.5625</v>
      </c>
      <c r="R64" s="10"/>
      <c r="S64" s="10"/>
      <c r="T64" s="3"/>
      <c r="U64" s="79">
        <v>15000</v>
      </c>
      <c r="V64" s="91">
        <v>7.0147169405951244</v>
      </c>
      <c r="W64" s="89">
        <v>5.1455580620904495</v>
      </c>
      <c r="X64" s="88">
        <v>4.3291438392953054</v>
      </c>
      <c r="Y64" s="88">
        <v>3.1045225051025884</v>
      </c>
      <c r="Z64" s="90">
        <v>1.2783327962187137</v>
      </c>
      <c r="AA64" s="91">
        <v>-0.50488774304436546</v>
      </c>
      <c r="AB64" s="89">
        <v>-1.4502094747019012</v>
      </c>
      <c r="AC64" s="2">
        <v>-1.7080244924266839</v>
      </c>
      <c r="AD64" s="8"/>
      <c r="AE64" s="8"/>
      <c r="AF64" s="8"/>
      <c r="AH64" s="7" t="s">
        <v>49</v>
      </c>
      <c r="AI64" s="10">
        <f>($X$57/$AF$57)+(U63/$AF$58)</f>
        <v>0.5625</v>
      </c>
    </row>
    <row r="65" spans="1:35" x14ac:dyDescent="0.2">
      <c r="A65" s="3" t="s">
        <v>28</v>
      </c>
      <c r="B65" s="3">
        <v>30000</v>
      </c>
      <c r="C65" s="68">
        <v>5.5655153181148158</v>
      </c>
      <c r="D65" s="4">
        <v>4.6731205928050681</v>
      </c>
      <c r="E65" s="4">
        <v>4.0835026492968396</v>
      </c>
      <c r="F65" s="68">
        <v>3.2707860244611782</v>
      </c>
      <c r="G65" s="4">
        <v>1.9162583164017377</v>
      </c>
      <c r="H65" s="4">
        <v>-0.10756543564001413</v>
      </c>
      <c r="I65" s="4">
        <v>-0.66531213895860697</v>
      </c>
      <c r="J65" s="4">
        <v>-0.64937651886379011</v>
      </c>
      <c r="P65" s="7" t="s">
        <v>49</v>
      </c>
      <c r="Q65" s="10">
        <f>($D$57/$N$57)+(B63/$N$58)</f>
        <v>0.53125</v>
      </c>
      <c r="S65" s="30"/>
      <c r="T65" s="3" t="s">
        <v>61</v>
      </c>
      <c r="U65" s="3">
        <v>30000</v>
      </c>
      <c r="V65" s="88">
        <v>11.440541411537222</v>
      </c>
      <c r="W65" s="2">
        <v>9.2061445912557716</v>
      </c>
      <c r="X65" s="2">
        <v>10.237404662154903</v>
      </c>
      <c r="Y65" s="2">
        <v>7.2295627886991092</v>
      </c>
      <c r="Z65" s="2">
        <v>4.1357825760017182</v>
      </c>
      <c r="AA65" s="88">
        <v>0.46191857342356868</v>
      </c>
      <c r="AB65" s="2">
        <v>-1.3427865506499088</v>
      </c>
      <c r="AC65" s="2">
        <v>-1.6650553228058866</v>
      </c>
      <c r="AD65" s="8"/>
      <c r="AE65" s="8"/>
      <c r="AF65" s="8"/>
      <c r="AH65" s="7" t="s">
        <v>50</v>
      </c>
      <c r="AI65" s="10">
        <f>($W$57/$AF$57)+(U63/$AF$58)</f>
        <v>0.53125</v>
      </c>
    </row>
    <row r="66" spans="1:35" x14ac:dyDescent="0.2"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</row>
    <row r="67" spans="1:35" x14ac:dyDescent="0.2">
      <c r="C67" s="5"/>
      <c r="D67" s="5"/>
      <c r="E67" s="5"/>
      <c r="F67" s="5"/>
      <c r="G67" s="5"/>
      <c r="H67" s="5"/>
      <c r="I67" s="5"/>
      <c r="J67" s="5" t="s">
        <v>13</v>
      </c>
      <c r="T67" s="2"/>
      <c r="V67" s="18"/>
      <c r="W67" s="18"/>
      <c r="X67" s="18"/>
      <c r="Y67" s="18"/>
      <c r="Z67" s="18"/>
      <c r="AA67" s="18"/>
      <c r="AB67" s="18"/>
      <c r="AC67" s="18" t="s">
        <v>59</v>
      </c>
      <c r="AD67" s="8"/>
      <c r="AE67" s="8"/>
      <c r="AF67" s="8"/>
    </row>
    <row r="68" spans="1:35" x14ac:dyDescent="0.2">
      <c r="C68" s="5">
        <v>0</v>
      </c>
      <c r="D68" s="5">
        <v>1953.125</v>
      </c>
      <c r="E68" s="5">
        <v>3906.25</v>
      </c>
      <c r="F68" s="5">
        <v>7812.5</v>
      </c>
      <c r="G68" s="5">
        <v>15625</v>
      </c>
      <c r="H68" s="65">
        <v>31250</v>
      </c>
      <c r="I68" s="5">
        <v>62500</v>
      </c>
      <c r="J68" s="5">
        <v>125000</v>
      </c>
      <c r="M68" s="10" t="s">
        <v>41</v>
      </c>
      <c r="N68" s="10">
        <f>H68</f>
        <v>31250</v>
      </c>
      <c r="P68" s="7" t="s">
        <v>33</v>
      </c>
      <c r="Q68" s="10">
        <f>($G$68/$N$68)+(B70/$N$69)</f>
        <v>0.53125</v>
      </c>
      <c r="T68" s="2"/>
      <c r="V68" s="18">
        <v>0</v>
      </c>
      <c r="W68" s="18">
        <v>1953.125</v>
      </c>
      <c r="X68" s="18">
        <v>3906.25</v>
      </c>
      <c r="Y68" s="18">
        <v>7812.5</v>
      </c>
      <c r="Z68" s="18">
        <v>15625</v>
      </c>
      <c r="AA68" s="84">
        <v>31250</v>
      </c>
      <c r="AB68" s="18">
        <v>62500</v>
      </c>
      <c r="AC68" s="18">
        <v>125000</v>
      </c>
      <c r="AD68" s="8"/>
      <c r="AE68" s="10" t="s">
        <v>41</v>
      </c>
      <c r="AF68" s="10">
        <f>AA68</f>
        <v>31250</v>
      </c>
      <c r="AG68" s="10"/>
      <c r="AH68" s="7" t="s">
        <v>33</v>
      </c>
      <c r="AI68" s="10">
        <f>($Z$68/$AF$68)+(U70/$AF$69)</f>
        <v>0.5625</v>
      </c>
    </row>
    <row r="69" spans="1:35" x14ac:dyDescent="0.2">
      <c r="A69" s="3"/>
      <c r="B69" s="3">
        <v>0</v>
      </c>
      <c r="C69" s="4">
        <v>100</v>
      </c>
      <c r="D69" s="4">
        <v>96.046902529415362</v>
      </c>
      <c r="E69" s="4">
        <v>93.924542821847353</v>
      </c>
      <c r="F69" s="4">
        <v>85.629518621276262</v>
      </c>
      <c r="G69" s="67">
        <v>68.083598290771391</v>
      </c>
      <c r="H69" s="70">
        <v>-5.0325036959031166</v>
      </c>
      <c r="I69" s="64">
        <v>-4.9839000384778949</v>
      </c>
      <c r="J69" s="4">
        <v>-5.0001012576196366</v>
      </c>
      <c r="M69" s="10" t="s">
        <v>31</v>
      </c>
      <c r="N69" s="10">
        <f>B75</f>
        <v>15000</v>
      </c>
      <c r="P69" s="7" t="s">
        <v>35</v>
      </c>
      <c r="Q69" s="10">
        <f>($G$68/$N$68)+(B71/$N$69)</f>
        <v>0.5625</v>
      </c>
      <c r="T69" s="3"/>
      <c r="U69" s="3">
        <v>0</v>
      </c>
      <c r="V69" s="2">
        <v>100</v>
      </c>
      <c r="W69" s="2">
        <v>103.28761493810038</v>
      </c>
      <c r="X69" s="2">
        <v>84.363281450660082</v>
      </c>
      <c r="Y69" s="2">
        <v>58.124004725946463</v>
      </c>
      <c r="Z69" s="87">
        <v>33.836749370729954</v>
      </c>
      <c r="AA69" s="91">
        <v>-13.607643704731078</v>
      </c>
      <c r="AB69" s="83">
        <v>-12.847382750295369</v>
      </c>
      <c r="AC69" s="2">
        <v>-12.662454410027223</v>
      </c>
      <c r="AD69" s="8"/>
      <c r="AE69" s="10" t="s">
        <v>31</v>
      </c>
      <c r="AF69" s="10">
        <f>U74</f>
        <v>7500</v>
      </c>
      <c r="AG69" s="10"/>
      <c r="AH69" s="7" t="s">
        <v>35</v>
      </c>
      <c r="AI69" s="10">
        <f>($Z$68/$AF$68)+(U71/$AF$69)</f>
        <v>0.625</v>
      </c>
    </row>
    <row r="70" spans="1:35" x14ac:dyDescent="0.2">
      <c r="A70" s="3"/>
      <c r="B70" s="3">
        <f t="shared" ref="B70:B74" si="9">B71/2</f>
        <v>468.75</v>
      </c>
      <c r="C70" s="4">
        <v>96.759756171651929</v>
      </c>
      <c r="D70" s="4">
        <v>96.468134227100606</v>
      </c>
      <c r="E70" s="4">
        <v>92.466433099090722</v>
      </c>
      <c r="F70" s="63">
        <v>80.736750440470658</v>
      </c>
      <c r="G70" s="70">
        <v>-3.5581927540047382</v>
      </c>
      <c r="H70" s="69">
        <v>-4.0604305473986919</v>
      </c>
      <c r="I70" s="4">
        <v>-4.2710463962413163</v>
      </c>
      <c r="J70" s="4">
        <v>-4.2710463962413163</v>
      </c>
      <c r="M70" s="13"/>
      <c r="N70" s="13"/>
      <c r="P70" s="7" t="s">
        <v>37</v>
      </c>
      <c r="Q70" s="10">
        <f>($F$68/$N$68)+(B72/$N$69)</f>
        <v>0.375</v>
      </c>
      <c r="T70" s="3"/>
      <c r="U70" s="3">
        <v>468.75</v>
      </c>
      <c r="V70" s="2">
        <v>106.26701597575385</v>
      </c>
      <c r="W70" s="2">
        <v>94.226126264961223</v>
      </c>
      <c r="X70" s="2">
        <v>65.870447423845462</v>
      </c>
      <c r="Y70" s="82">
        <v>55.987055016181216</v>
      </c>
      <c r="Z70" s="91">
        <v>-11.388503621513326</v>
      </c>
      <c r="AA70" s="89">
        <v>-12.087121795859659</v>
      </c>
      <c r="AB70" s="2">
        <v>-12.087121795859659</v>
      </c>
      <c r="AC70" s="2">
        <v>-11.963836235680894</v>
      </c>
      <c r="AD70" s="8"/>
      <c r="AE70" s="13"/>
      <c r="AF70" s="13"/>
      <c r="AG70" s="10"/>
      <c r="AH70" s="7" t="s">
        <v>37</v>
      </c>
      <c r="AI70" s="10">
        <f>($Y$68/$AF$68)+(U72/$AF$69)</f>
        <v>0.5</v>
      </c>
    </row>
    <row r="71" spans="1:35" x14ac:dyDescent="0.2">
      <c r="A71" s="3"/>
      <c r="B71" s="3">
        <f t="shared" si="9"/>
        <v>937.5</v>
      </c>
      <c r="C71" s="4">
        <v>97.035176897061518</v>
      </c>
      <c r="D71" s="4">
        <v>94.556390368375219</v>
      </c>
      <c r="E71" s="4">
        <v>90.554689240365377</v>
      </c>
      <c r="F71" s="67">
        <v>43.214726908199843</v>
      </c>
      <c r="G71" s="70">
        <v>-2.5699183863585726</v>
      </c>
      <c r="H71" s="64">
        <v>-3.2827720285951516</v>
      </c>
      <c r="I71" s="4">
        <v>-3.5905951922882191</v>
      </c>
      <c r="J71" s="4">
        <v>-3.7364061645638831</v>
      </c>
      <c r="M71" s="13" t="s">
        <v>55</v>
      </c>
      <c r="N71" s="13">
        <v>0.09</v>
      </c>
      <c r="P71" s="7" t="s">
        <v>44</v>
      </c>
      <c r="Q71" s="10">
        <f>($E$68/$N$68)+(B73/$N$69)</f>
        <v>0.375</v>
      </c>
      <c r="T71" s="3"/>
      <c r="U71" s="3">
        <v>937.5</v>
      </c>
      <c r="V71" s="2">
        <v>117.65038269892638</v>
      </c>
      <c r="W71" s="2">
        <v>120.54759336312735</v>
      </c>
      <c r="X71" s="2">
        <v>69.877228129655307</v>
      </c>
      <c r="Y71" s="87">
        <v>49.083063646170444</v>
      </c>
      <c r="Z71" s="91">
        <v>-10.155648019725685</v>
      </c>
      <c r="AA71" s="83">
        <v>-10.381671546720089</v>
      </c>
      <c r="AB71" s="2">
        <v>-10.484409513535724</v>
      </c>
      <c r="AC71" s="2">
        <v>-10.443314326809471</v>
      </c>
      <c r="AD71" s="8"/>
      <c r="AE71" s="13" t="s">
        <v>55</v>
      </c>
      <c r="AF71" s="13">
        <v>0.16</v>
      </c>
      <c r="AG71" s="10"/>
      <c r="AH71" s="7" t="s">
        <v>44</v>
      </c>
      <c r="AI71" s="10">
        <f>($X$68/$AF$68)+(U73/$AF$69)</f>
        <v>0.625</v>
      </c>
    </row>
    <row r="72" spans="1:35" x14ac:dyDescent="0.2">
      <c r="A72" s="3"/>
      <c r="B72" s="3">
        <f t="shared" si="9"/>
        <v>1875</v>
      </c>
      <c r="C72" s="4">
        <v>96.84076226736066</v>
      </c>
      <c r="D72" s="4">
        <v>93.341298932744721</v>
      </c>
      <c r="E72" s="67">
        <v>85.904939346685865</v>
      </c>
      <c r="F72" s="70">
        <v>-0.43135745964883704</v>
      </c>
      <c r="G72" s="69">
        <v>-0.64197330849146361</v>
      </c>
      <c r="H72" s="4">
        <v>-1.7436562101298114</v>
      </c>
      <c r="I72" s="4">
        <v>-2.2458940035237651</v>
      </c>
      <c r="J72" s="4">
        <v>-2.5375159480750922</v>
      </c>
      <c r="M72" s="15" t="s">
        <v>54</v>
      </c>
      <c r="N72" s="15">
        <f>AVERAGE(Q68:Q72)</f>
        <v>0.48125000000000001</v>
      </c>
      <c r="P72" s="7" t="s">
        <v>45</v>
      </c>
      <c r="Q72" s="10">
        <f>($D$68/$N$68)+(B74/$N$69)</f>
        <v>0.5625</v>
      </c>
      <c r="S72" s="10"/>
      <c r="T72" s="3"/>
      <c r="U72" s="3">
        <v>1875</v>
      </c>
      <c r="V72" s="2">
        <v>108.77382236605537</v>
      </c>
      <c r="W72" s="2">
        <v>103.69856680536292</v>
      </c>
      <c r="X72" s="87">
        <v>85.863255766168393</v>
      </c>
      <c r="Y72" s="91">
        <v>-6.4159860276365128</v>
      </c>
      <c r="Z72" s="89">
        <v>-6.2516052807314928</v>
      </c>
      <c r="AA72" s="2">
        <v>-6.6009143679046591</v>
      </c>
      <c r="AB72" s="2">
        <v>-7.9776031232341893</v>
      </c>
      <c r="AC72" s="2">
        <v>-9.2104587250218284</v>
      </c>
      <c r="AD72" s="8"/>
      <c r="AE72" s="15" t="s">
        <v>54</v>
      </c>
      <c r="AF72" s="15">
        <f>AVERAGE(AI68:AI72)</f>
        <v>0.67500000000000004</v>
      </c>
      <c r="AG72" s="10"/>
      <c r="AH72" s="7" t="s">
        <v>45</v>
      </c>
      <c r="AI72" s="10">
        <f>($W$68/$AF$68)+(U74/$AF$69)</f>
        <v>1.0625</v>
      </c>
    </row>
    <row r="73" spans="1:35" x14ac:dyDescent="0.2">
      <c r="A73" s="3"/>
      <c r="B73" s="3">
        <f t="shared" si="9"/>
        <v>3750</v>
      </c>
      <c r="C73" s="4">
        <v>93.843536726138638</v>
      </c>
      <c r="D73" s="67">
        <v>78.290366350067856</v>
      </c>
      <c r="E73" s="70">
        <v>0.73513031855647148</v>
      </c>
      <c r="F73" s="69">
        <v>1.2859717693756472</v>
      </c>
      <c r="G73" s="4">
        <v>3.0843070941088326</v>
      </c>
      <c r="H73" s="4">
        <v>1.0753559205330205</v>
      </c>
      <c r="I73" s="4">
        <v>5.4679114603374629E-2</v>
      </c>
      <c r="J73" s="4">
        <v>-0.46375989793231831</v>
      </c>
      <c r="Q73" s="10"/>
      <c r="S73" s="10"/>
      <c r="T73" s="3"/>
      <c r="U73" s="3">
        <v>3750</v>
      </c>
      <c r="V73" s="85">
        <v>84.507114604201988</v>
      </c>
      <c r="W73" s="87">
        <v>72.979914727487539</v>
      </c>
      <c r="X73" s="91">
        <v>-4.1146555709662502</v>
      </c>
      <c r="Y73" s="89">
        <v>-2.799609595726098</v>
      </c>
      <c r="Z73" s="2">
        <v>-0.21061283197205258</v>
      </c>
      <c r="AA73" s="2">
        <v>-8.7327271793291847E-2</v>
      </c>
      <c r="AB73" s="2">
        <v>-2.3886577284635524</v>
      </c>
      <c r="AC73" s="2">
        <v>-2.5735860687316983</v>
      </c>
      <c r="AD73" s="8"/>
      <c r="AE73" s="10"/>
      <c r="AF73" s="10"/>
      <c r="AG73" s="10"/>
      <c r="AH73" s="7"/>
      <c r="AI73" s="10"/>
    </row>
    <row r="74" spans="1:35" x14ac:dyDescent="0.2">
      <c r="A74" s="3"/>
      <c r="B74" s="3">
        <f t="shared" si="9"/>
        <v>7500</v>
      </c>
      <c r="C74" s="67">
        <v>38.889001397355152</v>
      </c>
      <c r="D74" s="70">
        <v>0.34630105915470111</v>
      </c>
      <c r="E74" s="69">
        <v>1.658599809635676</v>
      </c>
      <c r="F74" s="4">
        <v>4.4452095020150271</v>
      </c>
      <c r="G74" s="4">
        <v>7.2156179752526386</v>
      </c>
      <c r="H74" s="4">
        <v>6.5351667712995427</v>
      </c>
      <c r="I74" s="4">
        <v>3.7971607363454121</v>
      </c>
      <c r="J74" s="4">
        <v>3.2463192855262375</v>
      </c>
      <c r="S74" s="10"/>
      <c r="T74" s="3"/>
      <c r="U74" s="79">
        <v>7500</v>
      </c>
      <c r="V74" s="91">
        <v>-0.70375507268710924</v>
      </c>
      <c r="W74" s="91">
        <v>-0.10787486515641692</v>
      </c>
      <c r="X74" s="89">
        <v>0.87840961627369629</v>
      </c>
      <c r="Y74" s="2">
        <v>3.0564545127651943</v>
      </c>
      <c r="Z74" s="2">
        <v>5.9947603636924018</v>
      </c>
      <c r="AA74" s="2">
        <v>6.8783068783068764</v>
      </c>
      <c r="AB74" s="2">
        <v>3.1797400729439547</v>
      </c>
      <c r="AC74" s="2">
        <v>1.0838855499049675</v>
      </c>
      <c r="AD74" s="8"/>
      <c r="AE74" s="8"/>
      <c r="AF74" s="8"/>
    </row>
    <row r="75" spans="1:35" x14ac:dyDescent="0.2">
      <c r="A75" s="3"/>
      <c r="B75" s="79">
        <f>B76/2</f>
        <v>15000</v>
      </c>
      <c r="C75" s="70">
        <v>-0.1397355150975092</v>
      </c>
      <c r="D75" s="69">
        <v>1.9826241924704853</v>
      </c>
      <c r="E75" s="4">
        <v>4.2021912148889218</v>
      </c>
      <c r="F75" s="4">
        <v>8.3335020960327277</v>
      </c>
      <c r="G75" s="4">
        <v>13.145264181129635</v>
      </c>
      <c r="H75" s="4">
        <v>16.59612385832034</v>
      </c>
      <c r="I75" s="4">
        <v>13.793312946799249</v>
      </c>
      <c r="J75" s="4">
        <v>11.881569088073881</v>
      </c>
      <c r="R75" s="10"/>
      <c r="S75" s="10"/>
      <c r="T75" s="3"/>
      <c r="U75" s="3">
        <v>15000</v>
      </c>
      <c r="V75" s="88">
        <v>1.0222427698155856</v>
      </c>
      <c r="W75" s="88">
        <v>3.878358247290286</v>
      </c>
      <c r="X75" s="2">
        <v>5.5632609030667313</v>
      </c>
      <c r="Y75" s="2">
        <v>9.0974469615246321</v>
      </c>
      <c r="Z75" s="2">
        <v>14.7891303231109</v>
      </c>
      <c r="AA75" s="2">
        <v>19.350696049725176</v>
      </c>
      <c r="AB75" s="2">
        <v>18.713720655468226</v>
      </c>
      <c r="AC75" s="2">
        <v>14.131607335490825</v>
      </c>
      <c r="AD75" s="8"/>
      <c r="AE75" s="8"/>
      <c r="AF75" s="8"/>
    </row>
    <row r="76" spans="1:35" x14ac:dyDescent="0.2">
      <c r="A76" s="3" t="s">
        <v>28</v>
      </c>
      <c r="B76" s="3">
        <v>30000</v>
      </c>
      <c r="C76" s="68">
        <v>1.7720083436278573</v>
      </c>
      <c r="D76" s="4">
        <v>4.6072216934324315</v>
      </c>
      <c r="E76" s="4">
        <v>7.361428947528303</v>
      </c>
      <c r="F76" s="4">
        <v>11.978776402924323</v>
      </c>
      <c r="G76" s="4">
        <v>18.880495757305741</v>
      </c>
      <c r="H76" s="4">
        <v>27.143117519593353</v>
      </c>
      <c r="I76" s="4">
        <v>37.560501427732447</v>
      </c>
      <c r="J76" s="4">
        <v>37.414690455456778</v>
      </c>
      <c r="S76" s="30"/>
      <c r="T76" s="3" t="s">
        <v>61</v>
      </c>
      <c r="U76" s="3">
        <v>30000</v>
      </c>
      <c r="V76" s="2">
        <v>1.8646940977038062</v>
      </c>
      <c r="W76" s="2">
        <v>3.7139775003852682</v>
      </c>
      <c r="X76" s="2">
        <v>6.6728309446756073</v>
      </c>
      <c r="Y76" s="2">
        <v>11.686443725278675</v>
      </c>
      <c r="Z76" s="2">
        <v>18.487697128473826</v>
      </c>
      <c r="AA76" s="2">
        <v>27.302614681255459</v>
      </c>
      <c r="AB76" s="2">
        <v>37.57641136281913</v>
      </c>
      <c r="AC76" s="2">
        <v>42.384548209790921</v>
      </c>
      <c r="AD76" s="8"/>
      <c r="AE76" s="8"/>
      <c r="AF76" s="8"/>
    </row>
    <row r="77" spans="1:35" x14ac:dyDescent="0.2">
      <c r="A77" s="3"/>
      <c r="B77" s="3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</row>
    <row r="78" spans="1:35" x14ac:dyDescent="0.2">
      <c r="C78" s="5"/>
      <c r="D78" s="5"/>
      <c r="E78" s="5"/>
      <c r="F78" s="5"/>
      <c r="G78" s="5"/>
      <c r="H78" s="5"/>
      <c r="I78" s="5"/>
      <c r="J78" s="5"/>
      <c r="K78" s="5"/>
      <c r="L78" s="5" t="s">
        <v>29</v>
      </c>
      <c r="T78" s="2"/>
      <c r="V78" s="5"/>
      <c r="W78" s="5"/>
      <c r="X78" s="5"/>
      <c r="Y78" s="5"/>
      <c r="Z78" s="5"/>
      <c r="AA78" s="5"/>
      <c r="AB78" s="5"/>
      <c r="AC78" s="5" t="s">
        <v>30</v>
      </c>
      <c r="AD78" s="8"/>
      <c r="AF78" s="8"/>
    </row>
    <row r="79" spans="1:35" x14ac:dyDescent="0.2">
      <c r="C79" s="5">
        <v>0</v>
      </c>
      <c r="D79" s="5">
        <v>0.9765625</v>
      </c>
      <c r="E79" s="5">
        <v>1.953125</v>
      </c>
      <c r="F79" s="5">
        <v>3.90625</v>
      </c>
      <c r="G79" s="5">
        <v>7.8125</v>
      </c>
      <c r="H79" s="5">
        <v>15.625</v>
      </c>
      <c r="I79" s="5">
        <v>31.25</v>
      </c>
      <c r="J79" s="5">
        <v>62.5</v>
      </c>
      <c r="K79" s="65">
        <v>125</v>
      </c>
      <c r="L79" s="5">
        <v>250</v>
      </c>
      <c r="M79" s="10" t="s">
        <v>42</v>
      </c>
      <c r="N79" s="10">
        <f>K79</f>
        <v>125</v>
      </c>
      <c r="P79" s="7" t="s">
        <v>33</v>
      </c>
      <c r="Q79" s="10">
        <f>(K79/$N$79)+(B81/$N$80)</f>
        <v>1.0625</v>
      </c>
      <c r="T79" s="2"/>
      <c r="V79" s="5">
        <v>0</v>
      </c>
      <c r="W79" s="5">
        <f t="shared" ref="W79:AA79" si="10">X79/2</f>
        <v>2.34375</v>
      </c>
      <c r="X79" s="5">
        <f t="shared" si="10"/>
        <v>4.6875</v>
      </c>
      <c r="Y79" s="5">
        <f t="shared" si="10"/>
        <v>9.375</v>
      </c>
      <c r="Z79" s="5">
        <f t="shared" si="10"/>
        <v>18.75</v>
      </c>
      <c r="AA79" s="5">
        <f t="shared" si="10"/>
        <v>37.5</v>
      </c>
      <c r="AB79" s="65">
        <f>AC79/2</f>
        <v>75</v>
      </c>
      <c r="AC79" s="5">
        <v>150</v>
      </c>
      <c r="AD79" s="8"/>
      <c r="AE79" s="10" t="s">
        <v>42</v>
      </c>
      <c r="AF79" s="10">
        <f>AB79</f>
        <v>75</v>
      </c>
      <c r="AG79" s="10"/>
      <c r="AH79" s="7" t="s">
        <v>33</v>
      </c>
      <c r="AI79" s="10">
        <f>($AB$79/$AF$79)+(U81/$AF$80)</f>
        <v>1.03125</v>
      </c>
    </row>
    <row r="80" spans="1:35" x14ac:dyDescent="0.2">
      <c r="A80" s="3"/>
      <c r="B80" s="3">
        <v>0</v>
      </c>
      <c r="C80" s="4">
        <v>100</v>
      </c>
      <c r="D80" s="4">
        <v>109.37838423218543</v>
      </c>
      <c r="E80" s="4">
        <v>116.76413255360625</v>
      </c>
      <c r="F80" s="4">
        <v>124.38813082087938</v>
      </c>
      <c r="G80" s="4">
        <v>107.62399826727314</v>
      </c>
      <c r="H80" s="4">
        <v>111.97747455057399</v>
      </c>
      <c r="I80" s="4">
        <v>114.42495126705654</v>
      </c>
      <c r="J80" s="63">
        <v>31.600606454407632</v>
      </c>
      <c r="K80" s="70">
        <v>0.43318171973142794</v>
      </c>
      <c r="L80" s="64">
        <v>0.56313623565085591</v>
      </c>
      <c r="M80" s="10" t="s">
        <v>31</v>
      </c>
      <c r="N80" s="10">
        <f>B85</f>
        <v>7812.5</v>
      </c>
      <c r="P80" s="7" t="s">
        <v>35</v>
      </c>
      <c r="Q80" s="10">
        <f>(K79/$N$79)+(B82/$N$80)</f>
        <v>1.125</v>
      </c>
      <c r="T80" s="3"/>
      <c r="U80" s="3">
        <v>0</v>
      </c>
      <c r="V80" s="4">
        <v>100</v>
      </c>
      <c r="W80" s="4">
        <v>102.22674432203588</v>
      </c>
      <c r="X80" s="4">
        <v>112.08804060533765</v>
      </c>
      <c r="Y80" s="4">
        <v>117.32743901012795</v>
      </c>
      <c r="Z80" s="4">
        <v>109.6180385002222</v>
      </c>
      <c r="AA80" s="63">
        <v>50.169578743012188</v>
      </c>
      <c r="AB80" s="70">
        <v>-0.50288868617407001</v>
      </c>
      <c r="AC80" s="64">
        <v>-1.0268285266531005</v>
      </c>
      <c r="AD80" s="8"/>
      <c r="AE80" s="10" t="s">
        <v>31</v>
      </c>
      <c r="AF80" s="10">
        <f>U86</f>
        <v>15000</v>
      </c>
      <c r="AG80" s="10"/>
      <c r="AH80" s="7" t="s">
        <v>35</v>
      </c>
      <c r="AI80" s="10">
        <f>($AC$79/$AF$79)+(U82/$AF$80)</f>
        <v>2.0625</v>
      </c>
    </row>
    <row r="81" spans="1:37" x14ac:dyDescent="0.2">
      <c r="A81" s="3"/>
      <c r="B81" s="3">
        <v>488.28125</v>
      </c>
      <c r="C81" s="4">
        <v>106.34611219406543</v>
      </c>
      <c r="D81" s="4">
        <v>124.45310807883911</v>
      </c>
      <c r="E81" s="4">
        <v>124.27983539094653</v>
      </c>
      <c r="F81" s="4">
        <v>121.24756335282656</v>
      </c>
      <c r="G81" s="4">
        <v>115.42126922243885</v>
      </c>
      <c r="H81" s="4">
        <v>120.1429499675114</v>
      </c>
      <c r="I81" s="4">
        <v>123.04526748971196</v>
      </c>
      <c r="J81" s="63">
        <v>32.033788174139062</v>
      </c>
      <c r="K81" s="70">
        <v>4.2668399393545613</v>
      </c>
      <c r="L81" s="64">
        <v>2.9239766081871355</v>
      </c>
      <c r="M81" s="13"/>
      <c r="N81" s="13"/>
      <c r="P81" s="7" t="s">
        <v>37</v>
      </c>
      <c r="Q81" s="10">
        <f>(K79/$N$79)+(B83/$N$80)</f>
        <v>1.25</v>
      </c>
      <c r="T81" s="3"/>
      <c r="U81" s="3">
        <f t="shared" ref="U81:U85" si="11">U82/2</f>
        <v>468.75</v>
      </c>
      <c r="V81" s="4">
        <v>105.59492901082965</v>
      </c>
      <c r="W81" s="4">
        <v>114.74516408205272</v>
      </c>
      <c r="X81" s="4">
        <v>114.52061843613315</v>
      </c>
      <c r="Y81" s="4">
        <v>113.4727387551751</v>
      </c>
      <c r="Z81" s="4">
        <v>106.15629312562862</v>
      </c>
      <c r="AA81" s="63">
        <v>67.75898767337965</v>
      </c>
      <c r="AB81" s="70">
        <v>7.4684817439711821</v>
      </c>
      <c r="AC81" s="71">
        <v>0.54499099478399138</v>
      </c>
      <c r="AD81" s="8"/>
      <c r="AE81" s="13"/>
      <c r="AF81" s="13"/>
      <c r="AG81" s="10"/>
      <c r="AH81" s="7" t="s">
        <v>37</v>
      </c>
      <c r="AI81" s="10">
        <f>($AB$79/$AF$79)+(U83/$AF$80)</f>
        <v>1.125</v>
      </c>
    </row>
    <row r="82" spans="1:37" x14ac:dyDescent="0.2">
      <c r="A82" s="3"/>
      <c r="B82" s="3">
        <v>976.5625</v>
      </c>
      <c r="C82" s="4">
        <v>121.29088152479966</v>
      </c>
      <c r="D82" s="4">
        <v>135.45592376001736</v>
      </c>
      <c r="E82" s="4">
        <v>125.57938055014081</v>
      </c>
      <c r="F82" s="4">
        <v>132.61858349577651</v>
      </c>
      <c r="G82" s="4">
        <v>126.87892570933508</v>
      </c>
      <c r="H82" s="4">
        <v>116.80745072557939</v>
      </c>
      <c r="I82" s="4">
        <v>125.79597141000652</v>
      </c>
      <c r="J82" s="63">
        <v>27.940220922677067</v>
      </c>
      <c r="K82" s="70">
        <v>4.8949534329651305</v>
      </c>
      <c r="L82" s="64">
        <v>1.3428633311674254</v>
      </c>
      <c r="M82" s="13" t="s">
        <v>55</v>
      </c>
      <c r="N82" s="13">
        <v>1</v>
      </c>
      <c r="P82" s="7" t="s">
        <v>44</v>
      </c>
      <c r="Q82" s="10">
        <f>(J79/N79)+(B84/N80)</f>
        <v>1</v>
      </c>
      <c r="T82" s="3"/>
      <c r="U82" s="3">
        <f t="shared" si="11"/>
        <v>937.5</v>
      </c>
      <c r="V82" s="4">
        <v>110.21682688934109</v>
      </c>
      <c r="W82" s="4">
        <v>113.43531448085515</v>
      </c>
      <c r="X82" s="4">
        <v>112.2751619769373</v>
      </c>
      <c r="Y82" s="4">
        <v>112.57455617149677</v>
      </c>
      <c r="Z82" s="4">
        <v>109.82387200898182</v>
      </c>
      <c r="AA82" s="4">
        <v>66.636259443781725</v>
      </c>
      <c r="AB82" s="76">
        <v>14.560381727598065</v>
      </c>
      <c r="AC82" s="70">
        <v>1.1812036582228145</v>
      </c>
      <c r="AD82" s="77"/>
      <c r="AE82" s="13" t="s">
        <v>55</v>
      </c>
      <c r="AF82" s="13">
        <v>1</v>
      </c>
      <c r="AG82" s="10"/>
      <c r="AH82" s="7" t="s">
        <v>44</v>
      </c>
      <c r="AI82" s="10">
        <f>($AB$79/$AF$79)+(U84/$AF$80)</f>
        <v>1.25</v>
      </c>
    </row>
    <row r="83" spans="1:37" x14ac:dyDescent="0.2">
      <c r="A83" s="3"/>
      <c r="B83" s="3">
        <v>1953.125</v>
      </c>
      <c r="C83" s="4">
        <v>113.68854234351313</v>
      </c>
      <c r="D83" s="4">
        <v>126.57569850552306</v>
      </c>
      <c r="E83" s="4">
        <v>128.58999350227427</v>
      </c>
      <c r="F83" s="4">
        <v>127.65865280485164</v>
      </c>
      <c r="G83" s="4">
        <v>123.15356291964481</v>
      </c>
      <c r="H83" s="4">
        <v>109.57331600606457</v>
      </c>
      <c r="I83" s="4">
        <v>114.64154212692226</v>
      </c>
      <c r="J83" s="67">
        <v>18.626813948451378</v>
      </c>
      <c r="K83" s="70">
        <v>2.7940220922677064</v>
      </c>
      <c r="L83" s="64">
        <v>1.2995451591942824</v>
      </c>
      <c r="M83" s="15" t="s">
        <v>54</v>
      </c>
      <c r="N83" s="15">
        <f>AVERAGE(Q79:Q88)</f>
        <v>1.09296875</v>
      </c>
      <c r="P83" s="7" t="s">
        <v>45</v>
      </c>
      <c r="Q83" s="10">
        <f>(I79/$N$79)+(B85/$N$80)</f>
        <v>1.25</v>
      </c>
      <c r="S83" s="10"/>
      <c r="T83" s="3"/>
      <c r="U83" s="3">
        <f t="shared" si="11"/>
        <v>1875</v>
      </c>
      <c r="V83" s="4">
        <v>116.37312001496971</v>
      </c>
      <c r="W83" s="4">
        <v>119.44191050920404</v>
      </c>
      <c r="X83" s="4">
        <v>116.01758940893039</v>
      </c>
      <c r="Y83" s="4">
        <v>115.17554323673194</v>
      </c>
      <c r="Z83" s="4">
        <v>108.28947676186466</v>
      </c>
      <c r="AA83" s="63">
        <v>47.100788248777867</v>
      </c>
      <c r="AB83" s="70">
        <v>4.3061305639370335</v>
      </c>
      <c r="AC83" s="69">
        <v>1.2560522068626754</v>
      </c>
      <c r="AD83" s="8"/>
      <c r="AE83" s="15" t="s">
        <v>54</v>
      </c>
      <c r="AF83" s="15">
        <f>AVERAGE(AI79:AI87)</f>
        <v>1.2152777777777777</v>
      </c>
      <c r="AG83" s="10"/>
      <c r="AH83" s="7" t="s">
        <v>45</v>
      </c>
      <c r="AI83" s="10">
        <f>($AA$79/$AF$79)+(U85/$AF$80)</f>
        <v>1</v>
      </c>
    </row>
    <row r="84" spans="1:37" x14ac:dyDescent="0.2">
      <c r="A84" s="3"/>
      <c r="B84" s="3">
        <v>3906.25</v>
      </c>
      <c r="C84" s="66">
        <v>107.36408923543425</v>
      </c>
      <c r="D84" s="66">
        <v>123.71669915529566</v>
      </c>
      <c r="E84" s="66">
        <v>129.34806151180419</v>
      </c>
      <c r="F84" s="66">
        <v>132.22871994801818</v>
      </c>
      <c r="G84" s="66">
        <v>129.7162659735759</v>
      </c>
      <c r="H84" s="66">
        <v>126.38076673164393</v>
      </c>
      <c r="I84" s="67">
        <v>89.018843404808322</v>
      </c>
      <c r="J84" s="70">
        <v>5.1332033788174156</v>
      </c>
      <c r="K84" s="69">
        <v>3.5304310158111329</v>
      </c>
      <c r="L84" s="4">
        <v>4.1368854234351327</v>
      </c>
      <c r="P84" s="7" t="s">
        <v>46</v>
      </c>
      <c r="Q84" s="10">
        <f>(H79/$N$79)+(B85/$N$80)</f>
        <v>1.125</v>
      </c>
      <c r="S84" s="10"/>
      <c r="T84" s="3"/>
      <c r="U84" s="3">
        <f t="shared" si="11"/>
        <v>3750</v>
      </c>
      <c r="V84" s="4">
        <v>97.717119266484218</v>
      </c>
      <c r="W84" s="4">
        <v>120.78918438472152</v>
      </c>
      <c r="X84" s="4">
        <v>107.74682478422565</v>
      </c>
      <c r="Y84" s="4">
        <v>113.00493532617597</v>
      </c>
      <c r="Z84" s="4">
        <v>72.698991883610518</v>
      </c>
      <c r="AA84" s="67">
        <v>22.644024980703108</v>
      </c>
      <c r="AB84" s="70">
        <v>2.4723411222604263</v>
      </c>
      <c r="AC84" s="64">
        <v>1.8735527331415331</v>
      </c>
      <c r="AD84" s="8"/>
      <c r="AE84" s="10"/>
      <c r="AF84" s="10"/>
      <c r="AG84" s="10"/>
      <c r="AH84" s="7" t="s">
        <v>46</v>
      </c>
      <c r="AI84" s="10">
        <f>($Z$79/$AF$79)+(U86/$AF$80)</f>
        <v>1.25</v>
      </c>
    </row>
    <row r="85" spans="1:37" x14ac:dyDescent="0.2">
      <c r="A85" s="3"/>
      <c r="B85" s="79">
        <v>7812.5</v>
      </c>
      <c r="C85" s="70">
        <v>7.2774528914879806</v>
      </c>
      <c r="D85" s="70">
        <v>7.0608620316222694</v>
      </c>
      <c r="E85" s="70">
        <v>5.8479532163742709</v>
      </c>
      <c r="F85" s="70">
        <v>5.8262941303876996</v>
      </c>
      <c r="G85" s="70">
        <v>5.4580896686159859</v>
      </c>
      <c r="H85" s="70">
        <v>8.4037253627896931</v>
      </c>
      <c r="I85" s="70">
        <v>3.3788174139051343</v>
      </c>
      <c r="J85" s="69">
        <v>2.7940220922677064</v>
      </c>
      <c r="K85" s="4">
        <v>2.5341130604288509</v>
      </c>
      <c r="L85" s="4">
        <v>3.9636127355425619</v>
      </c>
      <c r="P85" s="7" t="s">
        <v>47</v>
      </c>
      <c r="Q85" s="10">
        <f>(G79/$N$79)+(B85/$N$80)</f>
        <v>1.0625</v>
      </c>
      <c r="S85" s="30"/>
      <c r="T85" s="3"/>
      <c r="U85" s="3">
        <f t="shared" si="11"/>
        <v>7500</v>
      </c>
      <c r="V85" s="66">
        <v>66.52398662082193</v>
      </c>
      <c r="W85" s="66">
        <v>97.660982855004335</v>
      </c>
      <c r="X85" s="66">
        <v>94.386358852010389</v>
      </c>
      <c r="Y85" s="66">
        <v>90.288400813977958</v>
      </c>
      <c r="Z85" s="67">
        <v>67.459593478820196</v>
      </c>
      <c r="AA85" s="70">
        <v>1.5367342642621573</v>
      </c>
      <c r="AB85" s="69">
        <v>0.86309732650340298</v>
      </c>
      <c r="AC85" s="4">
        <v>0.937945875143264</v>
      </c>
      <c r="AD85" s="8"/>
      <c r="AE85" s="10"/>
      <c r="AF85" s="10"/>
      <c r="AG85" s="10"/>
      <c r="AH85" s="7" t="s">
        <v>47</v>
      </c>
      <c r="AI85" s="10">
        <f>($Y$79/$AF$79)+(U86/$AF$80)</f>
        <v>1.125</v>
      </c>
    </row>
    <row r="86" spans="1:37" x14ac:dyDescent="0.2">
      <c r="A86" s="3"/>
      <c r="B86" s="3">
        <v>15625</v>
      </c>
      <c r="C86" s="68">
        <v>6.1944985921594133</v>
      </c>
      <c r="D86" s="68">
        <v>4.8949534329651305</v>
      </c>
      <c r="E86" s="68">
        <v>5.3281351526965564</v>
      </c>
      <c r="F86" s="68">
        <v>4.9815897769114148</v>
      </c>
      <c r="G86" s="68">
        <v>4.8083170890188427</v>
      </c>
      <c r="H86" s="68">
        <v>4.4834307992202724</v>
      </c>
      <c r="I86" s="68">
        <v>4.0502490794888475</v>
      </c>
      <c r="J86" s="4">
        <v>4.4184535412605621</v>
      </c>
      <c r="K86" s="4">
        <v>4.8083170890188427</v>
      </c>
      <c r="L86" s="4">
        <v>7.4507255793805518</v>
      </c>
      <c r="P86" s="7" t="s">
        <v>48</v>
      </c>
      <c r="Q86" s="10">
        <f>(F79/$N$79)+(B85/$N$80)</f>
        <v>1.03125</v>
      </c>
      <c r="S86" s="10"/>
      <c r="T86" s="3"/>
      <c r="U86" s="79">
        <f>U87/2</f>
        <v>15000</v>
      </c>
      <c r="V86" s="70">
        <v>6.5515870231328792</v>
      </c>
      <c r="W86" s="70">
        <v>5.9527986340139867</v>
      </c>
      <c r="X86" s="70">
        <v>5.5411316164947477</v>
      </c>
      <c r="Y86" s="70">
        <v>4.3435548382569644</v>
      </c>
      <c r="Z86" s="70">
        <v>3.4079479802586952</v>
      </c>
      <c r="AA86" s="69">
        <v>2.5659018080602531</v>
      </c>
      <c r="AB86" s="4">
        <v>2.3600682993006337</v>
      </c>
      <c r="AC86" s="4">
        <v>2.4910532594203909</v>
      </c>
      <c r="AD86" s="8"/>
      <c r="AE86" s="10"/>
      <c r="AF86" s="10"/>
      <c r="AG86" s="10"/>
      <c r="AH86" s="7" t="s">
        <v>48</v>
      </c>
      <c r="AI86" s="10">
        <f>($X$79/$AF$79)+(U86/$AF$80)</f>
        <v>1.0625</v>
      </c>
    </row>
    <row r="87" spans="1:37" x14ac:dyDescent="0.2">
      <c r="A87" s="3" t="s">
        <v>28</v>
      </c>
      <c r="B87" s="3">
        <v>31250</v>
      </c>
      <c r="C87" s="4">
        <v>2.9672947801602776</v>
      </c>
      <c r="D87" s="4">
        <v>3.1838856400259887</v>
      </c>
      <c r="E87" s="4">
        <v>2.9672947801602776</v>
      </c>
      <c r="F87" s="4">
        <v>2.7507039202945607</v>
      </c>
      <c r="G87" s="4">
        <v>2.5774312324019921</v>
      </c>
      <c r="H87" s="4">
        <v>2.1875676846437075</v>
      </c>
      <c r="I87" s="4">
        <v>1.8193632228719911</v>
      </c>
      <c r="J87" s="4">
        <v>1.8843404808317075</v>
      </c>
      <c r="K87" s="4">
        <v>3.0539311241065605</v>
      </c>
      <c r="L87" s="4">
        <v>6.9092484297162651</v>
      </c>
      <c r="P87" s="7" t="s">
        <v>49</v>
      </c>
      <c r="Q87" s="10">
        <f>(E79/$N$79)+(B85/$N$80)</f>
        <v>1.015625</v>
      </c>
      <c r="T87" s="3" t="s">
        <v>28</v>
      </c>
      <c r="U87" s="3">
        <v>30000</v>
      </c>
      <c r="V87" s="68">
        <v>7.449769606811218</v>
      </c>
      <c r="W87" s="68">
        <v>6.5141627488129492</v>
      </c>
      <c r="X87" s="68">
        <v>6.196056417093537</v>
      </c>
      <c r="Y87" s="68">
        <v>5.6721165766145054</v>
      </c>
      <c r="Z87" s="68">
        <v>5.2043131476153706</v>
      </c>
      <c r="AA87" s="4">
        <v>4.9236310902158902</v>
      </c>
      <c r="AB87" s="4">
        <v>4.8487825415760284</v>
      </c>
      <c r="AC87" s="4">
        <v>5.0733281874956138</v>
      </c>
      <c r="AD87" s="8"/>
      <c r="AE87" s="10"/>
      <c r="AF87" s="10"/>
      <c r="AG87" s="10"/>
      <c r="AH87" s="7" t="s">
        <v>49</v>
      </c>
      <c r="AI87" s="10">
        <f>($W$79/$AF$79)+(U86/$AF$80)</f>
        <v>1.03125</v>
      </c>
    </row>
    <row r="88" spans="1:37" x14ac:dyDescent="0.2">
      <c r="P88" s="7" t="s">
        <v>50</v>
      </c>
      <c r="Q88" s="10">
        <f>(D79/$N$79)+(B85/$N$80)</f>
        <v>1.0078125</v>
      </c>
      <c r="U88" s="8"/>
      <c r="V88" s="8"/>
      <c r="W88" s="8"/>
      <c r="X88" s="8"/>
      <c r="Y88" s="8"/>
      <c r="Z88" s="8"/>
      <c r="AA88" s="8"/>
      <c r="AB88" s="8"/>
      <c r="AC88" s="8"/>
      <c r="AD88" s="8"/>
      <c r="AE88" s="10"/>
      <c r="AF88" s="10"/>
      <c r="AG88" s="10"/>
      <c r="AH88" s="7"/>
      <c r="AI88" s="10"/>
    </row>
    <row r="89" spans="1:37" x14ac:dyDescent="0.2">
      <c r="C89" s="5"/>
      <c r="D89" s="5"/>
      <c r="E89" s="5"/>
      <c r="F89" s="5"/>
      <c r="G89" s="5"/>
      <c r="H89" s="5"/>
      <c r="I89" s="5"/>
      <c r="J89" s="5" t="s">
        <v>4</v>
      </c>
      <c r="T89" s="2"/>
      <c r="V89" s="5"/>
      <c r="W89" s="5"/>
      <c r="X89" s="5"/>
      <c r="Y89" s="5"/>
      <c r="Z89" s="5"/>
      <c r="AA89" s="5"/>
      <c r="AB89" s="5"/>
      <c r="AC89" s="5" t="s">
        <v>15</v>
      </c>
      <c r="AD89" s="8"/>
      <c r="AE89" s="8"/>
      <c r="AF89" s="8"/>
    </row>
    <row r="90" spans="1:37" x14ac:dyDescent="0.2">
      <c r="C90" s="5">
        <v>0</v>
      </c>
      <c r="D90" s="5">
        <v>19.53125</v>
      </c>
      <c r="E90" s="5">
        <v>39.0625</v>
      </c>
      <c r="F90" s="5">
        <v>78.125</v>
      </c>
      <c r="G90" s="5">
        <v>156.25</v>
      </c>
      <c r="H90" s="65">
        <v>312.5</v>
      </c>
      <c r="I90" s="5">
        <v>625</v>
      </c>
      <c r="J90" s="5">
        <v>1250</v>
      </c>
      <c r="M90" s="10" t="s">
        <v>43</v>
      </c>
      <c r="N90" s="10">
        <f>H90</f>
        <v>312.5</v>
      </c>
      <c r="P90" s="7" t="s">
        <v>33</v>
      </c>
      <c r="Q90" s="10">
        <f>(G90/$N$90)+(B92/$N$91)</f>
        <v>0.53125</v>
      </c>
      <c r="T90" s="2"/>
      <c r="V90" s="5">
        <v>0</v>
      </c>
      <c r="W90" s="5">
        <f t="shared" ref="W90:AA90" si="12">X90/2</f>
        <v>6.25</v>
      </c>
      <c r="X90" s="5">
        <f t="shared" si="12"/>
        <v>12.5</v>
      </c>
      <c r="Y90" s="5">
        <f t="shared" si="12"/>
        <v>25</v>
      </c>
      <c r="Z90" s="5">
        <f t="shared" si="12"/>
        <v>50</v>
      </c>
      <c r="AA90" s="5">
        <f t="shared" si="12"/>
        <v>100</v>
      </c>
      <c r="AB90" s="5">
        <f>AC90/2</f>
        <v>200</v>
      </c>
      <c r="AC90" s="65">
        <v>400</v>
      </c>
      <c r="AD90" s="8"/>
      <c r="AE90" s="10" t="s">
        <v>43</v>
      </c>
      <c r="AF90" s="10">
        <f>AC90</f>
        <v>400</v>
      </c>
      <c r="AG90" s="10"/>
      <c r="AH90" s="139" t="s">
        <v>33</v>
      </c>
      <c r="AI90" s="140">
        <f>($AB$90/$AF$90)+(U92/$AF$91)</f>
        <v>0.5625</v>
      </c>
    </row>
    <row r="91" spans="1:37" x14ac:dyDescent="0.2">
      <c r="A91" s="3"/>
      <c r="B91" s="3">
        <v>0</v>
      </c>
      <c r="C91" s="4">
        <v>100</v>
      </c>
      <c r="D91" s="4">
        <v>98.041775456919055</v>
      </c>
      <c r="E91" s="4">
        <v>91.759138381201026</v>
      </c>
      <c r="F91" s="66">
        <v>89.80091383812011</v>
      </c>
      <c r="G91" s="67">
        <v>57.58812010443863</v>
      </c>
      <c r="H91" s="70">
        <v>-0.19582245430809381</v>
      </c>
      <c r="I91" s="64">
        <v>-0.31005221932114863</v>
      </c>
      <c r="J91" s="4">
        <v>-0.26925587467362944</v>
      </c>
      <c r="M91" s="10" t="s">
        <v>31</v>
      </c>
      <c r="N91" s="10">
        <f>B97</f>
        <v>15625</v>
      </c>
      <c r="P91" s="7" t="s">
        <v>35</v>
      </c>
      <c r="Q91" s="10">
        <f>(F90/$N$90)+(B92/$N$91)</f>
        <v>0.28125</v>
      </c>
      <c r="T91" s="3"/>
      <c r="U91" s="3">
        <v>0</v>
      </c>
      <c r="V91" s="4">
        <v>100</v>
      </c>
      <c r="W91" s="4">
        <v>99.126273357294608</v>
      </c>
      <c r="X91" s="4">
        <v>98.125459202923011</v>
      </c>
      <c r="Y91" s="4">
        <v>83.637482872972043</v>
      </c>
      <c r="Z91" s="4">
        <v>77.823229214241735</v>
      </c>
      <c r="AA91" s="66">
        <v>47.973549911634443</v>
      </c>
      <c r="AB91" s="67">
        <v>40.808991441450381</v>
      </c>
      <c r="AC91" s="70">
        <v>-1.1934311642407502</v>
      </c>
      <c r="AD91" s="77"/>
      <c r="AE91" s="10" t="s">
        <v>31</v>
      </c>
      <c r="AF91" s="10">
        <f>U96</f>
        <v>7500</v>
      </c>
      <c r="AG91" s="10"/>
      <c r="AH91" s="139" t="s">
        <v>35</v>
      </c>
      <c r="AI91" s="140">
        <f>($AA$90/$AF$90)+(U92/$AF$91)</f>
        <v>0.3125</v>
      </c>
    </row>
    <row r="92" spans="1:37" x14ac:dyDescent="0.2">
      <c r="A92" s="3"/>
      <c r="B92" s="3">
        <v>488.28125</v>
      </c>
      <c r="C92" s="4">
        <v>100.03263707571801</v>
      </c>
      <c r="D92" s="4">
        <v>95.430809399477795</v>
      </c>
      <c r="E92" s="63">
        <v>93.586814621409914</v>
      </c>
      <c r="F92" s="70">
        <v>5.8583550913838112</v>
      </c>
      <c r="G92" s="70">
        <v>0.27741514360313313</v>
      </c>
      <c r="H92" s="69">
        <v>-0.13054830287206221</v>
      </c>
      <c r="I92" s="4">
        <v>-0.16318537859007834</v>
      </c>
      <c r="J92" s="4">
        <v>-0.17950391644908573</v>
      </c>
      <c r="M92" s="13"/>
      <c r="N92" s="13"/>
      <c r="P92" s="7" t="s">
        <v>37</v>
      </c>
      <c r="Q92" s="10">
        <f>($F$90/$N$90)+(B93/$N$91)</f>
        <v>0.3125</v>
      </c>
      <c r="T92" s="3"/>
      <c r="U92" s="3">
        <f t="shared" ref="U92:U96" si="13">U93/2</f>
        <v>468.75</v>
      </c>
      <c r="V92" s="4">
        <v>100.34949065708216</v>
      </c>
      <c r="W92" s="4">
        <v>101.15967354395438</v>
      </c>
      <c r="X92" s="4">
        <v>99.44399213646021</v>
      </c>
      <c r="Y92" s="4">
        <v>80.460295081316147</v>
      </c>
      <c r="Z92" s="63">
        <v>53.470084791199177</v>
      </c>
      <c r="AA92" s="70">
        <v>-0.92337020194999853</v>
      </c>
      <c r="AB92" s="70">
        <v>-1.3522905538235459</v>
      </c>
      <c r="AC92" s="69">
        <v>-1.622351516114299</v>
      </c>
      <c r="AD92" s="8"/>
      <c r="AE92" s="13"/>
      <c r="AF92" s="13"/>
      <c r="AG92" s="10"/>
      <c r="AH92" s="139" t="s">
        <v>37</v>
      </c>
      <c r="AI92" s="140">
        <f>($AA$90/$AF$90)+(U93/$AF$91)</f>
        <v>0.375</v>
      </c>
      <c r="AK92" s="158"/>
    </row>
    <row r="93" spans="1:37" x14ac:dyDescent="0.2">
      <c r="A93" s="3"/>
      <c r="B93" s="3">
        <v>976.5625</v>
      </c>
      <c r="C93" s="4">
        <v>98.54765013054832</v>
      </c>
      <c r="D93" s="4">
        <v>93.766318537858993</v>
      </c>
      <c r="E93" s="63">
        <v>80.303524804177542</v>
      </c>
      <c r="F93" s="70">
        <v>1.1586161879895558</v>
      </c>
      <c r="G93" s="69">
        <v>0.26109660574412508</v>
      </c>
      <c r="H93" s="4">
        <v>0.17950391644908609</v>
      </c>
      <c r="I93" s="4">
        <v>-4.8955613577023535E-2</v>
      </c>
      <c r="J93" s="4">
        <v>-0.22845953002610994</v>
      </c>
      <c r="M93" s="29" t="s">
        <v>55</v>
      </c>
      <c r="N93" s="29">
        <v>0.156</v>
      </c>
      <c r="P93" s="7" t="s">
        <v>44</v>
      </c>
      <c r="Q93" s="10">
        <f>($F$90/$N$90)+(B94/$N$91)</f>
        <v>0.375</v>
      </c>
      <c r="T93" s="3"/>
      <c r="U93" s="3">
        <f t="shared" si="13"/>
        <v>937.5</v>
      </c>
      <c r="V93" s="4">
        <v>102.00162830874322</v>
      </c>
      <c r="W93" s="4">
        <v>104.73400980956731</v>
      </c>
      <c r="X93" s="4">
        <v>100.92138445958018</v>
      </c>
      <c r="Y93" s="4">
        <v>79.538910621735923</v>
      </c>
      <c r="Z93" s="67">
        <v>38.82324907166543</v>
      </c>
      <c r="AA93" s="70">
        <v>0.69699557179451588</v>
      </c>
      <c r="AB93" s="69">
        <v>1.1259159236680634</v>
      </c>
      <c r="AC93" s="4">
        <v>-1.2252030421573097</v>
      </c>
      <c r="AD93" s="8"/>
      <c r="AE93" s="29" t="s">
        <v>55</v>
      </c>
      <c r="AF93" s="29">
        <v>0.19</v>
      </c>
      <c r="AG93" s="10"/>
      <c r="AH93" s="139" t="s">
        <v>44</v>
      </c>
      <c r="AI93" s="140">
        <f>($Z$90/$AF$90)+(U94/$AF$91)</f>
        <v>0.375</v>
      </c>
    </row>
    <row r="94" spans="1:37" x14ac:dyDescent="0.2">
      <c r="A94" s="3"/>
      <c r="B94" s="3">
        <v>1953.125</v>
      </c>
      <c r="C94" s="4">
        <v>100.4895561357702</v>
      </c>
      <c r="D94" s="4">
        <v>93.325718015665799</v>
      </c>
      <c r="E94" s="63">
        <v>58.126631853785895</v>
      </c>
      <c r="F94" s="70">
        <v>0.6037859007832892</v>
      </c>
      <c r="G94" s="64">
        <v>-4.8955613577023535E-2</v>
      </c>
      <c r="H94" s="4">
        <v>0</v>
      </c>
      <c r="I94" s="4">
        <v>-0.21214099216710156</v>
      </c>
      <c r="J94" s="4">
        <v>-0.29373368146214124</v>
      </c>
      <c r="M94" s="15" t="s">
        <v>54</v>
      </c>
      <c r="N94" s="15">
        <f>AVERAGE(Q90:Q96)</f>
        <v>0.5267857142857143</v>
      </c>
      <c r="P94" s="7" t="s">
        <v>45</v>
      </c>
      <c r="Q94" s="10">
        <f>($F$90/$N$90)+(B95/$N$91)</f>
        <v>0.5</v>
      </c>
      <c r="S94" s="10"/>
      <c r="T94" s="3"/>
      <c r="U94" s="3">
        <f t="shared" si="13"/>
        <v>1875</v>
      </c>
      <c r="V94" s="4">
        <v>100.87372664270538</v>
      </c>
      <c r="W94" s="4">
        <v>102.08105800353462</v>
      </c>
      <c r="X94" s="4">
        <v>100.58777974145634</v>
      </c>
      <c r="Y94" s="63">
        <v>72.819158442383682</v>
      </c>
      <c r="Z94" s="70">
        <v>9.4978057546813872</v>
      </c>
      <c r="AA94" s="69">
        <v>-3.3757620286342972E-2</v>
      </c>
      <c r="AB94" s="4">
        <v>-0.36736233841021387</v>
      </c>
      <c r="AC94" s="4">
        <v>-0.60565142278440731</v>
      </c>
      <c r="AD94" s="8"/>
      <c r="AE94" s="15" t="s">
        <v>54</v>
      </c>
      <c r="AF94" s="15">
        <f>AVERAGE(AI90:AI97)</f>
        <v>0.669921875</v>
      </c>
      <c r="AG94" s="10"/>
      <c r="AH94" s="139" t="s">
        <v>45</v>
      </c>
      <c r="AI94" s="140">
        <f>($Z$90/$AF$90)+(U95/$AF$91)</f>
        <v>0.625</v>
      </c>
    </row>
    <row r="95" spans="1:37" x14ac:dyDescent="0.2">
      <c r="A95" s="3"/>
      <c r="B95" s="3">
        <v>3906.25</v>
      </c>
      <c r="C95" s="4">
        <v>96.03459530026106</v>
      </c>
      <c r="D95" s="4">
        <v>87.385770234986921</v>
      </c>
      <c r="E95" s="67">
        <v>29.014360313315922</v>
      </c>
      <c r="F95" s="70">
        <v>0.50587467362924277</v>
      </c>
      <c r="G95" s="64">
        <v>-0.47323759791122727</v>
      </c>
      <c r="H95" s="4">
        <v>4.8955613577022855E-2</v>
      </c>
      <c r="I95" s="4">
        <v>-0.13054830287206187</v>
      </c>
      <c r="J95" s="4">
        <v>-9.791122715404707E-2</v>
      </c>
      <c r="P95" s="7" t="s">
        <v>46</v>
      </c>
      <c r="Q95" s="10">
        <f>($E$90/$N$90)+(B96/$N$91)</f>
        <v>0.625</v>
      </c>
      <c r="S95" s="10"/>
      <c r="T95" s="3"/>
      <c r="U95" s="3">
        <f t="shared" si="13"/>
        <v>3750</v>
      </c>
      <c r="V95" s="66">
        <v>92.088802398776764</v>
      </c>
      <c r="W95" s="66">
        <v>93.216704064814621</v>
      </c>
      <c r="X95" s="66">
        <v>93.613852538771596</v>
      </c>
      <c r="Y95" s="67">
        <v>58.537699318890368</v>
      </c>
      <c r="Z95" s="70">
        <v>1.0306002899183861</v>
      </c>
      <c r="AA95" s="64">
        <v>1.1100299847097836</v>
      </c>
      <c r="AB95" s="4">
        <v>0.77642526658591426</v>
      </c>
      <c r="AC95" s="4">
        <v>1.1418018626263433</v>
      </c>
      <c r="AD95" s="8"/>
      <c r="AE95" s="10"/>
      <c r="AF95" s="10"/>
      <c r="AG95" s="10"/>
      <c r="AH95" s="139" t="s">
        <v>46</v>
      </c>
      <c r="AI95" s="140">
        <f>($Y$90/$AF$90)+(U96/$AF$91)</f>
        <v>1.0625</v>
      </c>
    </row>
    <row r="96" spans="1:37" x14ac:dyDescent="0.2">
      <c r="A96" s="3"/>
      <c r="B96" s="3">
        <v>7812.5</v>
      </c>
      <c r="C96" s="66">
        <v>53.345300261096597</v>
      </c>
      <c r="D96" s="67">
        <v>81.282637075718014</v>
      </c>
      <c r="E96" s="70">
        <v>0.66906005221932219</v>
      </c>
      <c r="F96" s="69">
        <v>0.19582245430809414</v>
      </c>
      <c r="G96" s="4">
        <v>-0.62010443864229725</v>
      </c>
      <c r="H96" s="4">
        <v>-0.14686684073107062</v>
      </c>
      <c r="I96" s="4">
        <v>-0.52219321148825149</v>
      </c>
      <c r="J96" s="4">
        <v>-0.11422976501305447</v>
      </c>
      <c r="P96" s="7" t="s">
        <v>47</v>
      </c>
      <c r="Q96" s="10">
        <f>($D$90/$N$90)+(B97/$N$91)</f>
        <v>1.0625</v>
      </c>
      <c r="S96" s="10"/>
      <c r="T96" s="3"/>
      <c r="U96" s="79">
        <f t="shared" si="13"/>
        <v>7500</v>
      </c>
      <c r="V96" s="70">
        <v>3.8582974244921471</v>
      </c>
      <c r="W96" s="70">
        <v>2.5556504299132232</v>
      </c>
      <c r="X96" s="70">
        <v>3.1910879882444068</v>
      </c>
      <c r="Y96" s="70">
        <v>2.3967910403304278</v>
      </c>
      <c r="Z96" s="69">
        <v>2.6827379415794588</v>
      </c>
      <c r="AA96" s="4">
        <v>2.7939395142874166</v>
      </c>
      <c r="AB96" s="4">
        <v>6.3047320240671985</v>
      </c>
      <c r="AC96" s="4">
        <v>2.9051410869953731</v>
      </c>
      <c r="AD96" s="8"/>
      <c r="AE96" s="10"/>
      <c r="AF96" s="10"/>
      <c r="AG96" s="10"/>
      <c r="AH96" s="139" t="s">
        <v>47</v>
      </c>
      <c r="AI96" s="140">
        <f>($X$90/$AF$90)+(U96/$AF$91)</f>
        <v>1.03125</v>
      </c>
    </row>
    <row r="97" spans="1:35" x14ac:dyDescent="0.2">
      <c r="A97" s="3"/>
      <c r="B97" s="79">
        <v>15625</v>
      </c>
      <c r="C97" s="70">
        <v>2.333550913838121</v>
      </c>
      <c r="D97" s="70">
        <v>1.6644908616188003</v>
      </c>
      <c r="E97" s="69">
        <v>0.66906005221932074</v>
      </c>
      <c r="F97" s="4">
        <v>0.24477806788511633</v>
      </c>
      <c r="G97" s="4">
        <v>-0.40796344647519567</v>
      </c>
      <c r="H97" s="4">
        <v>-0.60378590078328986</v>
      </c>
      <c r="I97" s="4">
        <v>0.22845953002610894</v>
      </c>
      <c r="J97" s="4">
        <v>-0.47323759791122666</v>
      </c>
      <c r="S97" s="30"/>
      <c r="T97" s="3"/>
      <c r="U97" s="3">
        <f>U98/2</f>
        <v>15000</v>
      </c>
      <c r="V97" s="68">
        <v>4.2872177763656953</v>
      </c>
      <c r="W97" s="68">
        <v>3.9536130582418241</v>
      </c>
      <c r="X97" s="68">
        <v>3.8582974244921471</v>
      </c>
      <c r="Y97" s="68">
        <v>11.8171528425902</v>
      </c>
      <c r="Z97" s="4">
        <v>5.0020850294882759</v>
      </c>
      <c r="AA97" s="4">
        <v>71.405309875096805</v>
      </c>
      <c r="AB97" s="4">
        <v>27.496574594412117</v>
      </c>
      <c r="AC97" s="4">
        <v>38.028952123751459</v>
      </c>
      <c r="AD97" s="8"/>
      <c r="AE97" s="8"/>
      <c r="AF97" s="8"/>
      <c r="AH97" s="139" t="s">
        <v>48</v>
      </c>
      <c r="AI97" s="140">
        <f>($W$90/$AF$90)+(U96/$AF$91)</f>
        <v>1.015625</v>
      </c>
    </row>
    <row r="98" spans="1:35" x14ac:dyDescent="0.2">
      <c r="A98" s="3" t="s">
        <v>28</v>
      </c>
      <c r="B98" s="3">
        <v>31250</v>
      </c>
      <c r="C98" s="68">
        <v>0.22845953002611027</v>
      </c>
      <c r="D98" s="68">
        <v>0.11422976501305583</v>
      </c>
      <c r="E98" s="4">
        <v>0.40796344647519428</v>
      </c>
      <c r="F98" s="4">
        <v>-1.41971279373368</v>
      </c>
      <c r="G98" s="4">
        <v>-0.34268929503916479</v>
      </c>
      <c r="H98" s="4">
        <v>-0.24477806788511769</v>
      </c>
      <c r="I98" s="4">
        <v>-1.1586161879895562</v>
      </c>
      <c r="J98" s="4">
        <v>0</v>
      </c>
      <c r="T98" s="3" t="s">
        <v>28</v>
      </c>
      <c r="U98" s="3">
        <v>30000</v>
      </c>
      <c r="V98" s="4">
        <v>6.0823288786512837</v>
      </c>
      <c r="W98" s="4">
        <v>6.0346710617764456</v>
      </c>
      <c r="X98" s="4">
        <v>6.4953632915665525</v>
      </c>
      <c r="Y98" s="4">
        <v>6.5906789253162303</v>
      </c>
      <c r="Z98" s="4">
        <v>6.9719414603149383</v>
      </c>
      <c r="AA98" s="4">
        <v>30.705534263984589</v>
      </c>
      <c r="AB98" s="4">
        <v>12.627335729462457</v>
      </c>
      <c r="AC98" s="4">
        <v>12.881510752794934</v>
      </c>
      <c r="AD98" s="8"/>
      <c r="AE98" s="8"/>
      <c r="AF98" s="8"/>
    </row>
    <row r="99" spans="1:35" x14ac:dyDescent="0.2"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</row>
    <row r="103" spans="1:35" x14ac:dyDescent="0.2">
      <c r="A103" s="2" t="s">
        <v>69</v>
      </c>
    </row>
  </sheetData>
  <conditionalFormatting sqref="C36:J43 C80:L87 C91:J98">
    <cfRule type="cellIs" dxfId="64" priority="44" operator="lessThan">
      <formula>10</formula>
    </cfRule>
  </conditionalFormatting>
  <conditionalFormatting sqref="C3:K10">
    <cfRule type="colorScale" priority="27">
      <colorScale>
        <cfvo type="min"/>
        <cfvo type="max"/>
        <color rgb="FFFCFCFF"/>
        <color rgb="FF63BE7B"/>
      </colorScale>
    </cfRule>
    <cfRule type="cellIs" dxfId="63" priority="43" operator="lessThan">
      <formula>10</formula>
    </cfRule>
  </conditionalFormatting>
  <conditionalFormatting sqref="C25:J32">
    <cfRule type="colorScale" priority="20">
      <colorScale>
        <cfvo type="min"/>
        <cfvo type="max"/>
        <color rgb="FFFCFCFF"/>
        <color rgb="FF63BE7B"/>
      </colorScale>
    </cfRule>
    <cfRule type="cellIs" dxfId="62" priority="42" operator="lessThan">
      <formula>10</formula>
    </cfRule>
  </conditionalFormatting>
  <conditionalFormatting sqref="C47:J54">
    <cfRule type="colorScale" priority="14">
      <colorScale>
        <cfvo type="min"/>
        <cfvo type="max"/>
        <color rgb="FFFCFCFF"/>
        <color rgb="FF63BE7B"/>
      </colorScale>
    </cfRule>
    <cfRule type="cellIs" dxfId="61" priority="41" operator="lessThan">
      <formula>10</formula>
    </cfRule>
  </conditionalFormatting>
  <conditionalFormatting sqref="C14:L21">
    <cfRule type="colorScale" priority="23">
      <colorScale>
        <cfvo type="min"/>
        <cfvo type="max"/>
        <color rgb="FFFCFCFF"/>
        <color rgb="FF63BE7B"/>
      </colorScale>
    </cfRule>
    <cfRule type="cellIs" dxfId="60" priority="29" operator="lessThan">
      <formula>9.5</formula>
    </cfRule>
  </conditionalFormatting>
  <conditionalFormatting sqref="V3:AC10">
    <cfRule type="cellIs" dxfId="59" priority="28" operator="lessThan">
      <formula>10</formula>
    </cfRule>
  </conditionalFormatting>
  <conditionalFormatting sqref="V3:AC10">
    <cfRule type="colorScale" priority="26">
      <colorScale>
        <cfvo type="min"/>
        <cfvo type="max"/>
        <color rgb="FFFCFCFF"/>
        <color rgb="FF63BE7B"/>
      </colorScale>
    </cfRule>
  </conditionalFormatting>
  <conditionalFormatting sqref="V25:AC32">
    <cfRule type="colorScale" priority="21">
      <colorScale>
        <cfvo type="min"/>
        <cfvo type="max"/>
        <color rgb="FFFCFCFF"/>
        <color rgb="FF63BE7B"/>
      </colorScale>
    </cfRule>
    <cfRule type="cellIs" dxfId="58" priority="22" operator="lessThan">
      <formula>10</formula>
    </cfRule>
  </conditionalFormatting>
  <conditionalFormatting sqref="V14:AC21">
    <cfRule type="colorScale" priority="19">
      <colorScale>
        <cfvo type="min"/>
        <cfvo type="max"/>
        <color rgb="FFFCFCFF"/>
        <color rgb="FF63BE7B"/>
      </colorScale>
    </cfRule>
  </conditionalFormatting>
  <conditionalFormatting sqref="C36:J43">
    <cfRule type="colorScale" priority="18">
      <colorScale>
        <cfvo type="min"/>
        <cfvo type="max"/>
        <color rgb="FFFCFCFF"/>
        <color rgb="FF63BE7B"/>
      </colorScale>
    </cfRule>
  </conditionalFormatting>
  <conditionalFormatting sqref="V36:AC43">
    <cfRule type="colorScale" priority="16">
      <colorScale>
        <cfvo type="min"/>
        <cfvo type="max"/>
        <color rgb="FFFCFCFF"/>
        <color rgb="FF63BE7B"/>
      </colorScale>
    </cfRule>
    <cfRule type="cellIs" dxfId="57" priority="17" operator="lessThan">
      <formula>10</formula>
    </cfRule>
  </conditionalFormatting>
  <conditionalFormatting sqref="V47:AC54">
    <cfRule type="colorScale" priority="13">
      <colorScale>
        <cfvo type="min"/>
        <cfvo type="max"/>
        <color rgb="FFFCFCFF"/>
        <color rgb="FF63BE7B"/>
      </colorScale>
    </cfRule>
    <cfRule type="cellIs" dxfId="56" priority="15" operator="lessThan">
      <formula>10</formula>
    </cfRule>
  </conditionalFormatting>
  <conditionalFormatting sqref="C58:J65">
    <cfRule type="colorScale" priority="11">
      <colorScale>
        <cfvo type="min"/>
        <cfvo type="max"/>
        <color rgb="FFFCFCFF"/>
        <color rgb="FF63BE7B"/>
      </colorScale>
    </cfRule>
    <cfRule type="cellIs" dxfId="55" priority="12" operator="lessThan">
      <formula>10</formula>
    </cfRule>
  </conditionalFormatting>
  <conditionalFormatting sqref="V58:AC65">
    <cfRule type="colorScale" priority="10">
      <colorScale>
        <cfvo type="min"/>
        <cfvo type="max"/>
        <color rgb="FFFCFCFF"/>
        <color rgb="FF63BE7B"/>
      </colorScale>
    </cfRule>
  </conditionalFormatting>
  <conditionalFormatting sqref="C69:J76">
    <cfRule type="colorScale" priority="7">
      <colorScale>
        <cfvo type="min"/>
        <cfvo type="max"/>
        <color rgb="FFFCFCFF"/>
        <color rgb="FF63BE7B"/>
      </colorScale>
    </cfRule>
    <cfRule type="cellIs" dxfId="54" priority="9" operator="lessThan">
      <formula>10</formula>
    </cfRule>
  </conditionalFormatting>
  <conditionalFormatting sqref="V69:AC76">
    <cfRule type="colorScale" priority="8">
      <colorScale>
        <cfvo type="min"/>
        <cfvo type="max"/>
        <color rgb="FFFCFCFF"/>
        <color rgb="FF63BE7B"/>
      </colorScale>
    </cfRule>
  </conditionalFormatting>
  <conditionalFormatting sqref="V80:AC87">
    <cfRule type="colorScale" priority="4">
      <colorScale>
        <cfvo type="min"/>
        <cfvo type="max"/>
        <color rgb="FFFCFCFF"/>
        <color rgb="FF63BE7B"/>
      </colorScale>
    </cfRule>
    <cfRule type="cellIs" dxfId="53" priority="6" operator="lessThan">
      <formula>10</formula>
    </cfRule>
  </conditionalFormatting>
  <conditionalFormatting sqref="C80:L87">
    <cfRule type="colorScale" priority="5">
      <colorScale>
        <cfvo type="min"/>
        <cfvo type="max"/>
        <color rgb="FFFCFCFF"/>
        <color rgb="FF63BE7B"/>
      </colorScale>
    </cfRule>
  </conditionalFormatting>
  <conditionalFormatting sqref="V91:AC98">
    <cfRule type="colorScale" priority="1">
      <colorScale>
        <cfvo type="min"/>
        <cfvo type="max"/>
        <color rgb="FFFCFCFF"/>
        <color rgb="FF63BE7B"/>
      </colorScale>
    </cfRule>
    <cfRule type="cellIs" dxfId="52" priority="3" operator="lessThan">
      <formula>10</formula>
    </cfRule>
  </conditionalFormatting>
  <conditionalFormatting sqref="C91:J98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E90"/>
  <sheetViews>
    <sheetView zoomScale="80" zoomScaleNormal="80" zoomScalePageLayoutView="80" workbookViewId="0"/>
  </sheetViews>
  <sheetFormatPr baseColWidth="10" defaultColWidth="8.83203125" defaultRowHeight="16" x14ac:dyDescent="0.2"/>
  <cols>
    <col min="1" max="1" width="10.83203125" style="2" bestFit="1" customWidth="1"/>
    <col min="2" max="2" width="8.83203125" style="2"/>
    <col min="3" max="4" width="9.5" style="4" bestFit="1" customWidth="1"/>
    <col min="5" max="10" width="9.33203125" style="4" bestFit="1" customWidth="1"/>
    <col min="11" max="11" width="8.83203125" style="2"/>
    <col min="12" max="12" width="13.5" style="10" customWidth="1"/>
    <col min="13" max="13" width="15.1640625" style="10" bestFit="1" customWidth="1"/>
    <col min="14" max="14" width="14.1640625" style="10" customWidth="1"/>
    <col min="15" max="15" width="10.5" style="7" bestFit="1" customWidth="1"/>
    <col min="16" max="16" width="11.6640625" style="7" bestFit="1" customWidth="1"/>
    <col min="17" max="19" width="8.83203125" style="7"/>
    <col min="20" max="20" width="10.83203125" style="2" bestFit="1" customWidth="1"/>
    <col min="21" max="21" width="8.83203125" style="2"/>
    <col min="22" max="23" width="9.5" style="4" bestFit="1" customWidth="1"/>
    <col min="24" max="29" width="9.33203125" style="4" bestFit="1" customWidth="1"/>
    <col min="30" max="30" width="8.83203125" style="4"/>
    <col min="31" max="31" width="11.1640625" style="7" customWidth="1"/>
    <col min="32" max="32" width="10.6640625" style="8" customWidth="1"/>
    <col min="33" max="37" width="8.83203125" style="8"/>
    <col min="38" max="38" width="10.33203125" style="8" customWidth="1"/>
    <col min="39" max="48" width="8.83203125" style="8"/>
    <col min="49" max="49" width="11.5" style="8" customWidth="1"/>
    <col min="50" max="50" width="12" style="8" customWidth="1"/>
    <col min="51" max="57" width="8.83203125" style="8"/>
  </cols>
  <sheetData>
    <row r="1" spans="1:37" x14ac:dyDescent="0.2">
      <c r="C1" s="5"/>
      <c r="D1" s="5"/>
      <c r="E1" s="5"/>
      <c r="F1" s="5"/>
      <c r="G1" s="5"/>
      <c r="H1" s="5"/>
      <c r="I1" s="5"/>
      <c r="L1" s="5" t="s">
        <v>1</v>
      </c>
      <c r="M1" s="5"/>
      <c r="V1" s="18"/>
      <c r="W1" s="18"/>
      <c r="X1" s="18"/>
      <c r="Y1" s="18"/>
      <c r="Z1" s="18"/>
      <c r="AA1" s="18"/>
      <c r="AB1" s="18"/>
      <c r="AC1" s="18" t="s">
        <v>56</v>
      </c>
      <c r="AD1" s="8"/>
      <c r="AE1" s="8"/>
      <c r="AJ1" s="1"/>
      <c r="AK1" s="1"/>
    </row>
    <row r="2" spans="1:37" x14ac:dyDescent="0.2">
      <c r="C2" s="5">
        <v>0</v>
      </c>
      <c r="D2" s="5">
        <v>122.0703125</v>
      </c>
      <c r="E2" s="5">
        <v>244.140625</v>
      </c>
      <c r="F2" s="5">
        <v>488.28125</v>
      </c>
      <c r="G2" s="5">
        <v>976.5625</v>
      </c>
      <c r="H2" s="5">
        <v>1953.125</v>
      </c>
      <c r="I2" s="19">
        <v>3906.25</v>
      </c>
      <c r="J2" s="19">
        <v>7812.5</v>
      </c>
      <c r="K2" s="74">
        <v>15625</v>
      </c>
      <c r="L2" s="19">
        <v>62500</v>
      </c>
      <c r="M2" s="10" t="s">
        <v>34</v>
      </c>
      <c r="N2" s="10">
        <f>K2</f>
        <v>15625</v>
      </c>
      <c r="P2" s="7" t="s">
        <v>33</v>
      </c>
      <c r="Q2" s="10">
        <f>(J2/$N$2)+(B4/$N$3)</f>
        <v>0.53125</v>
      </c>
      <c r="V2" s="18">
        <v>0</v>
      </c>
      <c r="W2" s="18">
        <v>390.625</v>
      </c>
      <c r="X2" s="18">
        <v>781.25</v>
      </c>
      <c r="Y2" s="18">
        <v>1562.5</v>
      </c>
      <c r="Z2" s="84">
        <v>3125</v>
      </c>
      <c r="AA2" s="18">
        <v>6250</v>
      </c>
      <c r="AB2" s="18">
        <v>12500</v>
      </c>
      <c r="AC2" s="18">
        <v>25000</v>
      </c>
      <c r="AD2" s="8"/>
      <c r="AE2" s="10" t="s">
        <v>34</v>
      </c>
      <c r="AF2" s="10">
        <f>Z2</f>
        <v>3125</v>
      </c>
      <c r="AG2" s="7"/>
      <c r="AH2" s="139" t="s">
        <v>33</v>
      </c>
      <c r="AI2" s="140">
        <f>(Z2/$AF$2)+(U4/$AF$3)</f>
        <v>1.03125</v>
      </c>
      <c r="AJ2" s="1"/>
      <c r="AK2" s="1"/>
    </row>
    <row r="3" spans="1:37" x14ac:dyDescent="0.2">
      <c r="A3" s="3"/>
      <c r="B3" s="20">
        <v>0</v>
      </c>
      <c r="C3" s="4">
        <v>100</v>
      </c>
      <c r="D3" s="4">
        <v>67.609645417461181</v>
      </c>
      <c r="E3" s="4">
        <v>50.442926452484961</v>
      </c>
      <c r="F3" s="4">
        <v>32.313114002268939</v>
      </c>
      <c r="G3" s="4">
        <v>27.413164691399739</v>
      </c>
      <c r="H3" s="4">
        <v>26.906273383378782</v>
      </c>
      <c r="I3" s="4">
        <v>12.206425450771194</v>
      </c>
      <c r="J3" s="67">
        <v>9.7648989838036115</v>
      </c>
      <c r="K3" s="70">
        <v>6.5968283086726656</v>
      </c>
      <c r="L3" s="64">
        <v>-0.32223804581331889</v>
      </c>
      <c r="M3" s="10" t="s">
        <v>32</v>
      </c>
      <c r="N3" s="10">
        <f>B9</f>
        <v>2500</v>
      </c>
      <c r="P3" s="7" t="s">
        <v>35</v>
      </c>
      <c r="Q3" s="10">
        <f>(I2/$N$2)+(B5/$N$3)</f>
        <v>0.3125</v>
      </c>
      <c r="T3" s="3"/>
      <c r="U3" s="3">
        <v>0</v>
      </c>
      <c r="V3" s="2">
        <v>100</v>
      </c>
      <c r="W3" s="2">
        <v>30.217391304347835</v>
      </c>
      <c r="X3" s="2">
        <v>8.8354037267080763</v>
      </c>
      <c r="Y3" s="82">
        <v>14.95341614906833</v>
      </c>
      <c r="Z3" s="91">
        <v>9.2701863354037286</v>
      </c>
      <c r="AA3" s="83">
        <v>4.7204968944099388</v>
      </c>
      <c r="AB3" s="2">
        <v>3.1211180124223605</v>
      </c>
      <c r="AC3" s="2">
        <v>1.8478260869565217</v>
      </c>
      <c r="AD3" s="8"/>
      <c r="AE3" s="10" t="s">
        <v>32</v>
      </c>
      <c r="AF3" s="10">
        <f>U9</f>
        <v>1250</v>
      </c>
      <c r="AG3" s="7"/>
      <c r="AH3" s="139" t="s">
        <v>35</v>
      </c>
      <c r="AI3" s="140">
        <f>(Y2/$AF$2)+(U5/$AF$3)</f>
        <v>0.5625</v>
      </c>
      <c r="AJ3" s="1"/>
      <c r="AK3" s="1"/>
    </row>
    <row r="4" spans="1:37" x14ac:dyDescent="0.2">
      <c r="A4" s="3"/>
      <c r="B4" s="20">
        <v>78.125</v>
      </c>
      <c r="C4" s="4">
        <v>87.59805933042071</v>
      </c>
      <c r="D4" s="4">
        <v>59.668348258466288</v>
      </c>
      <c r="E4" s="4">
        <v>38.598566221728738</v>
      </c>
      <c r="F4" s="4">
        <v>25.149050182239492</v>
      </c>
      <c r="G4" s="66">
        <v>24.591469743416443</v>
      </c>
      <c r="H4" s="66">
        <v>12.628834874121988</v>
      </c>
      <c r="I4" s="67">
        <v>9.6719689106664397</v>
      </c>
      <c r="J4" s="70">
        <v>7.6275073016486017</v>
      </c>
      <c r="K4" s="69">
        <v>3.2851384296024522</v>
      </c>
      <c r="L4" s="4">
        <v>-9.4136957203890897E-2</v>
      </c>
      <c r="M4" s="13"/>
      <c r="N4" s="13"/>
      <c r="P4" s="7" t="s">
        <v>37</v>
      </c>
      <c r="Q4" s="10">
        <f>(H2/$N$2)+(B5/$N$3)</f>
        <v>0.1875</v>
      </c>
      <c r="T4" s="3"/>
      <c r="U4" s="3">
        <v>39.0625</v>
      </c>
      <c r="V4" s="2">
        <v>101.55279503105594</v>
      </c>
      <c r="W4" s="2">
        <v>35.29503105590063</v>
      </c>
      <c r="X4" s="2">
        <v>15.590062111801247</v>
      </c>
      <c r="Y4" s="87">
        <v>11.677018633540378</v>
      </c>
      <c r="Z4" s="91">
        <v>8.6180124223602501</v>
      </c>
      <c r="AA4" s="83">
        <v>7.096273291925467</v>
      </c>
      <c r="AB4" s="2">
        <v>3.4937888198757769</v>
      </c>
      <c r="AC4" s="2">
        <v>2.4223602484472062</v>
      </c>
      <c r="AD4" s="8"/>
      <c r="AE4" s="13"/>
      <c r="AF4" s="13"/>
      <c r="AG4" s="7"/>
      <c r="AH4" s="139" t="s">
        <v>37</v>
      </c>
      <c r="AI4" s="140">
        <f>(Y2/$AF$2)+(U6/$AF$3)</f>
        <v>0.625</v>
      </c>
      <c r="AJ4" s="1"/>
      <c r="AK4" s="1"/>
    </row>
    <row r="5" spans="1:37" x14ac:dyDescent="0.2">
      <c r="A5" s="3"/>
      <c r="B5" s="3">
        <v>156.25</v>
      </c>
      <c r="C5" s="4">
        <v>97.820367375509889</v>
      </c>
      <c r="D5" s="66">
        <v>28.950734992396633</v>
      </c>
      <c r="E5" s="66">
        <v>15.872939245456077</v>
      </c>
      <c r="F5" s="67">
        <v>11.175746457795263</v>
      </c>
      <c r="G5" s="70">
        <v>7.6106109247145728</v>
      </c>
      <c r="H5" s="70">
        <v>3.9440971300296881</v>
      </c>
      <c r="I5" s="70">
        <v>3.4541021989427683</v>
      </c>
      <c r="J5" s="69">
        <v>2.0348065364841053</v>
      </c>
      <c r="K5" s="4">
        <v>0.88585290496994806</v>
      </c>
      <c r="L5" s="4">
        <v>0.53102898935528187</v>
      </c>
      <c r="N5" s="7"/>
      <c r="P5" s="7" t="s">
        <v>44</v>
      </c>
      <c r="Q5" s="10">
        <f>(G2/$N$2)+($B$6/$N$3)</f>
        <v>0.1875</v>
      </c>
      <c r="T5" s="3"/>
      <c r="U5" s="3">
        <v>78.125</v>
      </c>
      <c r="V5" s="2">
        <v>105.32608695652175</v>
      </c>
      <c r="W5" s="2">
        <v>33.074534161490696</v>
      </c>
      <c r="X5" s="82">
        <v>16.19565217391305</v>
      </c>
      <c r="Y5" s="91">
        <v>7.8416149068323007</v>
      </c>
      <c r="Z5" s="89">
        <v>6.863354037267082</v>
      </c>
      <c r="AA5" s="2">
        <v>8.6801242236024887</v>
      </c>
      <c r="AB5" s="2">
        <v>4.4099378881987592</v>
      </c>
      <c r="AC5" s="2">
        <v>1.1956521739130432</v>
      </c>
      <c r="AD5" s="8"/>
      <c r="AE5" s="10"/>
      <c r="AF5" s="7"/>
      <c r="AG5" s="7"/>
      <c r="AH5" s="139" t="s">
        <v>44</v>
      </c>
      <c r="AI5" s="140">
        <f>(X2/$AF$2)+(U7/$AF$3)</f>
        <v>0.5</v>
      </c>
      <c r="AJ5" s="1"/>
      <c r="AK5" s="141"/>
    </row>
    <row r="6" spans="1:37" x14ac:dyDescent="0.2">
      <c r="A6" s="3"/>
      <c r="B6" s="3">
        <v>312.5</v>
      </c>
      <c r="C6" s="63">
        <v>63.655893214897773</v>
      </c>
      <c r="D6" s="70">
        <v>2.6430761061092456</v>
      </c>
      <c r="E6" s="70">
        <v>2.3220449443626441</v>
      </c>
      <c r="F6" s="70">
        <v>1.7137753747375029</v>
      </c>
      <c r="G6" s="69">
        <v>1.5110188515291219</v>
      </c>
      <c r="H6" s="68">
        <v>1.2237804436505821</v>
      </c>
      <c r="I6" s="68">
        <v>0.97033478964010689</v>
      </c>
      <c r="J6" s="4">
        <v>0.85206015110188493</v>
      </c>
      <c r="K6" s="4">
        <v>0.75068188949769465</v>
      </c>
      <c r="L6" s="4">
        <v>0.48033985855318745</v>
      </c>
      <c r="M6" s="29" t="s">
        <v>55</v>
      </c>
      <c r="N6" s="29">
        <v>0.04</v>
      </c>
      <c r="P6" s="7" t="s">
        <v>45</v>
      </c>
      <c r="Q6" s="10">
        <f>(F2/$N$2)+($B$6/$N$3)</f>
        <v>0.15625</v>
      </c>
      <c r="T6" s="3"/>
      <c r="U6" s="3">
        <v>156.25</v>
      </c>
      <c r="V6" s="2">
        <v>104.31677018633543</v>
      </c>
      <c r="W6" s="85">
        <v>12.934782608695652</v>
      </c>
      <c r="X6" s="87">
        <v>10.372670807453419</v>
      </c>
      <c r="Y6" s="91">
        <v>5.3571428571428585</v>
      </c>
      <c r="Z6" s="83">
        <v>4.2391304347826102</v>
      </c>
      <c r="AA6" s="2">
        <v>3.3385093167701863</v>
      </c>
      <c r="AB6" s="2">
        <v>1.3509316770186333</v>
      </c>
      <c r="AC6" s="2">
        <v>1.4596273291925459</v>
      </c>
      <c r="AD6" s="8"/>
      <c r="AE6" s="29" t="s">
        <v>55</v>
      </c>
      <c r="AF6" s="29">
        <v>0.19</v>
      </c>
      <c r="AG6" s="7"/>
      <c r="AH6" s="139" t="s">
        <v>45</v>
      </c>
      <c r="AI6" s="140">
        <f>(W2/$AF$2)+(U7/$AF$3)</f>
        <v>0.375</v>
      </c>
      <c r="AJ6" s="1"/>
      <c r="AK6" s="1"/>
    </row>
    <row r="7" spans="1:37" x14ac:dyDescent="0.2">
      <c r="A7" s="3"/>
      <c r="B7" s="3">
        <v>625</v>
      </c>
      <c r="C7" s="63">
        <v>32.701730671751669</v>
      </c>
      <c r="D7" s="70">
        <v>1.6461898670013755</v>
      </c>
      <c r="E7" s="69">
        <v>1.5786043592652486</v>
      </c>
      <c r="F7" s="68">
        <v>1.6968789978034706</v>
      </c>
      <c r="G7" s="4">
        <v>2.0179101595500728</v>
      </c>
      <c r="H7" s="4">
        <v>2.0854956672862004</v>
      </c>
      <c r="I7" s="4">
        <v>2.5585942214390882</v>
      </c>
      <c r="J7" s="4">
        <v>2.828936252383595</v>
      </c>
      <c r="K7" s="4">
        <v>2.9641072678558489</v>
      </c>
      <c r="L7" s="4">
        <v>3.2851384296024522</v>
      </c>
      <c r="M7" s="22" t="s">
        <v>54</v>
      </c>
      <c r="N7" s="22">
        <f>AVERAGE(Q2:Q10)</f>
        <v>0.26822916666666669</v>
      </c>
      <c r="P7" s="7" t="s">
        <v>46</v>
      </c>
      <c r="Q7" s="10">
        <f>($E$2/$N$2)+(B6/$N$3)</f>
        <v>0.140625</v>
      </c>
      <c r="T7" s="3"/>
      <c r="U7" s="3">
        <v>312.5</v>
      </c>
      <c r="V7" s="82">
        <v>94.953416149068332</v>
      </c>
      <c r="W7" s="91">
        <v>0.45031055900621114</v>
      </c>
      <c r="X7" s="91">
        <v>0.91614906832298093</v>
      </c>
      <c r="Y7" s="89">
        <v>1.3975155279503102</v>
      </c>
      <c r="Z7" s="2">
        <v>0.51242236024844678</v>
      </c>
      <c r="AA7" s="2">
        <v>0.65217391304347772</v>
      </c>
      <c r="AB7" s="2">
        <v>4.2080745341614909</v>
      </c>
      <c r="AC7" s="2">
        <v>0.37267080745341563</v>
      </c>
      <c r="AD7" s="8"/>
      <c r="AE7" s="22" t="s">
        <v>54</v>
      </c>
      <c r="AF7" s="22">
        <f>AVERAGE(AI2:AI7)</f>
        <v>0.61979166666666663</v>
      </c>
      <c r="AG7" s="7"/>
      <c r="AH7" s="139" t="s">
        <v>46</v>
      </c>
      <c r="AI7" s="140">
        <f>(W2/$AF$2)+(U8/$AF$3)</f>
        <v>0.625</v>
      </c>
      <c r="AJ7" s="1"/>
      <c r="AK7" s="1"/>
    </row>
    <row r="8" spans="1:37" x14ac:dyDescent="0.2">
      <c r="A8" s="3"/>
      <c r="B8" s="3">
        <v>1250</v>
      </c>
      <c r="C8" s="67">
        <v>11.76711965048637</v>
      </c>
      <c r="D8" s="70">
        <v>4.6368485843249889</v>
      </c>
      <c r="E8" s="64">
        <v>4.3834029303145128</v>
      </c>
      <c r="F8" s="4">
        <v>4.5354703227207986</v>
      </c>
      <c r="G8" s="4">
        <v>4.0454753916338788</v>
      </c>
      <c r="H8" s="4">
        <v>3.893407999227593</v>
      </c>
      <c r="I8" s="4">
        <v>3.8089261145574342</v>
      </c>
      <c r="J8" s="4">
        <v>3.521687706678895</v>
      </c>
      <c r="K8" s="4">
        <v>3.2513456757343873</v>
      </c>
      <c r="L8" s="4">
        <v>3.0147963986579449</v>
      </c>
      <c r="M8" s="4"/>
      <c r="O8" s="10"/>
      <c r="P8" s="7" t="s">
        <v>47</v>
      </c>
      <c r="Q8" s="10">
        <f>($D$2/$N$2)+(B6/$N$3)</f>
        <v>0.1328125</v>
      </c>
      <c r="T8" s="3"/>
      <c r="U8" s="3">
        <v>625</v>
      </c>
      <c r="V8" s="87">
        <v>48.944099378882001</v>
      </c>
      <c r="W8" s="91">
        <v>-0.24844720496894493</v>
      </c>
      <c r="X8" s="89">
        <v>-9.3167701863354463E-2</v>
      </c>
      <c r="Y8" s="2">
        <v>-3.105590062111848E-2</v>
      </c>
      <c r="Z8" s="2">
        <v>6.211180124223567E-2</v>
      </c>
      <c r="AA8" s="2">
        <v>0.83850931677018603</v>
      </c>
      <c r="AB8" s="2">
        <v>-0.1708074534161497</v>
      </c>
      <c r="AC8" s="2">
        <v>0.18633540372670795</v>
      </c>
      <c r="AD8" s="8"/>
      <c r="AE8" s="4"/>
      <c r="AF8" s="10"/>
      <c r="AG8" s="10"/>
      <c r="AH8" s="139"/>
      <c r="AI8" s="138"/>
      <c r="AJ8" s="1"/>
      <c r="AK8" s="1"/>
    </row>
    <row r="9" spans="1:37" x14ac:dyDescent="0.2">
      <c r="A9" s="3"/>
      <c r="B9" s="79">
        <v>2500</v>
      </c>
      <c r="C9" s="70">
        <v>5.380289169422384</v>
      </c>
      <c r="D9" s="69">
        <v>4.9916724999396545</v>
      </c>
      <c r="E9" s="4">
        <v>4.2482319148422594</v>
      </c>
      <c r="F9" s="4">
        <v>4.3834029303145128</v>
      </c>
      <c r="G9" s="4">
        <v>4.298921045644355</v>
      </c>
      <c r="H9" s="4">
        <v>4.7551232228632108</v>
      </c>
      <c r="I9" s="4">
        <v>4.3665065533804803</v>
      </c>
      <c r="J9" s="4">
        <v>5.008568876873686</v>
      </c>
      <c r="K9" s="4">
        <v>4.6368485843249889</v>
      </c>
      <c r="L9" s="4">
        <v>6.6475174394747611</v>
      </c>
      <c r="M9" s="4"/>
      <c r="O9" s="10"/>
      <c r="P9" s="7" t="s">
        <v>48</v>
      </c>
      <c r="Q9" s="10">
        <f>($D$2/$N$2)+(B7/$N$3)</f>
        <v>0.2578125</v>
      </c>
      <c r="T9" s="3"/>
      <c r="U9" s="79">
        <v>1250</v>
      </c>
      <c r="V9" s="91">
        <v>0.48136645962732899</v>
      </c>
      <c r="W9" s="89">
        <v>-0.1708074534161497</v>
      </c>
      <c r="X9" s="2">
        <v>-0.1552795031055908</v>
      </c>
      <c r="Y9" s="2">
        <v>0.17080745341614842</v>
      </c>
      <c r="Z9" s="2">
        <v>0.10869565217391274</v>
      </c>
      <c r="AA9" s="2">
        <v>-0.1552795031055908</v>
      </c>
      <c r="AB9" s="2">
        <v>0.1552795031055898</v>
      </c>
      <c r="AC9" s="2">
        <v>-0.12422360248447262</v>
      </c>
      <c r="AD9" s="8"/>
      <c r="AE9" s="4"/>
      <c r="AF9" s="10"/>
      <c r="AG9" s="10"/>
      <c r="AH9" s="139"/>
      <c r="AI9" s="138"/>
      <c r="AJ9" s="1"/>
      <c r="AK9" s="1"/>
    </row>
    <row r="10" spans="1:37" x14ac:dyDescent="0.2">
      <c r="A10" s="3" t="s">
        <v>7</v>
      </c>
      <c r="B10" s="3">
        <v>5000</v>
      </c>
      <c r="C10" s="68">
        <v>8.1343986096695549</v>
      </c>
      <c r="D10" s="4">
        <v>4.6537449612590205</v>
      </c>
      <c r="E10" s="4">
        <v>4.5692630765888609</v>
      </c>
      <c r="F10" s="4">
        <v>4.7213304689951459</v>
      </c>
      <c r="G10" s="4">
        <v>4.5016775688527337</v>
      </c>
      <c r="H10" s="4">
        <v>4.4002993072485435</v>
      </c>
      <c r="I10" s="4">
        <v>6.0054551159815563</v>
      </c>
      <c r="J10" s="4">
        <v>4.2144391609741962</v>
      </c>
      <c r="K10" s="4">
        <v>4.6706413381930521</v>
      </c>
      <c r="L10" s="4">
        <v>4.3327137995124172</v>
      </c>
      <c r="M10" s="4"/>
      <c r="P10" s="7" t="s">
        <v>49</v>
      </c>
      <c r="Q10" s="10">
        <f>($D$2/$N$2)+(B8/$N$3)</f>
        <v>0.5078125</v>
      </c>
      <c r="T10" s="3" t="s">
        <v>62</v>
      </c>
      <c r="U10" s="3">
        <v>2500</v>
      </c>
      <c r="V10" s="88">
        <v>3.1055900621117509E-2</v>
      </c>
      <c r="W10" s="2">
        <v>0.35714285714285671</v>
      </c>
      <c r="X10" s="2">
        <v>-0.21739130434782677</v>
      </c>
      <c r="Y10" s="2">
        <v>0.1397515527950309</v>
      </c>
      <c r="Z10" s="2">
        <v>0.45031055900621086</v>
      </c>
      <c r="AA10" s="2">
        <v>0.51242236024844678</v>
      </c>
      <c r="AB10" s="2">
        <v>4.6583850931676753E-2</v>
      </c>
      <c r="AC10" s="2">
        <v>0.31055900621117993</v>
      </c>
      <c r="AD10" s="8"/>
      <c r="AE10" s="4"/>
      <c r="AF10" s="10"/>
      <c r="AG10" s="7"/>
      <c r="AH10" s="7"/>
      <c r="AJ10" s="1"/>
      <c r="AK10" s="1"/>
    </row>
    <row r="11" spans="1:37" x14ac:dyDescent="0.2">
      <c r="A11" s="18"/>
      <c r="B11" s="18"/>
      <c r="S11" s="31"/>
      <c r="T11" s="18"/>
      <c r="U11" s="18"/>
      <c r="AE11" s="24"/>
      <c r="AF11" s="32"/>
    </row>
    <row r="12" spans="1:37" x14ac:dyDescent="0.2">
      <c r="C12" s="5"/>
      <c r="D12" s="5"/>
      <c r="E12" s="5"/>
      <c r="F12" s="5"/>
      <c r="G12" s="5"/>
      <c r="H12" s="5"/>
      <c r="I12" s="5"/>
      <c r="J12" s="5" t="s">
        <v>10</v>
      </c>
      <c r="S12" s="31"/>
      <c r="V12" s="5"/>
      <c r="W12" s="5"/>
      <c r="X12" s="5"/>
      <c r="Y12" s="5"/>
      <c r="Z12" s="5"/>
      <c r="AA12" s="5"/>
      <c r="AB12" s="5"/>
      <c r="AC12" s="5" t="s">
        <v>10</v>
      </c>
      <c r="AE12" s="24"/>
      <c r="AF12" s="32"/>
    </row>
    <row r="13" spans="1:37" x14ac:dyDescent="0.2">
      <c r="C13" s="5">
        <v>0</v>
      </c>
      <c r="D13" s="5">
        <v>1953.125</v>
      </c>
      <c r="E13" s="5">
        <v>3906.25</v>
      </c>
      <c r="F13" s="5">
        <v>7812.5</v>
      </c>
      <c r="G13" s="5">
        <v>15625</v>
      </c>
      <c r="H13" s="5">
        <v>31250</v>
      </c>
      <c r="I13" s="65">
        <v>62500</v>
      </c>
      <c r="J13" s="5">
        <v>125000</v>
      </c>
      <c r="M13" s="10" t="s">
        <v>36</v>
      </c>
      <c r="N13" s="10">
        <f>I13</f>
        <v>62500</v>
      </c>
      <c r="P13" s="7" t="s">
        <v>33</v>
      </c>
      <c r="Q13" s="10">
        <f>(H13/$N$13)+(B15/$N$14)</f>
        <v>0.5625</v>
      </c>
      <c r="S13" s="31"/>
      <c r="V13" s="5">
        <v>0</v>
      </c>
      <c r="W13" s="5">
        <f t="shared" ref="W13:AA13" si="0">X13/2</f>
        <v>351.5625</v>
      </c>
      <c r="X13" s="5">
        <f t="shared" si="0"/>
        <v>703.125</v>
      </c>
      <c r="Y13" s="5">
        <f t="shared" si="0"/>
        <v>1406.25</v>
      </c>
      <c r="Z13" s="5">
        <f t="shared" si="0"/>
        <v>2812.5</v>
      </c>
      <c r="AA13" s="65">
        <f t="shared" si="0"/>
        <v>5625</v>
      </c>
      <c r="AB13" s="5">
        <f>AC13/2</f>
        <v>11250</v>
      </c>
      <c r="AC13" s="5">
        <v>22500</v>
      </c>
      <c r="AE13" s="10" t="s">
        <v>36</v>
      </c>
      <c r="AF13" s="10">
        <f>AA13</f>
        <v>5625</v>
      </c>
      <c r="AG13" s="7"/>
      <c r="AH13" s="7" t="s">
        <v>33</v>
      </c>
      <c r="AI13" s="10">
        <f>($AA$13/$AF$13)+(U15/$AF$14)</f>
        <v>1.03125</v>
      </c>
      <c r="AJ13" s="10"/>
      <c r="AK13" s="10"/>
    </row>
    <row r="14" spans="1:37" x14ac:dyDescent="0.2">
      <c r="A14" s="3"/>
      <c r="B14" s="3">
        <v>0</v>
      </c>
      <c r="C14" s="4">
        <v>100</v>
      </c>
      <c r="D14" s="4">
        <v>80.368627599196216</v>
      </c>
      <c r="E14" s="4">
        <v>39.468727756045631</v>
      </c>
      <c r="F14" s="4">
        <v>48.20505067684612</v>
      </c>
      <c r="G14" s="4">
        <v>53.507694439720069</v>
      </c>
      <c r="H14" s="67">
        <v>18.127759825134959</v>
      </c>
      <c r="I14" s="70">
        <v>6.8560198045996543</v>
      </c>
      <c r="J14" s="64">
        <v>1.3795188691724767</v>
      </c>
      <c r="M14" s="10" t="s">
        <v>32</v>
      </c>
      <c r="N14" s="10">
        <f>B19</f>
        <v>1250</v>
      </c>
      <c r="P14" s="7" t="s">
        <v>35</v>
      </c>
      <c r="Q14" s="10">
        <f>(G13/$N$13)+(B16/$N$14)</f>
        <v>0.375</v>
      </c>
      <c r="S14" s="31"/>
      <c r="T14" s="3"/>
      <c r="U14" s="3">
        <v>0</v>
      </c>
      <c r="V14" s="4">
        <v>100</v>
      </c>
      <c r="W14" s="4">
        <v>65.977708040255393</v>
      </c>
      <c r="X14" s="4">
        <v>44.998737510370461</v>
      </c>
      <c r="Y14" s="4">
        <v>27.944306171770737</v>
      </c>
      <c r="Z14" s="63">
        <v>14.814414024456232</v>
      </c>
      <c r="AA14" s="70">
        <v>8.0907549687984712</v>
      </c>
      <c r="AB14" s="64">
        <v>8.639036179345668</v>
      </c>
      <c r="AC14" s="4">
        <v>8.8121776142553134</v>
      </c>
      <c r="AE14" s="10" t="s">
        <v>32</v>
      </c>
      <c r="AF14" s="10">
        <f>U20</f>
        <v>1250</v>
      </c>
      <c r="AG14" s="7"/>
      <c r="AH14" s="7" t="s">
        <v>35</v>
      </c>
      <c r="AI14" s="10">
        <f>($AA$13/$AF$13)+(U16/$AF$14)</f>
        <v>1.0625</v>
      </c>
      <c r="AJ14" s="10"/>
      <c r="AK14" s="10"/>
    </row>
    <row r="15" spans="1:37" x14ac:dyDescent="0.2">
      <c r="A15" s="3"/>
      <c r="B15" s="3">
        <v>78.125</v>
      </c>
      <c r="C15" s="4">
        <v>95.943332640424316</v>
      </c>
      <c r="D15" s="4">
        <v>59.737576456211293</v>
      </c>
      <c r="E15" s="4">
        <v>33.760417257214129</v>
      </c>
      <c r="F15" s="66">
        <v>19.938772039231242</v>
      </c>
      <c r="G15" s="67">
        <v>12.651258889707782</v>
      </c>
      <c r="H15" s="70">
        <v>4.6972932453968781</v>
      </c>
      <c r="I15" s="69">
        <v>1.8866022891194383</v>
      </c>
      <c r="J15" s="4">
        <v>0.39432822470409573</v>
      </c>
      <c r="M15" s="13"/>
      <c r="N15" s="13"/>
      <c r="P15" s="7" t="s">
        <v>37</v>
      </c>
      <c r="Q15" s="10">
        <f>(F13/$N$13)+(B16/$N$14)</f>
        <v>0.25</v>
      </c>
      <c r="S15" s="31"/>
      <c r="T15" s="3"/>
      <c r="U15" s="3">
        <f t="shared" ref="U15:U19" si="1">U16/2</f>
        <v>39.0625</v>
      </c>
      <c r="V15" s="4">
        <v>97.143166323990911</v>
      </c>
      <c r="W15" s="4">
        <v>63.784583198066599</v>
      </c>
      <c r="X15" s="4">
        <v>44.825596075460815</v>
      </c>
      <c r="Y15" s="4">
        <v>26.212891822674315</v>
      </c>
      <c r="Z15" s="63">
        <v>13.919849944089746</v>
      </c>
      <c r="AA15" s="70">
        <v>8.206182592071567</v>
      </c>
      <c r="AB15" s="64">
        <v>5.2050643869711077</v>
      </c>
      <c r="AC15" s="4">
        <v>2.6079428633264796</v>
      </c>
      <c r="AE15" s="13"/>
      <c r="AF15" s="13"/>
      <c r="AG15" s="7"/>
      <c r="AH15" s="7" t="s">
        <v>37</v>
      </c>
      <c r="AI15" s="10">
        <f>($Z$13/$AF$13)+(U17/$AF$14)</f>
        <v>0.625</v>
      </c>
      <c r="AJ15" s="10"/>
      <c r="AK15" s="10"/>
    </row>
    <row r="16" spans="1:37" x14ac:dyDescent="0.2">
      <c r="A16" s="3"/>
      <c r="B16" s="3">
        <v>156.25</v>
      </c>
      <c r="C16" s="4">
        <v>96.015773128988158</v>
      </c>
      <c r="D16" s="4">
        <v>59.288445427115413</v>
      </c>
      <c r="E16" s="67">
        <v>27.530535240722891</v>
      </c>
      <c r="F16" s="70">
        <v>6.4068887755037744</v>
      </c>
      <c r="G16" s="70">
        <v>3.7555668940668085</v>
      </c>
      <c r="H16" s="69">
        <v>1.5678641394384913</v>
      </c>
      <c r="I16" s="4">
        <v>0.37984012699132524</v>
      </c>
      <c r="J16" s="4">
        <v>-2.582660896624352E-2</v>
      </c>
      <c r="M16" s="29" t="s">
        <v>55</v>
      </c>
      <c r="N16" s="29">
        <v>3.5000000000000003E-2</v>
      </c>
      <c r="P16" s="7" t="s">
        <v>44</v>
      </c>
      <c r="Q16" s="10">
        <f>(E13/$N$13)+(B17/$N$14)</f>
        <v>0.3125</v>
      </c>
      <c r="R16" s="10"/>
      <c r="S16" s="31"/>
      <c r="T16" s="3"/>
      <c r="U16" s="3">
        <f t="shared" si="1"/>
        <v>78.125</v>
      </c>
      <c r="V16" s="4">
        <v>96.508314395988904</v>
      </c>
      <c r="W16" s="4">
        <v>55.820077192223074</v>
      </c>
      <c r="X16" s="4">
        <v>37.669083432528957</v>
      </c>
      <c r="Y16" s="66">
        <v>20.095227789200305</v>
      </c>
      <c r="Z16" s="67">
        <v>10.283879810987269</v>
      </c>
      <c r="AA16" s="70">
        <v>6.7344803953396095</v>
      </c>
      <c r="AB16" s="64">
        <v>2.8965119215092159</v>
      </c>
      <c r="AC16" s="4">
        <v>1.1073837607762498</v>
      </c>
      <c r="AE16" s="29" t="s">
        <v>55</v>
      </c>
      <c r="AF16" s="29">
        <v>0.19</v>
      </c>
      <c r="AG16" s="7"/>
      <c r="AH16" s="7" t="s">
        <v>44</v>
      </c>
      <c r="AI16" s="10">
        <f>($Y$13/$AF$13)+(U17/$AF$14)</f>
        <v>0.375</v>
      </c>
      <c r="AJ16" s="10"/>
      <c r="AK16" s="10"/>
    </row>
    <row r="17" spans="1:37" x14ac:dyDescent="0.2">
      <c r="A17" s="3"/>
      <c r="B17" s="3">
        <v>312.5</v>
      </c>
      <c r="C17" s="4">
        <v>81.064056289409194</v>
      </c>
      <c r="D17" s="67">
        <v>16.794854835560088</v>
      </c>
      <c r="E17" s="70">
        <v>1.7851856051300456</v>
      </c>
      <c r="F17" s="69">
        <v>0.22047105215085211</v>
      </c>
      <c r="G17" s="68">
        <v>6.110197731037844E-2</v>
      </c>
      <c r="H17" s="4">
        <v>-0.11275519524286547</v>
      </c>
      <c r="I17" s="4">
        <v>1.4954236508746399</v>
      </c>
      <c r="J17" s="4">
        <v>-9.8267097530094952E-2</v>
      </c>
      <c r="M17" s="15" t="s">
        <v>54</v>
      </c>
      <c r="N17" s="15">
        <f>AVERAGE(Q13:Q17)</f>
        <v>0.40625</v>
      </c>
      <c r="P17" s="7" t="s">
        <v>45</v>
      </c>
      <c r="Q17" s="10">
        <f>(D13/$N$13)+(B18/$N$14)</f>
        <v>0.53125</v>
      </c>
      <c r="R17" s="10"/>
      <c r="S17" s="31"/>
      <c r="T17" s="3"/>
      <c r="U17" s="3">
        <f t="shared" si="1"/>
        <v>156.25</v>
      </c>
      <c r="V17" s="4">
        <v>93.795765249071195</v>
      </c>
      <c r="W17" s="4">
        <v>39.746780651444652</v>
      </c>
      <c r="X17" s="67">
        <v>23.298344335028677</v>
      </c>
      <c r="Y17" s="70">
        <v>9.1007466724380475</v>
      </c>
      <c r="Z17" s="70">
        <v>4.0796450600584357</v>
      </c>
      <c r="AA17" s="69">
        <v>1.7710925945965437</v>
      </c>
      <c r="AB17" s="4">
        <v>1.5979511596869025</v>
      </c>
      <c r="AC17" s="4">
        <v>0.58795945604732558</v>
      </c>
      <c r="AE17" s="15" t="s">
        <v>54</v>
      </c>
      <c r="AF17" s="22">
        <f>AVERAGE(AI13:AI18)</f>
        <v>0.671875</v>
      </c>
      <c r="AG17" s="7"/>
      <c r="AH17" s="7" t="s">
        <v>45</v>
      </c>
      <c r="AI17" s="10">
        <f>($X$13/$AF$13)+(U18/$AF$14)</f>
        <v>0.375</v>
      </c>
      <c r="AJ17" s="10"/>
      <c r="AK17" s="10"/>
    </row>
    <row r="18" spans="1:37" x14ac:dyDescent="0.2">
      <c r="A18" s="3"/>
      <c r="B18" s="3">
        <v>625</v>
      </c>
      <c r="C18" s="67">
        <v>58.766873909455683</v>
      </c>
      <c r="D18" s="70">
        <v>1.0897569149170705</v>
      </c>
      <c r="E18" s="69">
        <v>3.1495864592972324E-3</v>
      </c>
      <c r="F18" s="4">
        <v>-8.3778999817324715E-2</v>
      </c>
      <c r="G18" s="4">
        <v>-0.14173139066840593</v>
      </c>
      <c r="H18" s="4">
        <v>-0.33007666093441979</v>
      </c>
      <c r="I18" s="4">
        <v>-0.17070758609394668</v>
      </c>
      <c r="J18" s="4">
        <v>-0.15621948838117644</v>
      </c>
      <c r="R18" s="10"/>
      <c r="S18" s="31"/>
      <c r="T18" s="3"/>
      <c r="U18" s="3">
        <f t="shared" si="1"/>
        <v>312.5</v>
      </c>
      <c r="V18" s="4">
        <v>91.862352559246858</v>
      </c>
      <c r="W18" s="67">
        <v>15.680121199004438</v>
      </c>
      <c r="X18" s="70">
        <v>4.7722107996970031</v>
      </c>
      <c r="Y18" s="69">
        <v>1.1073837607762504</v>
      </c>
      <c r="Z18" s="68">
        <v>0.18396277459149404</v>
      </c>
      <c r="AA18" s="4">
        <v>0.21281968040976748</v>
      </c>
      <c r="AB18" s="4">
        <v>0.58795945604732436</v>
      </c>
      <c r="AC18" s="4">
        <v>0.1262489629549465</v>
      </c>
      <c r="AE18" s="24"/>
      <c r="AF18" s="32"/>
      <c r="AH18" s="7" t="s">
        <v>46</v>
      </c>
      <c r="AI18" s="10">
        <f>($W$13/$AF$13)+(U19/$AF$14)</f>
        <v>0.5625</v>
      </c>
    </row>
    <row r="19" spans="1:37" x14ac:dyDescent="0.2">
      <c r="A19" s="3"/>
      <c r="B19" s="79">
        <v>1250</v>
      </c>
      <c r="C19" s="70">
        <v>1.3505426737469357</v>
      </c>
      <c r="D19" s="69">
        <v>-1.1338511253472993E-2</v>
      </c>
      <c r="E19" s="4">
        <v>0.16251866129977033</v>
      </c>
      <c r="F19" s="4">
        <v>-0.12724329295563569</v>
      </c>
      <c r="G19" s="4">
        <v>-0.24314807465779842</v>
      </c>
      <c r="H19" s="4">
        <v>-0.18519568380671692</v>
      </c>
      <c r="I19" s="4">
        <v>-0.27212427008333889</v>
      </c>
      <c r="J19" s="4">
        <v>-0.17070758609394668</v>
      </c>
      <c r="R19" s="10"/>
      <c r="S19" s="31"/>
      <c r="T19" s="3"/>
      <c r="U19" s="3">
        <f t="shared" si="1"/>
        <v>625</v>
      </c>
      <c r="V19" s="67">
        <v>59.398333513689018</v>
      </c>
      <c r="W19" s="70">
        <v>1.1939544782310707</v>
      </c>
      <c r="X19" s="69">
        <v>0.50138873859250466</v>
      </c>
      <c r="Y19" s="4">
        <v>-1.8035566136421443E-2</v>
      </c>
      <c r="Z19" s="4">
        <v>-1.8035566136421443E-2</v>
      </c>
      <c r="AA19" s="4">
        <v>-0.13346318940951651</v>
      </c>
      <c r="AB19" s="4">
        <v>-0.13346318940951651</v>
      </c>
      <c r="AC19" s="4">
        <v>-0.10460628359124245</v>
      </c>
      <c r="AE19" s="24"/>
      <c r="AF19" s="32"/>
    </row>
    <row r="20" spans="1:37" x14ac:dyDescent="0.2">
      <c r="A20" s="3"/>
      <c r="B20" s="3">
        <v>2500</v>
      </c>
      <c r="C20" s="68">
        <v>0.39432822470409573</v>
      </c>
      <c r="D20" s="4">
        <v>0.17700675901254115</v>
      </c>
      <c r="E20" s="4">
        <v>-9.8267097530094952E-2</v>
      </c>
      <c r="F20" s="4">
        <v>-0.2286599769450279</v>
      </c>
      <c r="G20" s="4">
        <v>-0.2286599769450279</v>
      </c>
      <c r="H20" s="4">
        <v>-0.18519568380671692</v>
      </c>
      <c r="I20" s="4">
        <v>4.6613879597607911E-2</v>
      </c>
      <c r="J20" s="4">
        <v>-0.11275519524286547</v>
      </c>
      <c r="S20" s="31"/>
      <c r="T20" s="3"/>
      <c r="U20" s="79">
        <f>U21/2</f>
        <v>1250</v>
      </c>
      <c r="V20" s="70">
        <v>0.21281968040976748</v>
      </c>
      <c r="W20" s="69">
        <v>0.6456732676838719</v>
      </c>
      <c r="X20" s="4">
        <v>0.58795945604732436</v>
      </c>
      <c r="Y20" s="4">
        <v>1.0208130433214293</v>
      </c>
      <c r="Z20" s="4">
        <v>-0.27774771850088448</v>
      </c>
      <c r="AA20" s="4">
        <v>-0.36431843595570546</v>
      </c>
      <c r="AB20" s="4">
        <v>-0.30660462431915853</v>
      </c>
      <c r="AC20" s="4">
        <v>-0.27774771850088448</v>
      </c>
      <c r="AE20" s="24"/>
      <c r="AF20" s="32"/>
    </row>
    <row r="21" spans="1:37" x14ac:dyDescent="0.2">
      <c r="A21" s="3" t="s">
        <v>7</v>
      </c>
      <c r="B21" s="3">
        <v>5000</v>
      </c>
      <c r="C21" s="4">
        <v>0.42330442012963615</v>
      </c>
      <c r="D21" s="4">
        <v>0.7130663743850425</v>
      </c>
      <c r="E21" s="4">
        <v>-8.3778999817324715E-2</v>
      </c>
      <c r="F21" s="4">
        <v>-0.12724329295563569</v>
      </c>
      <c r="G21" s="4">
        <v>-0.11275519524286547</v>
      </c>
      <c r="H21" s="4">
        <v>0.69857827667227257</v>
      </c>
      <c r="I21" s="4">
        <v>-0.18519568380671692</v>
      </c>
      <c r="J21" s="4">
        <v>-0.17070758609394668</v>
      </c>
      <c r="R21" s="30"/>
      <c r="S21" s="31"/>
      <c r="T21" s="3" t="s">
        <v>7</v>
      </c>
      <c r="U21" s="3">
        <v>2500</v>
      </c>
      <c r="V21" s="68">
        <v>-0.13346318940951651</v>
      </c>
      <c r="W21" s="4">
        <v>2.088518558597555</v>
      </c>
      <c r="X21" s="4">
        <v>-0.45088915341052643</v>
      </c>
      <c r="Y21" s="4">
        <v>-0.16232009522778998</v>
      </c>
      <c r="Z21" s="4">
        <v>-0.16232009522778998</v>
      </c>
      <c r="AA21" s="4">
        <v>-0.50860296504707403</v>
      </c>
      <c r="AB21" s="4">
        <v>-0.36431843595570546</v>
      </c>
      <c r="AC21" s="4">
        <v>3.9678245500125491E-2</v>
      </c>
      <c r="AE21" s="24"/>
      <c r="AF21" s="32"/>
    </row>
    <row r="22" spans="1:37" x14ac:dyDescent="0.2">
      <c r="A22" s="18"/>
      <c r="B22" s="18"/>
      <c r="S22" s="31"/>
      <c r="T22" s="18"/>
      <c r="U22" s="18"/>
      <c r="AE22" s="24"/>
      <c r="AF22" s="32"/>
    </row>
    <row r="23" spans="1:37" x14ac:dyDescent="0.2">
      <c r="C23" s="5"/>
      <c r="D23" s="5"/>
      <c r="E23" s="5"/>
      <c r="F23" s="5"/>
      <c r="G23" s="5"/>
      <c r="H23" s="5"/>
      <c r="I23" s="5"/>
      <c r="J23" s="5" t="s">
        <v>2</v>
      </c>
      <c r="V23" s="5"/>
      <c r="W23" s="5"/>
      <c r="X23" s="5"/>
      <c r="Y23" s="5"/>
      <c r="Z23" s="5"/>
      <c r="AA23" s="5"/>
      <c r="AB23" s="5"/>
      <c r="AC23" s="5" t="s">
        <v>2</v>
      </c>
    </row>
    <row r="24" spans="1:37" x14ac:dyDescent="0.2">
      <c r="C24" s="5">
        <v>0</v>
      </c>
      <c r="D24" s="5">
        <v>1953.125</v>
      </c>
      <c r="E24" s="5">
        <v>3906.25</v>
      </c>
      <c r="F24" s="5">
        <v>7812.5</v>
      </c>
      <c r="G24" s="5">
        <v>15625</v>
      </c>
      <c r="H24" s="5">
        <v>31250</v>
      </c>
      <c r="I24" s="65">
        <v>62500</v>
      </c>
      <c r="J24" s="5">
        <v>125000</v>
      </c>
      <c r="M24" s="10" t="s">
        <v>38</v>
      </c>
      <c r="N24" s="10">
        <f>I24</f>
        <v>62500</v>
      </c>
      <c r="P24" s="7" t="s">
        <v>33</v>
      </c>
      <c r="Q24" s="10">
        <f>(I24/$N$24)+(B26/$N$25)</f>
        <v>1.03125</v>
      </c>
      <c r="V24" s="5">
        <v>0</v>
      </c>
      <c r="W24" s="5">
        <f t="shared" ref="W24:AA24" si="2">X24/2</f>
        <v>781.25</v>
      </c>
      <c r="X24" s="5">
        <f t="shared" si="2"/>
        <v>1562.5</v>
      </c>
      <c r="Y24" s="5">
        <f t="shared" si="2"/>
        <v>3125</v>
      </c>
      <c r="Z24" s="5">
        <f t="shared" si="2"/>
        <v>6250</v>
      </c>
      <c r="AA24" s="5">
        <f t="shared" si="2"/>
        <v>12500</v>
      </c>
      <c r="AB24" s="65">
        <f>AC24/2</f>
        <v>25000</v>
      </c>
      <c r="AC24" s="5">
        <v>50000</v>
      </c>
      <c r="AE24" s="10" t="s">
        <v>38</v>
      </c>
      <c r="AF24" s="10">
        <f>AB24</f>
        <v>25000</v>
      </c>
      <c r="AG24" s="7"/>
      <c r="AH24" s="7" t="s">
        <v>33</v>
      </c>
      <c r="AI24" s="10">
        <f>($AB$24/$AF$24)+(U26/$AF$25)</f>
        <v>1.03125</v>
      </c>
      <c r="AJ24" s="10"/>
      <c r="AK24" s="10"/>
    </row>
    <row r="25" spans="1:37" x14ac:dyDescent="0.2">
      <c r="A25" s="3"/>
      <c r="B25" s="3">
        <v>0</v>
      </c>
      <c r="C25" s="4">
        <v>100</v>
      </c>
      <c r="D25" s="4">
        <v>81.625806451612917</v>
      </c>
      <c r="E25" s="4">
        <v>59.870967741935488</v>
      </c>
      <c r="F25" s="4">
        <v>35.458064516129035</v>
      </c>
      <c r="G25" s="4">
        <v>20.851612903225806</v>
      </c>
      <c r="H25" s="63">
        <v>10.322580645161288</v>
      </c>
      <c r="I25" s="70">
        <v>0.43870967741935485</v>
      </c>
      <c r="J25" s="64">
        <v>0.82580645161290311</v>
      </c>
      <c r="M25" s="10" t="s">
        <v>32</v>
      </c>
      <c r="N25" s="10">
        <f>B31</f>
        <v>2500</v>
      </c>
      <c r="P25" s="7" t="s">
        <v>35</v>
      </c>
      <c r="Q25" s="10">
        <f>(H24/$N$24)+(B27/$N$25)</f>
        <v>0.5625</v>
      </c>
      <c r="T25" s="3"/>
      <c r="U25" s="3">
        <v>0</v>
      </c>
      <c r="V25" s="4">
        <v>100</v>
      </c>
      <c r="W25" s="4">
        <v>125.37808926595351</v>
      </c>
      <c r="X25" s="4">
        <v>56.709701217262989</v>
      </c>
      <c r="Y25" s="4">
        <v>28.115086683880484</v>
      </c>
      <c r="Z25" s="64">
        <v>8.1372187384728853</v>
      </c>
      <c r="AA25" s="78">
        <v>10.675027665068239</v>
      </c>
      <c r="AB25" s="70">
        <v>8.1150866838804528E-2</v>
      </c>
      <c r="AC25" s="64">
        <v>-0.50903725562523094</v>
      </c>
      <c r="AE25" s="10" t="s">
        <v>32</v>
      </c>
      <c r="AF25" s="10">
        <f>U31</f>
        <v>1250</v>
      </c>
      <c r="AG25" s="7"/>
      <c r="AH25" s="7" t="s">
        <v>35</v>
      </c>
      <c r="AI25" s="10">
        <f>($AB$24/$AF$24)+(U27/$AF$25)</f>
        <v>1.0625</v>
      </c>
      <c r="AJ25" s="10"/>
      <c r="AK25" s="10"/>
    </row>
    <row r="26" spans="1:37" x14ac:dyDescent="0.2">
      <c r="A26" s="3"/>
      <c r="B26" s="3">
        <v>78.125</v>
      </c>
      <c r="C26" s="4">
        <v>101.26451612903227</v>
      </c>
      <c r="D26" s="4">
        <v>82.993548387096766</v>
      </c>
      <c r="E26" s="4">
        <v>61.135483870967718</v>
      </c>
      <c r="F26" s="4">
        <v>37.935483870967744</v>
      </c>
      <c r="G26" s="4">
        <v>18.761290322580649</v>
      </c>
      <c r="H26" s="67">
        <v>10.322580645161288</v>
      </c>
      <c r="I26" s="70">
        <v>0.10322580645161282</v>
      </c>
      <c r="J26" s="64">
        <v>0.54193548387096824</v>
      </c>
      <c r="M26" s="13"/>
      <c r="N26" s="13"/>
      <c r="P26" s="7" t="s">
        <v>37</v>
      </c>
      <c r="Q26" s="10">
        <f>(G24/$N$24)+(B28/$N$25)</f>
        <v>0.375</v>
      </c>
      <c r="T26" s="3"/>
      <c r="U26" s="3">
        <f t="shared" ref="U26:U30" si="3">U27/2</f>
        <v>39.0625</v>
      </c>
      <c r="V26" s="4">
        <v>100.38362227960161</v>
      </c>
      <c r="W26" s="4">
        <v>102.89192180007376</v>
      </c>
      <c r="X26" s="4">
        <v>48.830689782368111</v>
      </c>
      <c r="Y26" s="4">
        <v>30.298782736997413</v>
      </c>
      <c r="Z26" s="68">
        <v>14.747325710070083</v>
      </c>
      <c r="AA26" s="63">
        <v>11.530800442641091</v>
      </c>
      <c r="AB26" s="70">
        <v>-0.42050903725562555</v>
      </c>
      <c r="AC26" s="64">
        <v>-0.5680560678716341</v>
      </c>
      <c r="AE26" s="13"/>
      <c r="AF26" s="13"/>
      <c r="AG26" s="7"/>
      <c r="AH26" s="7" t="s">
        <v>37</v>
      </c>
      <c r="AI26" s="10">
        <f>($AA$24/$AF$24)+(U28/$AF$25)</f>
        <v>0.625</v>
      </c>
      <c r="AJ26" s="10"/>
      <c r="AK26" s="10"/>
    </row>
    <row r="27" spans="1:37" x14ac:dyDescent="0.2">
      <c r="A27" s="3"/>
      <c r="B27" s="3">
        <v>156.25</v>
      </c>
      <c r="C27" s="4">
        <v>100.67096774193547</v>
      </c>
      <c r="D27" s="4">
        <v>82.580645161290334</v>
      </c>
      <c r="E27" s="4">
        <v>69.935483870967744</v>
      </c>
      <c r="F27" s="4">
        <v>39.587096774193533</v>
      </c>
      <c r="G27" s="67">
        <v>14.864516129032253</v>
      </c>
      <c r="H27" s="70">
        <v>8.0516129032258057</v>
      </c>
      <c r="I27" s="69">
        <v>2.580645161290307E-2</v>
      </c>
      <c r="J27" s="4">
        <v>-7.7419354838709209E-2</v>
      </c>
      <c r="M27" s="29" t="s">
        <v>55</v>
      </c>
      <c r="N27" s="29">
        <v>9.4E-2</v>
      </c>
      <c r="P27" s="7" t="s">
        <v>44</v>
      </c>
      <c r="Q27" s="10">
        <f>(F24/$N$24)+(B29/$N$25)</f>
        <v>0.375</v>
      </c>
      <c r="R27" s="10"/>
      <c r="T27" s="3"/>
      <c r="U27" s="3">
        <f t="shared" si="3"/>
        <v>78.125</v>
      </c>
      <c r="V27" s="4">
        <v>104.75101438583549</v>
      </c>
      <c r="W27" s="4">
        <v>103.15750645518258</v>
      </c>
      <c r="X27" s="4">
        <v>64.736259682773877</v>
      </c>
      <c r="Y27" s="4">
        <v>25.0461084470675</v>
      </c>
      <c r="Z27" s="66">
        <v>14.157137587606048</v>
      </c>
      <c r="AA27" s="67">
        <v>11.235706381409075</v>
      </c>
      <c r="AB27" s="70">
        <v>-0.27296200663961701</v>
      </c>
      <c r="AC27" s="64">
        <v>-0.45001844337882779</v>
      </c>
      <c r="AE27" s="29" t="s">
        <v>55</v>
      </c>
      <c r="AF27" s="29">
        <v>0.16</v>
      </c>
      <c r="AG27" s="7"/>
      <c r="AH27" s="7" t="s">
        <v>44</v>
      </c>
      <c r="AI27" s="10">
        <f>($Z$24/$AF$24)+(U28/$AF$25)</f>
        <v>0.375</v>
      </c>
      <c r="AJ27" s="10"/>
      <c r="AK27" s="10"/>
    </row>
    <row r="28" spans="1:37" x14ac:dyDescent="0.2">
      <c r="A28" s="3"/>
      <c r="B28" s="3">
        <v>312.5</v>
      </c>
      <c r="C28" s="4">
        <v>94.941935483870978</v>
      </c>
      <c r="D28" s="66">
        <v>71.870967741935473</v>
      </c>
      <c r="E28" s="66">
        <v>42.296774193548387</v>
      </c>
      <c r="F28" s="67">
        <v>14.812903225806453</v>
      </c>
      <c r="G28" s="70">
        <v>5.0580645161290319</v>
      </c>
      <c r="H28" s="69">
        <v>1.4451612903225803</v>
      </c>
      <c r="I28" s="4">
        <v>2.0903225806451613</v>
      </c>
      <c r="J28" s="4">
        <v>0.64516129032258096</v>
      </c>
      <c r="M28" s="15" t="s">
        <v>54</v>
      </c>
      <c r="N28" s="15">
        <f>AVERAGE(Q24:Q30)</f>
        <v>0.4955357142857143</v>
      </c>
      <c r="P28" s="7" t="s">
        <v>45</v>
      </c>
      <c r="Q28" s="10">
        <f>(E24/$N$24)+(B29/$N$25)</f>
        <v>0.3125</v>
      </c>
      <c r="R28" s="10"/>
      <c r="S28" s="23"/>
      <c r="T28" s="3"/>
      <c r="U28" s="3">
        <f t="shared" si="3"/>
        <v>156.25</v>
      </c>
      <c r="V28" s="4">
        <v>94.511250461084458</v>
      </c>
      <c r="W28" s="4">
        <v>70.54961268904465</v>
      </c>
      <c r="X28" s="4">
        <v>122.72224271486536</v>
      </c>
      <c r="Y28" s="63">
        <v>18.790114348948727</v>
      </c>
      <c r="Z28" s="70">
        <v>8.3732939874585028</v>
      </c>
      <c r="AA28" s="70">
        <v>8.6683880486905185</v>
      </c>
      <c r="AB28" s="69">
        <v>-0.53854666174843324</v>
      </c>
      <c r="AC28" s="4">
        <v>-0.62707488011803791</v>
      </c>
      <c r="AE28" s="15" t="s">
        <v>54</v>
      </c>
      <c r="AF28" s="22">
        <f>AVERAGE(AI24:AI31)</f>
        <v>0.6640625</v>
      </c>
      <c r="AG28" s="7"/>
      <c r="AH28" s="7" t="s">
        <v>45</v>
      </c>
      <c r="AI28" s="10">
        <f>($Z$24/$AF$24)+(U29/$AF$25)</f>
        <v>0.5</v>
      </c>
      <c r="AJ28" s="10"/>
      <c r="AK28" s="10"/>
    </row>
    <row r="29" spans="1:37" x14ac:dyDescent="0.2">
      <c r="A29" s="3"/>
      <c r="B29" s="3">
        <v>625</v>
      </c>
      <c r="C29" s="63">
        <v>64.748387096774181</v>
      </c>
      <c r="D29" s="70">
        <v>0.80000000000000049</v>
      </c>
      <c r="E29" s="70">
        <v>0.33548387096774201</v>
      </c>
      <c r="F29" s="70">
        <v>1.0838709677419354</v>
      </c>
      <c r="G29" s="69">
        <v>0</v>
      </c>
      <c r="H29" s="4">
        <v>-2.5806451612903607E-2</v>
      </c>
      <c r="I29" s="4">
        <v>7.7419354838709736E-2</v>
      </c>
      <c r="J29" s="4">
        <v>0.43870967741935485</v>
      </c>
      <c r="P29" s="7" t="s">
        <v>46</v>
      </c>
      <c r="Q29" s="10">
        <f>(D24/$N$24)+(B29/$N$25)</f>
        <v>0.28125</v>
      </c>
      <c r="R29" s="10"/>
      <c r="S29" s="23"/>
      <c r="T29" s="3"/>
      <c r="U29" s="3">
        <f t="shared" si="3"/>
        <v>312.5</v>
      </c>
      <c r="V29" s="4">
        <v>91.619328661010698</v>
      </c>
      <c r="W29" s="66">
        <v>29.649575802286972</v>
      </c>
      <c r="X29" s="66">
        <v>25.872371818517149</v>
      </c>
      <c r="Y29" s="67">
        <v>13.773515308004425</v>
      </c>
      <c r="Z29" s="70">
        <v>3.8878642567318331</v>
      </c>
      <c r="AA29" s="69">
        <v>3.0911102914053847</v>
      </c>
      <c r="AB29" s="4">
        <v>2.2132054592400731E-2</v>
      </c>
      <c r="AC29" s="4">
        <v>1.3500553301364808</v>
      </c>
      <c r="AE29" s="10"/>
      <c r="AF29" s="10"/>
      <c r="AG29" s="7"/>
      <c r="AH29" s="7" t="s">
        <v>46</v>
      </c>
      <c r="AI29" s="10">
        <f>($Y$24/$AF$24)+(U30/$AF$25)</f>
        <v>0.625</v>
      </c>
      <c r="AJ29" s="10"/>
      <c r="AK29" s="10"/>
    </row>
    <row r="30" spans="1:37" x14ac:dyDescent="0.2">
      <c r="A30" s="3"/>
      <c r="B30" s="3">
        <v>1250</v>
      </c>
      <c r="C30" s="67">
        <v>10.477419354838709</v>
      </c>
      <c r="D30" s="70">
        <v>-0.25806451612903231</v>
      </c>
      <c r="E30" s="69">
        <v>0.67096774193548403</v>
      </c>
      <c r="F30" s="68">
        <v>0.10322580645161282</v>
      </c>
      <c r="G30" s="4">
        <v>0.46451612903225847</v>
      </c>
      <c r="H30" s="4">
        <v>-5.1612903225806674E-2</v>
      </c>
      <c r="I30" s="4">
        <v>-0.10322580645161335</v>
      </c>
      <c r="J30" s="4">
        <v>-2.5806451612903607E-2</v>
      </c>
      <c r="P30" s="7" t="s">
        <v>47</v>
      </c>
      <c r="Q30" s="10">
        <f>(D24/$N$24)+(B30/$N$25)</f>
        <v>0.53125</v>
      </c>
      <c r="T30" s="3"/>
      <c r="U30" s="3">
        <f t="shared" si="3"/>
        <v>625</v>
      </c>
      <c r="V30" s="67">
        <v>58.480265584655115</v>
      </c>
      <c r="W30" s="70">
        <v>0.87790483216525184</v>
      </c>
      <c r="X30" s="70">
        <v>0.64182958317963779</v>
      </c>
      <c r="Y30" s="70">
        <v>5.1641460715602328E-2</v>
      </c>
      <c r="Z30" s="69">
        <v>-0.18443378827001164</v>
      </c>
      <c r="AA30" s="4">
        <v>-0.24345260051641546</v>
      </c>
      <c r="AB30" s="4">
        <v>-0.30247141276281925</v>
      </c>
      <c r="AC30" s="4">
        <v>-0.59756547399483639</v>
      </c>
      <c r="AE30" s="10"/>
      <c r="AF30" s="10"/>
      <c r="AG30" s="7"/>
      <c r="AH30" s="7" t="s">
        <v>47</v>
      </c>
      <c r="AI30" s="10">
        <f>($X$24/$AF$24)+(U30/$AF$25)</f>
        <v>0.5625</v>
      </c>
      <c r="AJ30" s="10"/>
      <c r="AK30" s="10"/>
    </row>
    <row r="31" spans="1:37" x14ac:dyDescent="0.2">
      <c r="A31" s="3"/>
      <c r="B31" s="79">
        <v>2500</v>
      </c>
      <c r="C31" s="70">
        <v>0.56774193548387131</v>
      </c>
      <c r="D31" s="69">
        <v>-0.10322580645161335</v>
      </c>
      <c r="E31" s="4">
        <v>2.3225806451612905</v>
      </c>
      <c r="F31" s="4">
        <v>2.5806451612903607E-2</v>
      </c>
      <c r="G31" s="4">
        <v>0.25806451612903231</v>
      </c>
      <c r="H31" s="4">
        <v>-5.1612903225806139E-2</v>
      </c>
      <c r="I31" s="4">
        <v>-0.10322580645161282</v>
      </c>
      <c r="J31" s="4">
        <v>-0.20645161290322617</v>
      </c>
      <c r="R31" s="30"/>
      <c r="T31" s="3"/>
      <c r="U31" s="79">
        <f>U32/2</f>
        <v>1250</v>
      </c>
      <c r="V31" s="70">
        <v>0.31722611582441845</v>
      </c>
      <c r="W31" s="69">
        <v>-0.33198081888602082</v>
      </c>
      <c r="X31" s="68">
        <v>-0.53854666174843324</v>
      </c>
      <c r="Y31" s="68">
        <v>-0.74511250461084488</v>
      </c>
      <c r="Z31" s="4">
        <v>-0.53854666174843324</v>
      </c>
      <c r="AA31" s="4">
        <v>-0.45001844337882779</v>
      </c>
      <c r="AB31" s="4">
        <v>-0.33198081888602016</v>
      </c>
      <c r="AC31" s="4">
        <v>-0.74511250461084488</v>
      </c>
      <c r="AH31" s="7" t="s">
        <v>48</v>
      </c>
      <c r="AI31" s="10">
        <f>($W$24/$AF$24)+(U30/$AF$25)</f>
        <v>0.53125</v>
      </c>
    </row>
    <row r="32" spans="1:37" x14ac:dyDescent="0.2">
      <c r="A32" s="3" t="s">
        <v>7</v>
      </c>
      <c r="B32" s="3">
        <v>5000</v>
      </c>
      <c r="C32" s="68">
        <v>0.11612903225806408</v>
      </c>
      <c r="D32" s="4">
        <v>0.90322580645161277</v>
      </c>
      <c r="E32" s="4">
        <v>0.15483870967741947</v>
      </c>
      <c r="F32" s="4">
        <v>-0.10322580645161282</v>
      </c>
      <c r="G32" s="4">
        <v>0.46451612903225847</v>
      </c>
      <c r="H32" s="4">
        <v>7.7419354838709736E-2</v>
      </c>
      <c r="I32" s="4">
        <v>0.23225806451612924</v>
      </c>
      <c r="J32" s="4">
        <v>-7.7419354838709736E-2</v>
      </c>
      <c r="T32" s="3" t="s">
        <v>7</v>
      </c>
      <c r="U32" s="3">
        <v>2500</v>
      </c>
      <c r="V32" s="68">
        <v>-0.42050903725562555</v>
      </c>
      <c r="W32" s="4">
        <v>-0.21394319439321385</v>
      </c>
      <c r="X32" s="4">
        <v>-0.56805606787163543</v>
      </c>
      <c r="Y32" s="4">
        <v>-0.62707488011803791</v>
      </c>
      <c r="Z32" s="4">
        <v>-0.45001844337882779</v>
      </c>
      <c r="AA32" s="4">
        <v>4.5960900036886736</v>
      </c>
      <c r="AB32" s="4">
        <v>2.7074880118037621</v>
      </c>
      <c r="AC32" s="4">
        <v>-0.68609369236444173</v>
      </c>
    </row>
    <row r="33" spans="1:37" x14ac:dyDescent="0.2">
      <c r="A33" s="3"/>
      <c r="B33" s="3"/>
      <c r="T33" s="3"/>
      <c r="U33" s="3"/>
    </row>
    <row r="34" spans="1:37" x14ac:dyDescent="0.2">
      <c r="A34" s="3"/>
      <c r="B34" s="3"/>
      <c r="J34" s="5" t="s">
        <v>9</v>
      </c>
      <c r="T34" s="3"/>
      <c r="U34" s="3"/>
      <c r="AC34" s="5" t="s">
        <v>9</v>
      </c>
    </row>
    <row r="35" spans="1:37" x14ac:dyDescent="0.2">
      <c r="A35" s="3"/>
      <c r="B35" s="3"/>
      <c r="C35" s="5">
        <v>0</v>
      </c>
      <c r="D35" s="5">
        <v>1953.125</v>
      </c>
      <c r="E35" s="5">
        <v>3906.25</v>
      </c>
      <c r="F35" s="5">
        <v>7812.5</v>
      </c>
      <c r="G35" s="5">
        <v>15625</v>
      </c>
      <c r="H35" s="5">
        <v>31250</v>
      </c>
      <c r="I35" s="65">
        <v>62500</v>
      </c>
      <c r="J35" s="5">
        <v>125000</v>
      </c>
      <c r="M35" s="10" t="s">
        <v>39</v>
      </c>
      <c r="N35" s="10">
        <f>I35</f>
        <v>62500</v>
      </c>
      <c r="P35" s="7" t="s">
        <v>33</v>
      </c>
      <c r="Q35" s="10">
        <f>(J35/$N$35)+(B37/$N$36)</f>
        <v>2.03125</v>
      </c>
      <c r="T35" s="3"/>
      <c r="U35" s="3"/>
      <c r="V35" s="5">
        <v>0</v>
      </c>
      <c r="W35" s="5">
        <v>1953.125</v>
      </c>
      <c r="X35" s="5">
        <v>3906.25</v>
      </c>
      <c r="Y35" s="5">
        <v>7812.5</v>
      </c>
      <c r="Z35" s="5">
        <v>15625</v>
      </c>
      <c r="AA35" s="65">
        <v>31250</v>
      </c>
      <c r="AB35" s="5">
        <v>62500</v>
      </c>
      <c r="AC35" s="5">
        <v>125000</v>
      </c>
      <c r="AE35" s="10" t="s">
        <v>39</v>
      </c>
      <c r="AF35" s="10">
        <f>AA35</f>
        <v>31250</v>
      </c>
      <c r="AG35" s="7"/>
      <c r="AH35" s="7" t="s">
        <v>33</v>
      </c>
      <c r="AI35" s="10">
        <f>($AA$35/$AF$35)+(U37/$AF$36)</f>
        <v>1.03125</v>
      </c>
      <c r="AJ35" s="10"/>
      <c r="AK35" s="10"/>
    </row>
    <row r="36" spans="1:37" x14ac:dyDescent="0.2">
      <c r="A36" s="3"/>
      <c r="B36" s="3">
        <v>0</v>
      </c>
      <c r="C36" s="4">
        <v>100</v>
      </c>
      <c r="D36" s="4">
        <v>102.48637010799737</v>
      </c>
      <c r="E36" s="4">
        <v>102.56971212279056</v>
      </c>
      <c r="F36" s="4">
        <v>102.36135708580755</v>
      </c>
      <c r="G36" s="4">
        <v>98.749869778101868</v>
      </c>
      <c r="H36" s="63">
        <v>84.859533979233944</v>
      </c>
      <c r="I36" s="70">
        <v>2.5454040351425493</v>
      </c>
      <c r="J36" s="71">
        <v>0.43407299371462327</v>
      </c>
      <c r="M36" s="10" t="s">
        <v>32</v>
      </c>
      <c r="N36" s="10">
        <f>B42</f>
        <v>1250</v>
      </c>
      <c r="P36" s="7" t="s">
        <v>35</v>
      </c>
      <c r="Q36" s="10">
        <f>(I35/$N$35)+(B38/$N$36)</f>
        <v>1.0625</v>
      </c>
      <c r="T36" s="3"/>
      <c r="U36" s="3">
        <v>0</v>
      </c>
      <c r="V36" s="4">
        <v>100</v>
      </c>
      <c r="W36" s="4">
        <v>93.509303331890933</v>
      </c>
      <c r="X36" s="4">
        <v>93.970863983845362</v>
      </c>
      <c r="Y36" s="4">
        <v>84.999278811481318</v>
      </c>
      <c r="Z36" s="63">
        <v>45.391605365642576</v>
      </c>
      <c r="AA36" s="70">
        <v>0.38944180008654178</v>
      </c>
      <c r="AB36" s="64">
        <v>9.6206548391749589</v>
      </c>
      <c r="AC36" s="4">
        <v>3.9088417712390013</v>
      </c>
      <c r="AE36" s="10" t="s">
        <v>32</v>
      </c>
      <c r="AF36" s="10">
        <f>U42</f>
        <v>1250</v>
      </c>
      <c r="AG36" s="7"/>
      <c r="AH36" s="7" t="s">
        <v>35</v>
      </c>
      <c r="AI36" s="10">
        <f>($Z$35/$AF$35)+(U38/$AF$36)</f>
        <v>0.5625</v>
      </c>
      <c r="AJ36" s="10"/>
      <c r="AK36" s="10"/>
    </row>
    <row r="37" spans="1:37" x14ac:dyDescent="0.2">
      <c r="A37" s="3"/>
      <c r="B37" s="3">
        <v>39.0625</v>
      </c>
      <c r="C37" s="4">
        <v>100.88898149112757</v>
      </c>
      <c r="D37" s="4">
        <v>104.77827551481059</v>
      </c>
      <c r="E37" s="4">
        <v>103.97263603847624</v>
      </c>
      <c r="F37" s="4">
        <v>102.41691842900302</v>
      </c>
      <c r="G37" s="4">
        <v>100.13890335798867</v>
      </c>
      <c r="H37" s="4">
        <v>77.275410633052061</v>
      </c>
      <c r="I37" s="76">
        <v>21.908532138764457</v>
      </c>
      <c r="J37" s="70">
        <v>0.80911206028405724</v>
      </c>
      <c r="K37" s="83"/>
      <c r="M37" s="13"/>
      <c r="N37" s="13"/>
      <c r="P37" s="7" t="s">
        <v>37</v>
      </c>
      <c r="Q37" s="10">
        <f>(I35/$N$35)+(B39/$N$36)</f>
        <v>1.125</v>
      </c>
      <c r="T37" s="3"/>
      <c r="U37" s="3">
        <v>39.0625</v>
      </c>
      <c r="V37" s="4">
        <v>113.15447858070098</v>
      </c>
      <c r="W37" s="4">
        <v>107.6445982979951</v>
      </c>
      <c r="X37" s="4">
        <v>96.076734458387421</v>
      </c>
      <c r="Y37" s="4">
        <v>81.220250973604507</v>
      </c>
      <c r="Z37" s="67">
        <v>15.072840040386554</v>
      </c>
      <c r="AA37" s="70">
        <v>0.15866147410933093</v>
      </c>
      <c r="AB37" s="64">
        <v>6.7935958459541315</v>
      </c>
      <c r="AC37" s="4">
        <v>8.8706187797490266</v>
      </c>
      <c r="AE37" s="13"/>
      <c r="AF37" s="13"/>
      <c r="AG37" s="7"/>
      <c r="AH37" s="7" t="s">
        <v>37</v>
      </c>
      <c r="AI37" s="10">
        <f>($Z$35/$AF$35)+(U39/$AF$36)</f>
        <v>0.625</v>
      </c>
      <c r="AJ37" s="10"/>
      <c r="AK37" s="10"/>
    </row>
    <row r="38" spans="1:37" x14ac:dyDescent="0.2">
      <c r="A38" s="3"/>
      <c r="B38" s="3">
        <v>78.125</v>
      </c>
      <c r="C38" s="4">
        <v>101.51404660207662</v>
      </c>
      <c r="D38" s="4">
        <v>104.40323644824115</v>
      </c>
      <c r="E38" s="4">
        <v>103.59759697190678</v>
      </c>
      <c r="F38" s="4">
        <v>102.29190540681321</v>
      </c>
      <c r="G38" s="4">
        <v>93.902142584296982</v>
      </c>
      <c r="H38" s="63">
        <v>64.801889085668648</v>
      </c>
      <c r="I38" s="70">
        <v>0.87856373927839715</v>
      </c>
      <c r="J38" s="69">
        <v>0.53130534430669873</v>
      </c>
      <c r="M38" s="29" t="s">
        <v>55</v>
      </c>
      <c r="N38" s="29">
        <v>0.5</v>
      </c>
      <c r="P38" s="7" t="s">
        <v>44</v>
      </c>
      <c r="Q38" s="10">
        <f>(H35/$N$35)+(B40/$N$36)</f>
        <v>0.75</v>
      </c>
      <c r="R38" s="10"/>
      <c r="T38" s="3"/>
      <c r="U38" s="3">
        <v>78.125</v>
      </c>
      <c r="V38" s="4">
        <v>94.922832828501356</v>
      </c>
      <c r="W38" s="4">
        <v>107.67344583874225</v>
      </c>
      <c r="X38" s="4">
        <v>93.855473820856773</v>
      </c>
      <c r="Y38" s="63">
        <v>67.604211740949083</v>
      </c>
      <c r="Z38" s="70">
        <v>9.2167892687148427</v>
      </c>
      <c r="AA38" s="69">
        <v>0.82215491129381169</v>
      </c>
      <c r="AB38" s="4">
        <v>6.7647483052069814</v>
      </c>
      <c r="AC38" s="4">
        <v>8.8417712390018739</v>
      </c>
      <c r="AE38" s="29" t="s">
        <v>55</v>
      </c>
      <c r="AF38" s="29">
        <v>0.31</v>
      </c>
      <c r="AG38" s="7"/>
      <c r="AH38" s="7" t="s">
        <v>44</v>
      </c>
      <c r="AI38" s="10">
        <f>($Y$35/$AF$35)+(U40/$AF$36)</f>
        <v>0.5</v>
      </c>
      <c r="AJ38" s="10"/>
      <c r="AK38" s="10"/>
    </row>
    <row r="39" spans="1:37" x14ac:dyDescent="0.2">
      <c r="A39" s="3"/>
      <c r="B39" s="3">
        <v>156.25</v>
      </c>
      <c r="C39" s="4">
        <v>101.80574365385284</v>
      </c>
      <c r="D39" s="4">
        <v>101.27791089349584</v>
      </c>
      <c r="E39" s="4">
        <v>101.29180122929475</v>
      </c>
      <c r="F39" s="4">
        <v>97.263603847623031</v>
      </c>
      <c r="G39" s="4">
        <v>55.925964510192031</v>
      </c>
      <c r="H39" s="67">
        <v>27.756363510087851</v>
      </c>
      <c r="I39" s="70">
        <v>-0.13543077403896192</v>
      </c>
      <c r="J39" s="64">
        <v>0.39240198631801965</v>
      </c>
      <c r="M39" s="15" t="s">
        <v>54</v>
      </c>
      <c r="N39" s="15">
        <f>AVERAGE(Q35:Q42)</f>
        <v>1.1171875</v>
      </c>
      <c r="P39" s="7" t="s">
        <v>45</v>
      </c>
      <c r="Q39" s="10">
        <f>(G35/$N$35)+(B41/$N$36)</f>
        <v>0.75</v>
      </c>
      <c r="R39" s="10"/>
      <c r="T39" s="3"/>
      <c r="U39" s="3">
        <v>156.25</v>
      </c>
      <c r="V39" s="4">
        <v>96.971008221549098</v>
      </c>
      <c r="W39" s="4">
        <v>95.211308235972865</v>
      </c>
      <c r="X39" s="4">
        <v>87.278234530506253</v>
      </c>
      <c r="Y39" s="67">
        <v>24.390595701716425</v>
      </c>
      <c r="Z39" s="70">
        <v>0.90869753353526506</v>
      </c>
      <c r="AA39" s="64">
        <v>-1.4423770373577066E-2</v>
      </c>
      <c r="AB39" s="4">
        <v>8.8994663204961775</v>
      </c>
      <c r="AC39" s="4">
        <v>6.9378335496898886</v>
      </c>
      <c r="AE39" s="15" t="s">
        <v>54</v>
      </c>
      <c r="AF39" s="22">
        <f>AVERAGE(AI35:AI41)</f>
        <v>0.8080357142857143</v>
      </c>
      <c r="AG39" s="7"/>
      <c r="AH39" s="7" t="s">
        <v>45</v>
      </c>
      <c r="AI39" s="10">
        <f>($Y$35/$AF$35)+(U41/$AF$36)</f>
        <v>0.75</v>
      </c>
      <c r="AJ39" s="10"/>
      <c r="AK39" s="10"/>
    </row>
    <row r="40" spans="1:37" x14ac:dyDescent="0.2">
      <c r="A40" s="3"/>
      <c r="B40" s="3">
        <v>312.5</v>
      </c>
      <c r="C40" s="4">
        <v>94.402194673056229</v>
      </c>
      <c r="D40" s="4">
        <v>87.081987707052818</v>
      </c>
      <c r="E40" s="4">
        <v>78.094940445185259</v>
      </c>
      <c r="F40" s="4">
        <v>51.883876792721459</v>
      </c>
      <c r="G40" s="67">
        <v>13.560440323644826</v>
      </c>
      <c r="H40" s="70">
        <v>0.32295030732367952</v>
      </c>
      <c r="I40" s="69">
        <v>-5.2088759245754811E-2</v>
      </c>
      <c r="J40" s="4">
        <v>0.48963433691009495</v>
      </c>
      <c r="P40" s="7" t="s">
        <v>46</v>
      </c>
      <c r="Q40" s="10">
        <f>(F35/$N$35)+($B$42/$N$36)</f>
        <v>1.125</v>
      </c>
      <c r="T40" s="3"/>
      <c r="U40" s="3">
        <v>312.5</v>
      </c>
      <c r="V40" s="4">
        <v>88.836001730852445</v>
      </c>
      <c r="W40" s="4">
        <v>84.018462426078173</v>
      </c>
      <c r="X40" s="63">
        <v>52.372710226453187</v>
      </c>
      <c r="Y40" s="70">
        <v>3.6492139045146392</v>
      </c>
      <c r="Z40" s="69">
        <v>0.15866147410933093</v>
      </c>
      <c r="AA40" s="4">
        <v>-1.4423770373577066E-2</v>
      </c>
      <c r="AB40" s="4">
        <v>8.1782778018173943</v>
      </c>
      <c r="AC40" s="4">
        <v>4.6588778306649354</v>
      </c>
      <c r="AE40" s="10"/>
      <c r="AF40" s="10"/>
      <c r="AG40" s="7"/>
      <c r="AH40" s="7" t="s">
        <v>46</v>
      </c>
      <c r="AI40" s="10">
        <f>($X$35/$AF$35)+(U42/$AF$36)</f>
        <v>1.125</v>
      </c>
      <c r="AJ40" s="10"/>
      <c r="AK40" s="10"/>
    </row>
    <row r="41" spans="1:37" x14ac:dyDescent="0.2">
      <c r="A41" s="3"/>
      <c r="B41" s="3">
        <v>625</v>
      </c>
      <c r="C41" s="66">
        <v>50.647636906622218</v>
      </c>
      <c r="D41" s="66">
        <v>35.896100288224467</v>
      </c>
      <c r="E41" s="66">
        <v>31.673438205368615</v>
      </c>
      <c r="F41" s="67">
        <v>20.102788484911621</v>
      </c>
      <c r="G41" s="70">
        <v>1.3230544848421708</v>
      </c>
      <c r="H41" s="69">
        <v>7.2924262944056739E-2</v>
      </c>
      <c r="I41" s="4">
        <v>3.1253255547452889E-2</v>
      </c>
      <c r="J41" s="4">
        <v>0.21182762093273641</v>
      </c>
      <c r="P41" s="7" t="s">
        <v>47</v>
      </c>
      <c r="Q41" s="10">
        <f>(E35/$N$35)+($B$42/$N$36)</f>
        <v>1.0625</v>
      </c>
      <c r="T41" s="3"/>
      <c r="U41" s="3">
        <v>625</v>
      </c>
      <c r="V41" s="66">
        <v>65.440646184912737</v>
      </c>
      <c r="W41" s="66">
        <v>52.170777441223123</v>
      </c>
      <c r="X41" s="67">
        <v>35.583441511611142</v>
      </c>
      <c r="Y41" s="70">
        <v>1.3702581854896863</v>
      </c>
      <c r="Z41" s="64">
        <v>0.18750901485648264</v>
      </c>
      <c r="AA41" s="4">
        <v>-7.2118851867878725E-2</v>
      </c>
      <c r="AB41" s="4">
        <v>8.5532958315303613</v>
      </c>
      <c r="AC41" s="4">
        <v>1.6587335929611986</v>
      </c>
      <c r="AE41" s="10"/>
      <c r="AF41" s="10"/>
      <c r="AG41" s="7"/>
      <c r="AH41" s="7" t="s">
        <v>47</v>
      </c>
      <c r="AI41" s="10">
        <f>($W$35/$AF$35)+(U42/$AF$36)</f>
        <v>1.0625</v>
      </c>
      <c r="AJ41" s="10"/>
      <c r="AK41" s="10"/>
    </row>
    <row r="42" spans="1:37" x14ac:dyDescent="0.2">
      <c r="A42" s="3"/>
      <c r="B42" s="79">
        <v>1250</v>
      </c>
      <c r="C42" s="70">
        <v>7.8098413029134992</v>
      </c>
      <c r="D42" s="70">
        <v>7.1014341771712344</v>
      </c>
      <c r="E42" s="70">
        <v>4.5456123901795324</v>
      </c>
      <c r="F42" s="70">
        <v>1.8508872451991527</v>
      </c>
      <c r="G42" s="69">
        <v>-5.2088759245754811E-2</v>
      </c>
      <c r="H42" s="4">
        <v>0.39240198631801937</v>
      </c>
      <c r="I42" s="4">
        <v>1.7362919748585032E-2</v>
      </c>
      <c r="J42" s="4">
        <v>0.42018265791575504</v>
      </c>
      <c r="P42" s="7" t="s">
        <v>48</v>
      </c>
      <c r="Q42" s="10">
        <f>(D35/$N$35)+($B$42/$N$36)</f>
        <v>1.03125</v>
      </c>
      <c r="R42" s="30"/>
      <c r="T42" s="3"/>
      <c r="U42" s="79">
        <v>1250</v>
      </c>
      <c r="V42" s="70">
        <v>0.3028991778450878</v>
      </c>
      <c r="W42" s="70">
        <v>5.120438482619357</v>
      </c>
      <c r="X42" s="70">
        <v>5.3800663493437169</v>
      </c>
      <c r="Y42" s="69">
        <v>-7.2118851867879322E-2</v>
      </c>
      <c r="Z42" s="4">
        <v>1.4423770373574665E-2</v>
      </c>
      <c r="AA42" s="4">
        <v>-0.12981393336218219</v>
      </c>
      <c r="AB42" s="4">
        <v>8.2071253425645452</v>
      </c>
      <c r="AC42" s="4">
        <v>1.3702581854896863</v>
      </c>
      <c r="AE42" s="10"/>
      <c r="AF42" s="10"/>
      <c r="AG42" s="7"/>
      <c r="AH42" s="7"/>
      <c r="AI42" s="10"/>
      <c r="AJ42" s="10"/>
      <c r="AK42" s="10"/>
    </row>
    <row r="43" spans="1:37" x14ac:dyDescent="0.2">
      <c r="A43" s="3" t="s">
        <v>7</v>
      </c>
      <c r="B43" s="3">
        <v>2500</v>
      </c>
      <c r="C43" s="68">
        <v>0.37851165051915181</v>
      </c>
      <c r="D43" s="68">
        <v>0.61464735909990653</v>
      </c>
      <c r="E43" s="68">
        <v>0.44796332951349083</v>
      </c>
      <c r="F43" s="68">
        <v>0.21182762093273641</v>
      </c>
      <c r="G43" s="4">
        <v>3.1253255547452889E-2</v>
      </c>
      <c r="H43" s="4">
        <v>0.10070493454179272</v>
      </c>
      <c r="I43" s="4">
        <v>0.39240198631801937</v>
      </c>
      <c r="J43" s="4">
        <v>2.6009653783380213</v>
      </c>
      <c r="T43" s="3" t="s">
        <v>7</v>
      </c>
      <c r="U43" s="3">
        <v>2500</v>
      </c>
      <c r="V43" s="68">
        <v>-4.3271311120728198E-2</v>
      </c>
      <c r="W43" s="68">
        <v>-4.3271311120728198E-2</v>
      </c>
      <c r="X43" s="68">
        <v>7.2118851867876935E-2</v>
      </c>
      <c r="Y43" s="4">
        <v>-4.3271311120728198E-2</v>
      </c>
      <c r="Z43" s="4">
        <v>7.2118851867876935E-2</v>
      </c>
      <c r="AA43" s="4">
        <v>-4.3271311120728198E-2</v>
      </c>
      <c r="AB43" s="4">
        <v>4.774267993653539</v>
      </c>
      <c r="AC43" s="4">
        <v>5.524304053079474</v>
      </c>
    </row>
    <row r="44" spans="1:37" x14ac:dyDescent="0.2">
      <c r="A44" s="3"/>
      <c r="B44" s="3"/>
      <c r="T44" s="3"/>
      <c r="U44" s="3"/>
    </row>
    <row r="45" spans="1:37" x14ac:dyDescent="0.2">
      <c r="C45" s="18"/>
      <c r="D45" s="18"/>
      <c r="E45" s="18"/>
      <c r="F45" s="18"/>
      <c r="G45" s="18"/>
      <c r="H45" s="18"/>
      <c r="I45" s="18"/>
      <c r="J45" s="18" t="s">
        <v>58</v>
      </c>
      <c r="V45" s="18"/>
      <c r="W45" s="18"/>
      <c r="X45" s="18"/>
      <c r="Y45" s="18"/>
      <c r="Z45" s="18"/>
      <c r="AA45" s="18"/>
      <c r="AB45" s="18"/>
      <c r="AC45" s="18" t="s">
        <v>58</v>
      </c>
    </row>
    <row r="46" spans="1:37" x14ac:dyDescent="0.2">
      <c r="C46" s="18">
        <v>0</v>
      </c>
      <c r="D46" s="18">
        <v>156.25</v>
      </c>
      <c r="E46" s="18">
        <v>312.5</v>
      </c>
      <c r="F46" s="18">
        <v>625</v>
      </c>
      <c r="G46" s="18">
        <v>1250</v>
      </c>
      <c r="H46" s="18">
        <v>2500</v>
      </c>
      <c r="I46" s="84">
        <v>5000</v>
      </c>
      <c r="J46" s="18">
        <v>10000</v>
      </c>
      <c r="M46" s="10" t="s">
        <v>40</v>
      </c>
      <c r="N46" s="10">
        <f>I46</f>
        <v>5000</v>
      </c>
      <c r="P46" s="7" t="s">
        <v>33</v>
      </c>
      <c r="Q46" s="10">
        <f>($I$46/$N$46)+(B48/$N$47)</f>
        <v>1.03125</v>
      </c>
      <c r="V46" s="18">
        <v>0</v>
      </c>
      <c r="W46" s="18">
        <v>156.25</v>
      </c>
      <c r="X46" s="18">
        <v>312.5</v>
      </c>
      <c r="Y46" s="18">
        <v>625</v>
      </c>
      <c r="Z46" s="18">
        <v>1250</v>
      </c>
      <c r="AA46" s="18">
        <v>2500</v>
      </c>
      <c r="AB46" s="84">
        <v>5000</v>
      </c>
      <c r="AC46" s="18">
        <v>10000</v>
      </c>
      <c r="AE46" s="10" t="s">
        <v>40</v>
      </c>
      <c r="AF46" s="10">
        <f>AB46</f>
        <v>5000</v>
      </c>
      <c r="AG46" s="7"/>
      <c r="AH46" s="7" t="s">
        <v>33</v>
      </c>
      <c r="AI46" s="10">
        <f>($AB$46/$AF$46)+(U48/$AF$47)</f>
        <v>1.03125</v>
      </c>
    </row>
    <row r="47" spans="1:37" x14ac:dyDescent="0.2">
      <c r="A47" s="3"/>
      <c r="B47" s="3">
        <v>0</v>
      </c>
      <c r="C47" s="2">
        <v>100</v>
      </c>
      <c r="D47" s="2">
        <v>123.80462976557527</v>
      </c>
      <c r="E47" s="2">
        <v>114.09484657172221</v>
      </c>
      <c r="F47" s="2">
        <v>107.00827093427299</v>
      </c>
      <c r="G47" s="2">
        <v>62.863994518670772</v>
      </c>
      <c r="H47" s="82">
        <v>13.297117408114323</v>
      </c>
      <c r="I47" s="91">
        <v>0.72921254832868387</v>
      </c>
      <c r="J47" s="83">
        <v>-0.56281505407918553</v>
      </c>
      <c r="M47" s="10" t="s">
        <v>32</v>
      </c>
      <c r="N47" s="10">
        <f>B53</f>
        <v>1250</v>
      </c>
      <c r="P47" s="7" t="s">
        <v>35</v>
      </c>
      <c r="Q47" s="10">
        <f>($I$46/$N$46)+(B49/$N$47)</f>
        <v>1.0625</v>
      </c>
      <c r="R47" s="2"/>
      <c r="S47" s="31"/>
      <c r="T47" s="3"/>
      <c r="U47" s="3">
        <v>0</v>
      </c>
      <c r="V47" s="2">
        <v>100</v>
      </c>
      <c r="W47" s="2">
        <v>113.74931372783041</v>
      </c>
      <c r="X47" s="2">
        <v>106.2635762537894</v>
      </c>
      <c r="Y47" s="2">
        <v>107.75308524097102</v>
      </c>
      <c r="Z47" s="2">
        <v>85.391354164180171</v>
      </c>
      <c r="AA47" s="82">
        <v>31.558971665910768</v>
      </c>
      <c r="AB47" s="91">
        <v>0.48934189482729695</v>
      </c>
      <c r="AC47" s="83">
        <v>0.26018666603012391</v>
      </c>
      <c r="AE47" s="10" t="s">
        <v>32</v>
      </c>
      <c r="AF47" s="10">
        <f>U53</f>
        <v>1250</v>
      </c>
      <c r="AG47" s="7"/>
      <c r="AH47" s="7" t="s">
        <v>35</v>
      </c>
      <c r="AI47" s="10">
        <f>($AB$46/$AF$46)+(U49/$AF$47)</f>
        <v>1.0625</v>
      </c>
    </row>
    <row r="48" spans="1:37" x14ac:dyDescent="0.2">
      <c r="A48" s="3"/>
      <c r="B48" s="3">
        <v>39.0625</v>
      </c>
      <c r="C48" s="2">
        <v>102.29041256790485</v>
      </c>
      <c r="D48" s="2">
        <v>122.86497332746048</v>
      </c>
      <c r="E48" s="2">
        <v>114.93662213086672</v>
      </c>
      <c r="F48" s="2">
        <v>89.781236235501382</v>
      </c>
      <c r="G48" s="2">
        <v>57.480546175304639</v>
      </c>
      <c r="H48" s="82">
        <v>12.49449420055792</v>
      </c>
      <c r="I48" s="91">
        <v>1.6297166348553809</v>
      </c>
      <c r="J48" s="83">
        <v>-0.38662947193265773</v>
      </c>
      <c r="M48" s="13"/>
      <c r="N48" s="13"/>
      <c r="P48" s="7" t="s">
        <v>37</v>
      </c>
      <c r="Q48" s="10">
        <f>($I$46/$N$46)+(B50/$N$47)</f>
        <v>1.125</v>
      </c>
      <c r="S48" s="31"/>
      <c r="T48" s="3"/>
      <c r="U48" s="3">
        <v>39.0625</v>
      </c>
      <c r="V48" s="2">
        <v>102.17697467357311</v>
      </c>
      <c r="W48" s="2">
        <v>108.76518750149189</v>
      </c>
      <c r="X48" s="2">
        <v>106.95104194018093</v>
      </c>
      <c r="Y48" s="2">
        <v>105.63339937459718</v>
      </c>
      <c r="Z48" s="2">
        <v>60.20337526555749</v>
      </c>
      <c r="AA48" s="82">
        <v>16.415630296230873</v>
      </c>
      <c r="AB48" s="91">
        <v>0.29837920416298552</v>
      </c>
      <c r="AC48" s="83">
        <v>0.54663070202659048</v>
      </c>
      <c r="AE48" s="13"/>
      <c r="AF48" s="13"/>
      <c r="AG48" s="7"/>
      <c r="AH48" s="7" t="s">
        <v>37</v>
      </c>
      <c r="AI48" s="10">
        <f>($AA$46/$AF$46)+(U50/$AF$47)</f>
        <v>0.625</v>
      </c>
    </row>
    <row r="49" spans="1:35" x14ac:dyDescent="0.2">
      <c r="A49" s="3"/>
      <c r="B49" s="3">
        <v>78.125</v>
      </c>
      <c r="C49" s="2">
        <v>132.67263740028383</v>
      </c>
      <c r="D49" s="2">
        <v>113.66417070425292</v>
      </c>
      <c r="E49" s="2">
        <v>88.939460676356859</v>
      </c>
      <c r="F49" s="2">
        <v>71.771154504967456</v>
      </c>
      <c r="G49" s="2">
        <v>42.955023736113141</v>
      </c>
      <c r="H49" s="82">
        <v>11.280771301326284</v>
      </c>
      <c r="I49" s="91">
        <v>1.4731072285029121</v>
      </c>
      <c r="J49" s="83">
        <v>6.3622571330691283E-2</v>
      </c>
      <c r="M49" s="13" t="s">
        <v>55</v>
      </c>
      <c r="N49" s="13">
        <v>0.38</v>
      </c>
      <c r="P49" s="7" t="s">
        <v>44</v>
      </c>
      <c r="Q49" s="10">
        <f>($H$46/$N$46)+(B51/$N$47)</f>
        <v>0.75</v>
      </c>
      <c r="R49" s="10"/>
      <c r="S49" s="31"/>
      <c r="T49" s="3"/>
      <c r="U49" s="3">
        <v>78.125</v>
      </c>
      <c r="V49" s="2">
        <v>105.76707325806218</v>
      </c>
      <c r="W49" s="2">
        <v>111.97336070465231</v>
      </c>
      <c r="X49" s="2">
        <v>106.28267252285583</v>
      </c>
      <c r="Y49" s="2">
        <v>93.125343136084766</v>
      </c>
      <c r="Z49" s="2">
        <v>43.016733105769447</v>
      </c>
      <c r="AA49" s="87">
        <v>13.493901129066908</v>
      </c>
      <c r="AB49" s="91">
        <v>-0.23631632969708638</v>
      </c>
      <c r="AC49" s="83">
        <v>1.0049411596209383</v>
      </c>
      <c r="AE49" s="13" t="s">
        <v>55</v>
      </c>
      <c r="AF49" s="13">
        <v>0.25</v>
      </c>
      <c r="AG49" s="7"/>
      <c r="AH49" s="7" t="s">
        <v>44</v>
      </c>
      <c r="AI49" s="10">
        <f>($AA$46/$AF$46)+(U51/$AF$47)</f>
        <v>0.75</v>
      </c>
    </row>
    <row r="50" spans="1:35" x14ac:dyDescent="0.2">
      <c r="A50" s="3"/>
      <c r="B50" s="3">
        <v>156.25</v>
      </c>
      <c r="C50" s="2">
        <v>129.2859589879117</v>
      </c>
      <c r="D50" s="2">
        <v>80.580433612293817</v>
      </c>
      <c r="E50" s="2">
        <v>69.598198991826948</v>
      </c>
      <c r="F50" s="2">
        <v>48.984485880683195</v>
      </c>
      <c r="G50" s="2">
        <v>28.879753340184994</v>
      </c>
      <c r="H50" s="87">
        <v>10.791366906474819</v>
      </c>
      <c r="I50" s="91">
        <v>0.98370283365144651</v>
      </c>
      <c r="J50" s="83">
        <v>4.4046395536632768E-2</v>
      </c>
      <c r="M50" s="15" t="s">
        <v>54</v>
      </c>
      <c r="N50" s="15">
        <f>AVERAGE(Q46:Q53)</f>
        <v>0.9296875</v>
      </c>
      <c r="P50" s="7" t="s">
        <v>45</v>
      </c>
      <c r="Q50" s="10">
        <f>($G$46/$N$46)+(B52/$N$47)</f>
        <v>0.75</v>
      </c>
      <c r="S50" s="31"/>
      <c r="T50" s="3"/>
      <c r="U50" s="3">
        <v>156.25</v>
      </c>
      <c r="V50" s="2">
        <v>121.2923400090707</v>
      </c>
      <c r="W50" s="2">
        <v>108.40235838922969</v>
      </c>
      <c r="X50" s="2">
        <v>103.15088439596111</v>
      </c>
      <c r="Y50" s="2">
        <v>61.463729023941937</v>
      </c>
      <c r="Z50" s="82">
        <v>28.140739503019585</v>
      </c>
      <c r="AA50" s="91">
        <v>9.1590480509870353</v>
      </c>
      <c r="AB50" s="89">
        <v>0.16470532069796795</v>
      </c>
      <c r="AC50" s="2">
        <v>-0.15993125343136189</v>
      </c>
      <c r="AE50" s="15" t="s">
        <v>54</v>
      </c>
      <c r="AF50" s="22">
        <f>AVERAGE(AI46:AI53)</f>
        <v>0.8671875</v>
      </c>
      <c r="AG50" s="7"/>
      <c r="AH50" s="7" t="s">
        <v>45</v>
      </c>
      <c r="AI50" s="10">
        <f>($Z$46/$AF$46)+(U52/$AF$47)</f>
        <v>0.75</v>
      </c>
    </row>
    <row r="51" spans="1:35" x14ac:dyDescent="0.2">
      <c r="A51" s="3"/>
      <c r="B51" s="3">
        <v>312.5</v>
      </c>
      <c r="C51" s="2">
        <v>84.456516419517442</v>
      </c>
      <c r="D51" s="2">
        <v>62.452894826995554</v>
      </c>
      <c r="E51" s="2">
        <v>40.136054421768705</v>
      </c>
      <c r="F51" s="85">
        <v>25.160279939313853</v>
      </c>
      <c r="G51" s="87">
        <v>20.129202760240787</v>
      </c>
      <c r="H51" s="91">
        <v>9.0686634365976602</v>
      </c>
      <c r="I51" s="89">
        <v>3.1762345225860127</v>
      </c>
      <c r="J51" s="2">
        <v>2.3148827876474334</v>
      </c>
      <c r="P51" s="7" t="s">
        <v>46</v>
      </c>
      <c r="Q51" s="10">
        <f>($F$46/$N$46)+(B52/$N$47)</f>
        <v>0.625</v>
      </c>
      <c r="S51" s="31"/>
      <c r="T51" s="3"/>
      <c r="U51" s="3">
        <v>312.5</v>
      </c>
      <c r="V51" s="2">
        <v>120.07017878881913</v>
      </c>
      <c r="W51" s="2">
        <v>91.769508032368151</v>
      </c>
      <c r="X51" s="2">
        <v>83.462630988470607</v>
      </c>
      <c r="Y51" s="85">
        <v>27.968873081421712</v>
      </c>
      <c r="Z51" s="87">
        <v>19.451937077793421</v>
      </c>
      <c r="AA51" s="91">
        <v>3.1246270259947941</v>
      </c>
      <c r="AB51" s="83">
        <v>8.8320244432243442E-2</v>
      </c>
      <c r="AC51" s="2">
        <v>0.10741651349867448</v>
      </c>
      <c r="AE51" s="10"/>
      <c r="AF51" s="10"/>
      <c r="AG51" s="7"/>
      <c r="AH51" s="7" t="s">
        <v>46</v>
      </c>
      <c r="AI51" s="10">
        <f>($Y$46/$AF$46)+(U52/$AF$47)</f>
        <v>0.625</v>
      </c>
    </row>
    <row r="52" spans="1:35" x14ac:dyDescent="0.2">
      <c r="A52" s="3"/>
      <c r="B52" s="3">
        <v>625</v>
      </c>
      <c r="C52" s="85">
        <v>56.051485342338381</v>
      </c>
      <c r="D52" s="85">
        <v>26.002055498458372</v>
      </c>
      <c r="E52" s="87">
        <v>12.709832134292565</v>
      </c>
      <c r="F52" s="91">
        <v>8.55968286595213</v>
      </c>
      <c r="G52" s="91">
        <v>4.7423285861107036</v>
      </c>
      <c r="H52" s="89">
        <v>3.2936915773503648</v>
      </c>
      <c r="I52" s="2">
        <v>0.96412665785738749</v>
      </c>
      <c r="J52" s="2">
        <v>0.23980815347721787</v>
      </c>
      <c r="P52" s="7" t="s">
        <v>47</v>
      </c>
      <c r="Q52" s="10">
        <f>($E$46/$N$46)+(B53/$N$47)</f>
        <v>1.0625</v>
      </c>
      <c r="R52" s="15"/>
      <c r="S52" s="31"/>
      <c r="T52" s="3"/>
      <c r="U52" s="3">
        <v>625</v>
      </c>
      <c r="V52" s="85">
        <v>60.833552144749717</v>
      </c>
      <c r="W52" s="85">
        <v>29.687537297400514</v>
      </c>
      <c r="X52" s="87">
        <v>13.131072016804712</v>
      </c>
      <c r="Y52" s="91">
        <v>5.492564390232257</v>
      </c>
      <c r="Z52" s="91">
        <v>4.5186546678442685</v>
      </c>
      <c r="AA52" s="89">
        <v>0.89036354522235139</v>
      </c>
      <c r="AB52" s="2">
        <v>0.33657174229584841</v>
      </c>
      <c r="AC52" s="2">
        <v>-8.3546177165636989E-2</v>
      </c>
      <c r="AH52" s="7" t="s">
        <v>47</v>
      </c>
      <c r="AI52" s="10">
        <f>($X$46/$AF$46)+(U53/$AF$47)</f>
        <v>1.0625</v>
      </c>
    </row>
    <row r="53" spans="1:35" x14ac:dyDescent="0.2">
      <c r="A53" s="3"/>
      <c r="B53" s="79">
        <v>1250</v>
      </c>
      <c r="C53" s="91">
        <v>2.6085254245583127</v>
      </c>
      <c r="D53" s="91">
        <v>2.3931874908236681</v>
      </c>
      <c r="E53" s="91">
        <v>1.6492928106494391</v>
      </c>
      <c r="F53" s="89">
        <v>1.1011598884157976</v>
      </c>
      <c r="G53" s="88">
        <v>0.74878872412274278</v>
      </c>
      <c r="H53" s="2">
        <v>0.57260314197621498</v>
      </c>
      <c r="I53" s="2">
        <v>0.22023197768315977</v>
      </c>
      <c r="J53" s="2">
        <v>-0.42578182352077476</v>
      </c>
      <c r="P53" s="7" t="s">
        <v>48</v>
      </c>
      <c r="Q53" s="10">
        <f>($D$46/$N$46)+(B53/$N$47)</f>
        <v>1.03125</v>
      </c>
      <c r="S53" s="31"/>
      <c r="T53" s="3"/>
      <c r="U53" s="79">
        <v>1250</v>
      </c>
      <c r="V53" s="91">
        <v>0.52753443296015945</v>
      </c>
      <c r="W53" s="91">
        <v>2.5899314921347232</v>
      </c>
      <c r="X53" s="91">
        <v>1.0622299668202315</v>
      </c>
      <c r="Y53" s="89">
        <v>2.0743322273410816</v>
      </c>
      <c r="Z53" s="88">
        <v>1.3486740028166979</v>
      </c>
      <c r="AA53" s="2">
        <v>1.6733105769460281</v>
      </c>
      <c r="AB53" s="2">
        <v>-0.15993125343136189</v>
      </c>
      <c r="AC53" s="2">
        <v>0.14560905163153692</v>
      </c>
      <c r="AH53" s="7" t="s">
        <v>48</v>
      </c>
      <c r="AI53" s="10">
        <f>($W$46/$AF$46)+(U53/$AF$47)</f>
        <v>1.03125</v>
      </c>
    </row>
    <row r="54" spans="1:35" x14ac:dyDescent="0.2">
      <c r="A54" s="3" t="s">
        <v>62</v>
      </c>
      <c r="B54" s="3">
        <v>2500</v>
      </c>
      <c r="C54" s="88">
        <v>-0.19086771399207178</v>
      </c>
      <c r="D54" s="88">
        <v>-0.58239122987324399</v>
      </c>
      <c r="E54" s="88">
        <v>-0.48451035090295069</v>
      </c>
      <c r="F54" s="2">
        <v>-0.40620564772671619</v>
      </c>
      <c r="G54" s="2">
        <v>-0.44535799931483361</v>
      </c>
      <c r="H54" s="2">
        <v>-7.3410659227719915E-2</v>
      </c>
      <c r="I54" s="2">
        <v>-0.40620564772671619</v>
      </c>
      <c r="J54" s="2">
        <v>-0.60196740566730256</v>
      </c>
      <c r="S54" s="31"/>
      <c r="T54" s="3" t="s">
        <v>62</v>
      </c>
      <c r="U54" s="3">
        <v>2500</v>
      </c>
      <c r="V54" s="88">
        <v>0.47024562576086598</v>
      </c>
      <c r="W54" s="88">
        <v>6.9223975365812027E-2</v>
      </c>
      <c r="X54" s="88">
        <v>0.50843816389372842</v>
      </c>
      <c r="Y54" s="2">
        <v>1.024037428687369</v>
      </c>
      <c r="Z54" s="2">
        <v>1.157711312152387</v>
      </c>
      <c r="AA54" s="2">
        <v>2.6472202993340166</v>
      </c>
      <c r="AB54" s="2">
        <v>-0.1026424462320684</v>
      </c>
      <c r="AC54" s="2">
        <v>-7.1611008999124797E-3</v>
      </c>
    </row>
    <row r="56" spans="1:35" x14ac:dyDescent="0.2">
      <c r="C56" s="18"/>
      <c r="D56" s="18"/>
      <c r="E56" s="18"/>
      <c r="F56" s="18"/>
      <c r="G56" s="18"/>
      <c r="H56" s="18"/>
      <c r="I56" s="18"/>
      <c r="J56" s="18" t="s">
        <v>59</v>
      </c>
      <c r="V56" s="18"/>
      <c r="W56" s="18"/>
      <c r="X56" s="18"/>
      <c r="Y56" s="18"/>
      <c r="Z56" s="18"/>
      <c r="AA56" s="18"/>
      <c r="AB56" s="18"/>
      <c r="AC56" s="18" t="s">
        <v>59</v>
      </c>
    </row>
    <row r="57" spans="1:35" x14ac:dyDescent="0.2">
      <c r="C57" s="18">
        <v>0</v>
      </c>
      <c r="D57" s="18">
        <v>1953.125</v>
      </c>
      <c r="E57" s="18">
        <v>3906.25</v>
      </c>
      <c r="F57" s="18">
        <v>7812.5</v>
      </c>
      <c r="G57" s="18">
        <v>15625</v>
      </c>
      <c r="H57" s="84">
        <v>31250</v>
      </c>
      <c r="I57" s="18">
        <v>62500</v>
      </c>
      <c r="J57" s="18">
        <v>125000</v>
      </c>
      <c r="M57" s="10" t="s">
        <v>41</v>
      </c>
      <c r="N57" s="10">
        <f>H57</f>
        <v>31250</v>
      </c>
      <c r="P57" s="7" t="s">
        <v>33</v>
      </c>
      <c r="Q57" s="10">
        <f>($H$57/$N$57)+(B59/$N$58)</f>
        <v>1.03125</v>
      </c>
      <c r="V57" s="18">
        <v>0</v>
      </c>
      <c r="W57" s="18">
        <v>1953.125</v>
      </c>
      <c r="X57" s="18">
        <v>3906.25</v>
      </c>
      <c r="Y57" s="18">
        <v>7812.5</v>
      </c>
      <c r="Z57" s="18">
        <v>15625</v>
      </c>
      <c r="AA57" s="84">
        <v>31250</v>
      </c>
      <c r="AB57" s="18">
        <v>62500</v>
      </c>
      <c r="AC57" s="18">
        <v>125000</v>
      </c>
      <c r="AE57" s="10" t="s">
        <v>41</v>
      </c>
      <c r="AF57" s="10">
        <f>AA57</f>
        <v>31250</v>
      </c>
      <c r="AG57" s="7"/>
      <c r="AH57" s="7" t="s">
        <v>33</v>
      </c>
      <c r="AI57" s="10">
        <f>($AA$57/$AF$57)+(U59/$AF$58)</f>
        <v>1.03125</v>
      </c>
    </row>
    <row r="58" spans="1:35" x14ac:dyDescent="0.2">
      <c r="A58" s="3"/>
      <c r="B58" s="3">
        <v>0</v>
      </c>
      <c r="C58" s="2">
        <v>100</v>
      </c>
      <c r="D58" s="2">
        <v>76.153399186519465</v>
      </c>
      <c r="E58" s="2">
        <v>84.257214797598294</v>
      </c>
      <c r="F58" s="2">
        <v>80.87933372070502</v>
      </c>
      <c r="G58" s="82">
        <v>50.974239783071859</v>
      </c>
      <c r="H58" s="91">
        <v>0.81735425140422258</v>
      </c>
      <c r="I58" s="83">
        <v>-0.96455549099360749</v>
      </c>
      <c r="J58" s="2">
        <v>-0.90257602169281381</v>
      </c>
      <c r="M58" s="10" t="s">
        <v>32</v>
      </c>
      <c r="N58" s="10">
        <f>B64</f>
        <v>1250</v>
      </c>
      <c r="P58" s="7" t="s">
        <v>35</v>
      </c>
      <c r="Q58" s="10">
        <f>($H$57/$N$57)+(B60/$N$58)</f>
        <v>1.0625</v>
      </c>
      <c r="T58" s="3"/>
      <c r="U58" s="3">
        <v>0</v>
      </c>
      <c r="V58" s="2">
        <v>100</v>
      </c>
      <c r="W58" s="2">
        <v>102.9803280178093</v>
      </c>
      <c r="X58" s="2">
        <v>101.96265503611832</v>
      </c>
      <c r="Y58" s="2">
        <v>100.49066375902957</v>
      </c>
      <c r="Z58" s="82">
        <v>81.28208622961246</v>
      </c>
      <c r="AA58" s="91">
        <v>0.15901140338921402</v>
      </c>
      <c r="AB58" s="83">
        <v>0.28622052610058557</v>
      </c>
      <c r="AC58" s="2">
        <v>0.3225659897324058</v>
      </c>
      <c r="AE58" s="10" t="s">
        <v>32</v>
      </c>
      <c r="AF58" s="10">
        <f>U64</f>
        <v>1250</v>
      </c>
      <c r="AG58" s="7"/>
      <c r="AH58" s="7" t="s">
        <v>35</v>
      </c>
      <c r="AI58" s="10">
        <f>($AA$57/$AF$57)+(U60/$AF$58)</f>
        <v>1.0625</v>
      </c>
    </row>
    <row r="59" spans="1:35" x14ac:dyDescent="0.2">
      <c r="A59" s="3"/>
      <c r="B59" s="3">
        <v>39.0625</v>
      </c>
      <c r="C59" s="2">
        <v>99.721092388146431</v>
      </c>
      <c r="D59" s="2">
        <v>92.825876428433091</v>
      </c>
      <c r="E59" s="2">
        <v>77.904319194266904</v>
      </c>
      <c r="F59" s="2">
        <v>64.981599845051335</v>
      </c>
      <c r="G59" s="82">
        <v>37.416230873523148</v>
      </c>
      <c r="H59" s="91">
        <v>0.66240557815223822</v>
      </c>
      <c r="I59" s="83">
        <v>-0.96455549099360749</v>
      </c>
      <c r="J59" s="2">
        <v>-0.96455549099360782</v>
      </c>
      <c r="M59" s="13"/>
      <c r="N59" s="13"/>
      <c r="P59" s="7" t="s">
        <v>37</v>
      </c>
      <c r="Q59" s="10">
        <f>($H$57/$N$57)+(B61/$N$58)</f>
        <v>1.125</v>
      </c>
      <c r="T59" s="3"/>
      <c r="U59" s="3">
        <v>39.0625</v>
      </c>
      <c r="V59" s="2">
        <v>99.236745263731777</v>
      </c>
      <c r="W59" s="2">
        <v>107.12371087183683</v>
      </c>
      <c r="X59" s="2">
        <v>105.90613784017083</v>
      </c>
      <c r="Y59" s="2">
        <v>100.47249102721368</v>
      </c>
      <c r="Z59" s="82">
        <v>76.866112398346289</v>
      </c>
      <c r="AA59" s="91">
        <v>-4.0888646585798806E-2</v>
      </c>
      <c r="AB59" s="83">
        <v>0.19535686702103461</v>
      </c>
      <c r="AC59" s="2">
        <v>-0.20444323292899103</v>
      </c>
      <c r="AE59" s="13"/>
      <c r="AF59" s="13"/>
      <c r="AG59" s="7"/>
      <c r="AH59" s="7" t="s">
        <v>37</v>
      </c>
      <c r="AI59" s="10">
        <f>($Z$57/$AF$57)+(U61/$AF$58)</f>
        <v>0.625</v>
      </c>
    </row>
    <row r="60" spans="1:35" x14ac:dyDescent="0.2">
      <c r="A60" s="3"/>
      <c r="B60" s="3">
        <v>78.125</v>
      </c>
      <c r="C60" s="2">
        <v>101.68894053844664</v>
      </c>
      <c r="D60" s="2">
        <v>98.481503002130538</v>
      </c>
      <c r="E60" s="2">
        <v>87.154754987410413</v>
      </c>
      <c r="F60" s="2">
        <v>80.646910710827029</v>
      </c>
      <c r="G60" s="82">
        <v>25.128801084640717</v>
      </c>
      <c r="H60" s="91">
        <v>-0.67015301181483578</v>
      </c>
      <c r="I60" s="83">
        <v>-0.57718380786364454</v>
      </c>
      <c r="J60" s="2">
        <v>-0.46871973658725508</v>
      </c>
      <c r="M60" s="29" t="s">
        <v>55</v>
      </c>
      <c r="N60" s="29">
        <v>0.75</v>
      </c>
      <c r="P60" s="7" t="s">
        <v>44</v>
      </c>
      <c r="Q60" s="10">
        <f>($G$57/$N$57)+(B62/$N$58)</f>
        <v>0.75</v>
      </c>
      <c r="R60" s="10"/>
      <c r="T60" s="3"/>
      <c r="U60" s="3">
        <v>78.125</v>
      </c>
      <c r="V60" s="2">
        <v>101.3993003498251</v>
      </c>
      <c r="W60" s="2">
        <v>107.087365408205</v>
      </c>
      <c r="X60" s="2">
        <v>103.94348280405252</v>
      </c>
      <c r="Y60" s="2">
        <v>98.019172232065785</v>
      </c>
      <c r="Z60" s="87">
        <v>50.751896778883285</v>
      </c>
      <c r="AA60" s="91">
        <v>-7.7234110217619042E-2</v>
      </c>
      <c r="AB60" s="83">
        <v>-0.13175230566534979</v>
      </c>
      <c r="AC60" s="2">
        <v>-7.7234110217619042E-2</v>
      </c>
      <c r="AE60" s="29" t="s">
        <v>55</v>
      </c>
      <c r="AF60" s="29">
        <v>0.62</v>
      </c>
      <c r="AG60" s="7"/>
      <c r="AH60" s="7" t="s">
        <v>44</v>
      </c>
      <c r="AI60" s="10">
        <f>($Z$57/$AF$57)+(U62/$AF$58)</f>
        <v>0.75</v>
      </c>
    </row>
    <row r="61" spans="1:35" x14ac:dyDescent="0.2">
      <c r="A61" s="3"/>
      <c r="B61" s="3">
        <v>156.25</v>
      </c>
      <c r="C61" s="2">
        <v>104.66395506488475</v>
      </c>
      <c r="D61" s="2">
        <v>103.50184001549488</v>
      </c>
      <c r="E61" s="2">
        <v>102.35521983343017</v>
      </c>
      <c r="F61" s="2">
        <v>90.610110400929699</v>
      </c>
      <c r="G61" s="87">
        <v>18.667441410032925</v>
      </c>
      <c r="H61" s="91">
        <v>-0.68564787914003411</v>
      </c>
      <c r="I61" s="83">
        <v>-0.68564787914003411</v>
      </c>
      <c r="J61" s="2">
        <v>-0.90257602169281359</v>
      </c>
      <c r="M61" s="15" t="s">
        <v>54</v>
      </c>
      <c r="N61" s="15">
        <f>AVERAGE(Q57:Q64)</f>
        <v>1.05078125</v>
      </c>
      <c r="P61" s="7" t="s">
        <v>45</v>
      </c>
      <c r="Q61" s="10">
        <f>($G$57/$N$57)+(B63/$N$58)</f>
        <v>1</v>
      </c>
      <c r="T61" s="3"/>
      <c r="U61" s="3">
        <v>156.25</v>
      </c>
      <c r="V61" s="2">
        <v>114.84712189359865</v>
      </c>
      <c r="W61" s="2">
        <v>114.13838535277819</v>
      </c>
      <c r="X61" s="2">
        <v>108.95915678524372</v>
      </c>
      <c r="Y61" s="82">
        <v>94.239244014356473</v>
      </c>
      <c r="Z61" s="91">
        <v>9.4997955567670704</v>
      </c>
      <c r="AA61" s="89">
        <v>-9.5406842033529532E-2</v>
      </c>
      <c r="AB61" s="2">
        <v>-5.9061378401708921E-2</v>
      </c>
      <c r="AC61" s="2">
        <v>-0.18627050111308049</v>
      </c>
      <c r="AE61" s="15" t="s">
        <v>54</v>
      </c>
      <c r="AF61" s="22">
        <f>AVERAGE(AI57:AI64)</f>
        <v>0.98828125</v>
      </c>
      <c r="AG61" s="7"/>
      <c r="AH61" s="7" t="s">
        <v>45</v>
      </c>
      <c r="AI61" s="10">
        <f>($Z$57/$AF$57)+(U63/$AF$58)</f>
        <v>1</v>
      </c>
    </row>
    <row r="62" spans="1:35" x14ac:dyDescent="0.2">
      <c r="A62" s="3"/>
      <c r="B62" s="3">
        <v>312.5</v>
      </c>
      <c r="C62" s="2">
        <v>86.829362773581252</v>
      </c>
      <c r="D62" s="2">
        <v>98.202595390276983</v>
      </c>
      <c r="E62" s="2">
        <v>91.66376137904318</v>
      </c>
      <c r="F62" s="82">
        <v>69.537090838659694</v>
      </c>
      <c r="G62" s="91">
        <v>2.0569436374201056</v>
      </c>
      <c r="H62" s="89">
        <v>0.63141584350184077</v>
      </c>
      <c r="I62" s="2">
        <v>1.2047259345341863</v>
      </c>
      <c r="J62" s="2">
        <v>1.0652721286073994</v>
      </c>
      <c r="P62" s="7" t="s">
        <v>46</v>
      </c>
      <c r="Q62" s="10">
        <f>($F$57/$N$57)+(B64/$N$58)</f>
        <v>1.25</v>
      </c>
      <c r="T62" s="3"/>
      <c r="U62" s="3">
        <v>312.5</v>
      </c>
      <c r="V62" s="2">
        <v>113.01167598019173</v>
      </c>
      <c r="W62" s="2">
        <v>106.32411067193675</v>
      </c>
      <c r="X62" s="2">
        <v>83.008495752123949</v>
      </c>
      <c r="Y62" s="82">
        <v>94.184725818908746</v>
      </c>
      <c r="Z62" s="91">
        <v>0.90409340784153303</v>
      </c>
      <c r="AA62" s="83">
        <v>0.52246603970741823</v>
      </c>
      <c r="AB62" s="2">
        <v>-0.11357957384943965</v>
      </c>
      <c r="AC62" s="2">
        <v>-7.7234110217619042E-2</v>
      </c>
      <c r="AE62" s="10"/>
      <c r="AF62" s="10"/>
      <c r="AG62" s="7"/>
      <c r="AH62" s="7" t="s">
        <v>46</v>
      </c>
      <c r="AI62" s="10">
        <f>($Y$57/$AF$57)+(U64/$AF$58)</f>
        <v>1.25</v>
      </c>
    </row>
    <row r="63" spans="1:35" x14ac:dyDescent="0.2">
      <c r="A63" s="3"/>
      <c r="B63" s="3">
        <v>625</v>
      </c>
      <c r="C63" s="85">
        <v>49.750145264381167</v>
      </c>
      <c r="D63" s="85">
        <v>52.585705984892492</v>
      </c>
      <c r="E63" s="85">
        <v>38.454386984311434</v>
      </c>
      <c r="F63" s="87">
        <v>13.879527406546583</v>
      </c>
      <c r="G63" s="91">
        <v>0.25953902769707576</v>
      </c>
      <c r="H63" s="83">
        <v>0.5849312415262452</v>
      </c>
      <c r="I63" s="2">
        <v>4.2610885144296742E-2</v>
      </c>
      <c r="J63" s="2">
        <v>-0.12783265543288699</v>
      </c>
      <c r="P63" s="7" t="s">
        <v>47</v>
      </c>
      <c r="Q63" s="10">
        <f>($E$57/$N$57)+(B64/$N$58)</f>
        <v>1.125</v>
      </c>
      <c r="R63" s="15"/>
      <c r="T63" s="3"/>
      <c r="U63" s="3">
        <v>625</v>
      </c>
      <c r="V63" s="85">
        <v>59.038662486938357</v>
      </c>
      <c r="W63" s="85">
        <v>77.629367134614512</v>
      </c>
      <c r="X63" s="85">
        <v>51.860433419653809</v>
      </c>
      <c r="Y63" s="87">
        <v>23.401935395938395</v>
      </c>
      <c r="Z63" s="91">
        <v>0.14083867157330388</v>
      </c>
      <c r="AA63" s="83">
        <v>-0.16809776929717038</v>
      </c>
      <c r="AB63" s="2">
        <v>-4.5431829539781914E-3</v>
      </c>
      <c r="AC63" s="2">
        <v>-9.5406842033529532E-2</v>
      </c>
      <c r="AH63" s="7" t="s">
        <v>47</v>
      </c>
      <c r="AI63" s="10">
        <f>($X$57/$AF$57)+(U64/$AF$58)</f>
        <v>1.125</v>
      </c>
    </row>
    <row r="64" spans="1:35" x14ac:dyDescent="0.2">
      <c r="A64" s="3"/>
      <c r="B64" s="79">
        <v>1250</v>
      </c>
      <c r="C64" s="91">
        <v>2.041448770094906</v>
      </c>
      <c r="D64" s="91">
        <v>6.5039705597520818</v>
      </c>
      <c r="E64" s="91">
        <v>4.9389889599070314</v>
      </c>
      <c r="F64" s="91">
        <v>0.42998256827425951</v>
      </c>
      <c r="G64" s="89">
        <v>0.24404416037187765</v>
      </c>
      <c r="H64" s="2">
        <v>4.2610885144296416E-2</v>
      </c>
      <c r="I64" s="2">
        <v>-0.18981212473368139</v>
      </c>
      <c r="J64" s="2">
        <v>-0.12783265543288699</v>
      </c>
      <c r="P64" s="7" t="s">
        <v>48</v>
      </c>
      <c r="Q64" s="10">
        <f>($D$57/$N$57)+(B64/$N$58)</f>
        <v>1.0625</v>
      </c>
      <c r="T64" s="3"/>
      <c r="U64" s="79">
        <v>1250</v>
      </c>
      <c r="V64" s="91">
        <v>0.52246603970741823</v>
      </c>
      <c r="W64" s="91">
        <v>4.4114306483122077</v>
      </c>
      <c r="X64" s="91">
        <v>7.0101312979873693</v>
      </c>
      <c r="Y64" s="91">
        <v>0.12266593975739339</v>
      </c>
      <c r="Z64" s="89">
        <v>6.8147744309662653E-2</v>
      </c>
      <c r="AA64" s="2">
        <v>-0.27713416019263148</v>
      </c>
      <c r="AB64" s="2">
        <v>-0.29530689200854193</v>
      </c>
      <c r="AC64" s="2">
        <v>-0.14992503748126026</v>
      </c>
      <c r="AH64" s="7" t="s">
        <v>48</v>
      </c>
      <c r="AI64" s="10">
        <f>($W$57/$AF$57)+(U64/$AF$58)</f>
        <v>1.0625</v>
      </c>
    </row>
    <row r="65" spans="1:37" x14ac:dyDescent="0.2">
      <c r="A65" s="3" t="s">
        <v>62</v>
      </c>
      <c r="B65" s="3">
        <v>2500</v>
      </c>
      <c r="C65" s="88">
        <v>-0.57718380786364454</v>
      </c>
      <c r="D65" s="88">
        <v>-0.93356575634321071</v>
      </c>
      <c r="E65" s="88">
        <v>-0.88708115436761503</v>
      </c>
      <c r="F65" s="88">
        <v>-0.85609141971721825</v>
      </c>
      <c r="G65" s="2">
        <v>-0.99554522564400483</v>
      </c>
      <c r="H65" s="2">
        <v>-0.96455549099360749</v>
      </c>
      <c r="I65" s="2">
        <v>-1.0265349602944018</v>
      </c>
      <c r="J65" s="2">
        <v>-1.0110400929692032</v>
      </c>
      <c r="T65" s="3" t="s">
        <v>62</v>
      </c>
      <c r="U65" s="3">
        <v>2500</v>
      </c>
      <c r="V65" s="88">
        <v>1.0131297987369943</v>
      </c>
      <c r="W65" s="88">
        <v>0.30439325791649607</v>
      </c>
      <c r="X65" s="88">
        <v>-7.7234110217619042E-2</v>
      </c>
      <c r="Y65" s="88">
        <v>0.15901140338921402</v>
      </c>
      <c r="Z65" s="2">
        <v>-0.20444323292899103</v>
      </c>
      <c r="AA65" s="2">
        <v>-7.7234110217619042E-2</v>
      </c>
      <c r="AB65" s="2">
        <v>-0.22261596474490111</v>
      </c>
      <c r="AC65" s="2">
        <v>-2.271591476988831E-2</v>
      </c>
    </row>
    <row r="67" spans="1:37" x14ac:dyDescent="0.2">
      <c r="C67" s="5"/>
      <c r="D67" s="5"/>
      <c r="E67" s="5"/>
      <c r="F67" s="5"/>
      <c r="G67" s="5"/>
      <c r="H67" s="5"/>
      <c r="I67" s="5"/>
      <c r="J67" s="5" t="s">
        <v>30</v>
      </c>
      <c r="V67" s="5"/>
      <c r="W67" s="5"/>
      <c r="X67" s="5"/>
      <c r="Y67" s="5"/>
      <c r="Z67" s="5"/>
      <c r="AA67" s="5"/>
      <c r="AB67" s="5"/>
      <c r="AC67" s="5" t="s">
        <v>30</v>
      </c>
    </row>
    <row r="68" spans="1:37" x14ac:dyDescent="0.2">
      <c r="C68" s="5">
        <v>0</v>
      </c>
      <c r="D68" s="5">
        <v>3.90625</v>
      </c>
      <c r="E68" s="5">
        <v>7.8125</v>
      </c>
      <c r="F68" s="5">
        <v>15.625</v>
      </c>
      <c r="G68" s="5">
        <v>31.25</v>
      </c>
      <c r="H68" s="65">
        <v>62.5</v>
      </c>
      <c r="I68" s="5">
        <v>125</v>
      </c>
      <c r="J68" s="5">
        <v>250</v>
      </c>
      <c r="M68" s="10" t="s">
        <v>42</v>
      </c>
      <c r="N68" s="10">
        <f>H68</f>
        <v>62.5</v>
      </c>
      <c r="P68" s="7" t="s">
        <v>33</v>
      </c>
      <c r="Q68" s="10">
        <f>($H$68/$N$68)+(B70/$N$69)</f>
        <v>1.00390625</v>
      </c>
      <c r="V68" s="5">
        <v>0</v>
      </c>
      <c r="W68" s="5">
        <f t="shared" ref="W68:AA68" si="4">X68/2</f>
        <v>2.34375</v>
      </c>
      <c r="X68" s="5">
        <f t="shared" si="4"/>
        <v>4.6875</v>
      </c>
      <c r="Y68" s="5">
        <f t="shared" si="4"/>
        <v>9.375</v>
      </c>
      <c r="Z68" s="5">
        <f t="shared" si="4"/>
        <v>18.75</v>
      </c>
      <c r="AA68" s="5">
        <f t="shared" si="4"/>
        <v>37.5</v>
      </c>
      <c r="AB68" s="65">
        <f>AC68/2</f>
        <v>75</v>
      </c>
      <c r="AC68" s="5">
        <v>150</v>
      </c>
      <c r="AE68" s="10" t="s">
        <v>42</v>
      </c>
      <c r="AF68" s="10">
        <f>AB68</f>
        <v>75</v>
      </c>
      <c r="AG68" s="7"/>
      <c r="AH68" s="7" t="s">
        <v>33</v>
      </c>
      <c r="AI68" s="10">
        <f>($AB$68/$AF$68)+(U70/$AF$69)</f>
        <v>1.03125</v>
      </c>
      <c r="AJ68" s="10"/>
      <c r="AK68" s="10"/>
    </row>
    <row r="69" spans="1:37" x14ac:dyDescent="0.2">
      <c r="A69" s="3"/>
      <c r="B69" s="3">
        <v>0</v>
      </c>
      <c r="C69" s="4">
        <v>100</v>
      </c>
      <c r="D69" s="4">
        <v>108.16914705955428</v>
      </c>
      <c r="E69" s="4">
        <v>108.37784789684217</v>
      </c>
      <c r="F69" s="4">
        <v>100.77517453849786</v>
      </c>
      <c r="G69" s="63">
        <v>105.64982980943627</v>
      </c>
      <c r="H69" s="70">
        <v>3.3566051330467839</v>
      </c>
      <c r="I69" s="64">
        <v>0.44970061367984271</v>
      </c>
      <c r="J69" s="4">
        <v>0.49442222167010258</v>
      </c>
      <c r="M69" s="10" t="s">
        <v>32</v>
      </c>
      <c r="N69" s="10">
        <f>B78</f>
        <v>6250</v>
      </c>
      <c r="P69" s="7" t="s">
        <v>35</v>
      </c>
      <c r="Q69" s="10">
        <f>($H$68/$N$68)+(B71/$N$69)</f>
        <v>1.0078125</v>
      </c>
      <c r="T69" s="3"/>
      <c r="U69" s="3">
        <v>0</v>
      </c>
      <c r="V69" s="4">
        <v>100</v>
      </c>
      <c r="W69" s="4">
        <v>91.56332894821972</v>
      </c>
      <c r="X69" s="4">
        <v>99.033837261963825</v>
      </c>
      <c r="Y69" s="4">
        <v>104.33047941512652</v>
      </c>
      <c r="Z69" s="4">
        <v>102.63969462356314</v>
      </c>
      <c r="AA69" s="63">
        <v>76.104725139640692</v>
      </c>
      <c r="AB69" s="70">
        <v>0.27820310983631258</v>
      </c>
      <c r="AC69" s="64">
        <v>8.84211434363468E-2</v>
      </c>
      <c r="AE69" s="10" t="s">
        <v>32</v>
      </c>
      <c r="AF69" s="10">
        <f>U75</f>
        <v>1250</v>
      </c>
      <c r="AG69" s="7"/>
      <c r="AH69" s="7" t="s">
        <v>35</v>
      </c>
      <c r="AI69" s="10">
        <f>($AB$68/$AF$68)+(U71/$AF$69)</f>
        <v>1.0625</v>
      </c>
      <c r="AJ69" s="10"/>
      <c r="AK69" s="10"/>
    </row>
    <row r="70" spans="1:37" x14ac:dyDescent="0.2">
      <c r="A70" s="3"/>
      <c r="B70" s="3">
        <v>24.4140625</v>
      </c>
      <c r="C70" s="4">
        <v>101.89321473825437</v>
      </c>
      <c r="D70" s="4">
        <v>112.56677184526325</v>
      </c>
      <c r="E70" s="4">
        <v>104.20383115108449</v>
      </c>
      <c r="F70" s="4">
        <v>106.58898357723174</v>
      </c>
      <c r="G70" s="63">
        <v>109.58533131257921</v>
      </c>
      <c r="H70" s="70">
        <v>3.5653059703346668</v>
      </c>
      <c r="I70" s="64">
        <v>0.3751646003627408</v>
      </c>
      <c r="J70" s="4">
        <v>0.3900718030261614</v>
      </c>
      <c r="M70" s="13"/>
      <c r="N70" s="13"/>
      <c r="P70" s="7" t="s">
        <v>37</v>
      </c>
      <c r="Q70" s="10">
        <f>($I$68/$N$68)+(B72/$N$69)</f>
        <v>2.015625</v>
      </c>
      <c r="T70" s="3"/>
      <c r="U70" s="3">
        <f t="shared" ref="U70:U74" si="5">U71/2</f>
        <v>39.0625</v>
      </c>
      <c r="V70" s="4">
        <v>97.964157087709452</v>
      </c>
      <c r="W70" s="4">
        <v>97.205029222109602</v>
      </c>
      <c r="X70" s="4">
        <v>98.119433242036706</v>
      </c>
      <c r="Y70" s="4">
        <v>104.34773232116285</v>
      </c>
      <c r="Z70" s="4">
        <v>100.5175871810908</v>
      </c>
      <c r="AA70" s="63">
        <v>61.646789881170605</v>
      </c>
      <c r="AB70" s="70">
        <v>3.6662425327265255E-2</v>
      </c>
      <c r="AC70" s="64">
        <v>3.6662425327265255E-2</v>
      </c>
      <c r="AE70" s="13"/>
      <c r="AF70" s="13"/>
      <c r="AG70" s="7"/>
      <c r="AH70" s="7" t="s">
        <v>37</v>
      </c>
      <c r="AI70" s="10">
        <f>($AB$68/$AF$68)+(U72/$AF$69)</f>
        <v>1.125</v>
      </c>
      <c r="AJ70" s="10"/>
      <c r="AK70" s="10"/>
    </row>
    <row r="71" spans="1:37" x14ac:dyDescent="0.2">
      <c r="A71" s="3"/>
      <c r="B71" s="3">
        <v>48.828125</v>
      </c>
      <c r="C71" s="4">
        <v>106.88712763050015</v>
      </c>
      <c r="D71" s="4">
        <v>104.57651121767002</v>
      </c>
      <c r="E71" s="4">
        <v>102.31061641283014</v>
      </c>
      <c r="F71" s="4">
        <v>104.56160401500661</v>
      </c>
      <c r="G71" s="63">
        <v>97.301796317920946</v>
      </c>
      <c r="H71" s="70">
        <v>3.5802131729980875</v>
      </c>
      <c r="I71" s="71">
        <v>0.2559069790553794</v>
      </c>
      <c r="J71" s="4">
        <v>0.44970061367984226</v>
      </c>
      <c r="M71" s="13" t="s">
        <v>55</v>
      </c>
      <c r="N71" s="13">
        <v>1</v>
      </c>
      <c r="P71" s="7" t="s">
        <v>44</v>
      </c>
      <c r="Q71" s="10">
        <f>($H$68/$N$68)+(B73/$N$69)</f>
        <v>1.03125</v>
      </c>
      <c r="R71" s="10"/>
      <c r="T71" s="3"/>
      <c r="U71" s="3">
        <f t="shared" si="5"/>
        <v>78.125</v>
      </c>
      <c r="V71" s="4">
        <v>94.392805538182827</v>
      </c>
      <c r="W71" s="4">
        <v>96.894476913455108</v>
      </c>
      <c r="X71" s="4">
        <v>104.58927300567191</v>
      </c>
      <c r="Y71" s="4">
        <v>103.15728180465398</v>
      </c>
      <c r="Z71" s="4">
        <v>102.34639522094504</v>
      </c>
      <c r="AA71" s="63">
        <v>47.792706333973129</v>
      </c>
      <c r="AB71" s="70">
        <v>7.11682373999864E-2</v>
      </c>
      <c r="AC71" s="64">
        <v>0.27820310983631186</v>
      </c>
      <c r="AE71" s="13" t="s">
        <v>55</v>
      </c>
      <c r="AF71" s="13">
        <v>0.75</v>
      </c>
      <c r="AG71" s="7"/>
      <c r="AH71" s="7" t="s">
        <v>44</v>
      </c>
      <c r="AI71" s="10">
        <f>($AA$68/$AF$68)+(U73/$AF$69)</f>
        <v>0.75</v>
      </c>
      <c r="AJ71" s="10"/>
      <c r="AK71" s="10"/>
    </row>
    <row r="72" spans="1:37" x14ac:dyDescent="0.2">
      <c r="A72" s="3"/>
      <c r="B72" s="3">
        <v>97.65625</v>
      </c>
      <c r="C72" s="4">
        <v>93.560088449402471</v>
      </c>
      <c r="D72" s="4">
        <v>104.90446967626525</v>
      </c>
      <c r="E72" s="4">
        <v>96.79495142736468</v>
      </c>
      <c r="F72" s="4">
        <v>94.886829486446871</v>
      </c>
      <c r="G72" s="4">
        <v>80.888966185495306</v>
      </c>
      <c r="H72" s="76">
        <v>19.575641630847972</v>
      </c>
      <c r="I72" s="70">
        <v>0.22609257372853939</v>
      </c>
      <c r="J72" s="64">
        <v>0.2409997763919596</v>
      </c>
      <c r="M72" s="15" t="s">
        <v>54</v>
      </c>
      <c r="N72" s="15">
        <f>AVERAGE(Q68:Q78)</f>
        <v>1.17578125</v>
      </c>
      <c r="P72" s="7" t="s">
        <v>45</v>
      </c>
      <c r="Q72" s="10">
        <f>($H$68/$N$68)+(B74/$N$69)</f>
        <v>1.0625</v>
      </c>
      <c r="T72" s="3"/>
      <c r="U72" s="3">
        <f t="shared" si="5"/>
        <v>156.25</v>
      </c>
      <c r="V72" s="4">
        <v>104.24421488494471</v>
      </c>
      <c r="W72" s="4">
        <v>105.50367702559902</v>
      </c>
      <c r="X72" s="4">
        <v>112.18055166167053</v>
      </c>
      <c r="Y72" s="4">
        <v>107.86732515258039</v>
      </c>
      <c r="Z72" s="4">
        <v>92.046410317237815</v>
      </c>
      <c r="AA72" s="67">
        <v>20.188056675796325</v>
      </c>
      <c r="AB72" s="70">
        <v>5.3915331363625654E-2</v>
      </c>
      <c r="AC72" s="64">
        <v>5.3915331363625654E-2</v>
      </c>
      <c r="AE72" s="15" t="s">
        <v>54</v>
      </c>
      <c r="AF72" s="22">
        <f>AVERAGE(AI68:AI76)</f>
        <v>1.0486111111111112</v>
      </c>
      <c r="AG72" s="7"/>
      <c r="AH72" s="7" t="s">
        <v>45</v>
      </c>
      <c r="AI72" s="10">
        <f>($AA$68/$AF$68)+(U74/$AF$69)</f>
        <v>1</v>
      </c>
      <c r="AJ72" s="10"/>
      <c r="AK72" s="10"/>
    </row>
    <row r="73" spans="1:37" x14ac:dyDescent="0.2">
      <c r="A73" s="3"/>
      <c r="B73" s="3">
        <v>195.3125</v>
      </c>
      <c r="C73" s="4">
        <v>112.19409177867774</v>
      </c>
      <c r="D73" s="4">
        <v>106.20139630798282</v>
      </c>
      <c r="E73" s="4">
        <v>99.686948744068189</v>
      </c>
      <c r="F73" s="4">
        <v>98.404929315014044</v>
      </c>
      <c r="G73" s="63">
        <v>95.334045566349474</v>
      </c>
      <c r="H73" s="70">
        <v>4.4597381301398791</v>
      </c>
      <c r="I73" s="69">
        <v>0.13664935774801804</v>
      </c>
      <c r="J73" s="4">
        <v>0.89691669358244863</v>
      </c>
      <c r="P73" s="7" t="s">
        <v>46</v>
      </c>
      <c r="Q73" s="10">
        <f>($H$68/$N$68)+(B75/$N$69)</f>
        <v>1.125</v>
      </c>
      <c r="T73" s="3"/>
      <c r="U73" s="3">
        <f t="shared" si="5"/>
        <v>312.5</v>
      </c>
      <c r="V73" s="4">
        <v>107.34973797148956</v>
      </c>
      <c r="W73" s="4">
        <v>104.19245616683558</v>
      </c>
      <c r="X73" s="4">
        <v>108.79898207854389</v>
      </c>
      <c r="Y73" s="4">
        <v>105.52092993163538</v>
      </c>
      <c r="Z73" s="63">
        <v>90.407384243783568</v>
      </c>
      <c r="AA73" s="70">
        <v>0.14017986154542833</v>
      </c>
      <c r="AB73" s="69">
        <v>-0.10136082296361899</v>
      </c>
      <c r="AC73" s="4">
        <v>3.6662425327265255E-2</v>
      </c>
      <c r="AE73" s="10"/>
      <c r="AF73" s="10"/>
      <c r="AG73" s="7"/>
      <c r="AH73" s="7" t="s">
        <v>46</v>
      </c>
      <c r="AI73" s="10">
        <f>($Z$68/$AF$68)+(U75/$AF$69)</f>
        <v>1.25</v>
      </c>
      <c r="AJ73" s="10"/>
      <c r="AK73" s="10"/>
    </row>
    <row r="74" spans="1:37" x14ac:dyDescent="0.2">
      <c r="A74" s="3"/>
      <c r="B74" s="3">
        <v>390.625</v>
      </c>
      <c r="C74" s="4">
        <v>94.73775745981267</v>
      </c>
      <c r="D74" s="4">
        <v>97.957713235111456</v>
      </c>
      <c r="E74" s="4">
        <v>91.204750428582088</v>
      </c>
      <c r="F74" s="4">
        <v>93.664438868046417</v>
      </c>
      <c r="G74" s="63">
        <v>85.405848592511617</v>
      </c>
      <c r="H74" s="70">
        <v>3.923078834256752</v>
      </c>
      <c r="I74" s="64">
        <v>0.25590697905537979</v>
      </c>
      <c r="J74" s="4">
        <v>0.76275186961166663</v>
      </c>
      <c r="P74" s="7" t="s">
        <v>47</v>
      </c>
      <c r="Q74" s="10">
        <f>($H$68/$N$68)+(B76/$N$69)</f>
        <v>1.25</v>
      </c>
      <c r="R74" s="30"/>
      <c r="T74" s="3"/>
      <c r="U74" s="3">
        <f t="shared" si="5"/>
        <v>625</v>
      </c>
      <c r="V74" s="66">
        <v>88.078241928874888</v>
      </c>
      <c r="W74" s="66">
        <v>88.958140136729284</v>
      </c>
      <c r="X74" s="66">
        <v>87.215596627056868</v>
      </c>
      <c r="Y74" s="66">
        <v>84.575902003493709</v>
      </c>
      <c r="Z74" s="67">
        <v>40.046151523647261</v>
      </c>
      <c r="AA74" s="70">
        <v>-1.5096292781816288E-2</v>
      </c>
      <c r="AB74" s="64">
        <v>5.3915331363625654E-2</v>
      </c>
      <c r="AC74" s="4">
        <v>2.1566132545441066E-3</v>
      </c>
      <c r="AE74" s="10"/>
      <c r="AF74" s="10"/>
      <c r="AG74" s="7"/>
      <c r="AH74" s="7" t="s">
        <v>47</v>
      </c>
      <c r="AI74" s="10">
        <f>($Y$68/$AF$68)+(U75/$AF$69)</f>
        <v>1.125</v>
      </c>
      <c r="AJ74" s="10"/>
      <c r="AK74" s="10"/>
    </row>
    <row r="75" spans="1:37" x14ac:dyDescent="0.2">
      <c r="A75" s="3"/>
      <c r="B75" s="3">
        <v>781.25</v>
      </c>
      <c r="C75" s="4">
        <v>103.94047057069741</v>
      </c>
      <c r="D75" s="4">
        <v>99.37389748813635</v>
      </c>
      <c r="E75" s="4">
        <v>107.4386941290467</v>
      </c>
      <c r="F75" s="4">
        <v>70.364481105120618</v>
      </c>
      <c r="G75" s="63">
        <v>37.91150090685484</v>
      </c>
      <c r="H75" s="70">
        <v>4.8622326020522246</v>
      </c>
      <c r="I75" s="64">
        <v>0.43479341101642255</v>
      </c>
      <c r="J75" s="4">
        <v>0.5689582349872041</v>
      </c>
      <c r="P75" s="7" t="s">
        <v>48</v>
      </c>
      <c r="Q75" s="10">
        <f>($G$68/$N$68)+(B77/$N$69)</f>
        <v>1</v>
      </c>
      <c r="T75" s="3"/>
      <c r="U75" s="79">
        <f>U76/2</f>
        <v>1250</v>
      </c>
      <c r="V75" s="70">
        <v>1.4341478142724664</v>
      </c>
      <c r="W75" s="70">
        <v>0.53699670038171954</v>
      </c>
      <c r="X75" s="70">
        <v>0.58875541849080115</v>
      </c>
      <c r="Y75" s="70">
        <v>1.2443658478724999</v>
      </c>
      <c r="Z75" s="70">
        <v>0.72677866678168501</v>
      </c>
      <c r="AA75" s="69">
        <v>-4.9602104854537435E-2</v>
      </c>
      <c r="AB75" s="4">
        <v>-0.23938407125450251</v>
      </c>
      <c r="AC75" s="4">
        <v>3.6662425327265255E-2</v>
      </c>
      <c r="AE75" s="10"/>
      <c r="AF75" s="10"/>
      <c r="AG75" s="7"/>
      <c r="AH75" s="7" t="s">
        <v>48</v>
      </c>
      <c r="AI75" s="10">
        <f>($X$68/$AF$68)+(U75/$AF$69)</f>
        <v>1.0625</v>
      </c>
      <c r="AJ75" s="10"/>
      <c r="AK75" s="10"/>
    </row>
    <row r="76" spans="1:37" x14ac:dyDescent="0.2">
      <c r="A76" s="3"/>
      <c r="B76" s="3">
        <v>1562.5</v>
      </c>
      <c r="C76" s="4">
        <v>84.243086784764827</v>
      </c>
      <c r="D76" s="4">
        <v>90.459390295411069</v>
      </c>
      <c r="E76" s="4">
        <v>92.233347412358071</v>
      </c>
      <c r="F76" s="4">
        <v>68.024050286963657</v>
      </c>
      <c r="G76" s="67">
        <v>24.599368928420581</v>
      </c>
      <c r="H76" s="70">
        <v>0.8223806802653475</v>
      </c>
      <c r="I76" s="64">
        <v>0.5987726403140442</v>
      </c>
      <c r="J76" s="4">
        <v>0.47951501900668275</v>
      </c>
      <c r="P76" s="7" t="s">
        <v>49</v>
      </c>
      <c r="Q76" s="10">
        <f>(F68/$N$68)+($B$78/$N$69)</f>
        <v>1.25</v>
      </c>
      <c r="T76" s="3" t="s">
        <v>7</v>
      </c>
      <c r="U76" s="3">
        <v>2500</v>
      </c>
      <c r="V76" s="68">
        <v>0.15743276758178876</v>
      </c>
      <c r="W76" s="68">
        <v>-6.6855010890897834E-2</v>
      </c>
      <c r="X76" s="68">
        <v>-4.9602104854537435E-2</v>
      </c>
      <c r="Y76" s="68">
        <v>5.3915331363625654E-2</v>
      </c>
      <c r="Z76" s="68">
        <v>3.6662425327265255E-2</v>
      </c>
      <c r="AA76" s="4">
        <v>-8.4107916927258233E-2</v>
      </c>
      <c r="AB76" s="4">
        <v>-0.15311954107270054</v>
      </c>
      <c r="AC76" s="4">
        <v>0.15743276758178876</v>
      </c>
      <c r="AE76" s="10"/>
      <c r="AF76" s="10"/>
      <c r="AG76" s="7"/>
      <c r="AH76" s="7" t="s">
        <v>49</v>
      </c>
      <c r="AI76" s="10">
        <f>($W$68/$AF$68)+(U75/$AF$69)</f>
        <v>1.03125</v>
      </c>
      <c r="AJ76" s="10"/>
      <c r="AK76" s="10"/>
    </row>
    <row r="77" spans="1:37" x14ac:dyDescent="0.2">
      <c r="A77" s="3"/>
      <c r="B77" s="3">
        <v>3125</v>
      </c>
      <c r="C77" s="66">
        <v>58.259832542423432</v>
      </c>
      <c r="D77" s="66">
        <v>59.348058336853093</v>
      </c>
      <c r="E77" s="66">
        <v>44.083082809510806</v>
      </c>
      <c r="F77" s="67">
        <v>39.327685159879756</v>
      </c>
      <c r="G77" s="70">
        <v>2.3280081492707891</v>
      </c>
      <c r="H77" s="69">
        <v>4.7206141767496684E-2</v>
      </c>
      <c r="I77" s="4">
        <v>0.21118537106511914</v>
      </c>
      <c r="J77" s="4">
        <v>0.59877264031404454</v>
      </c>
      <c r="P77" s="7" t="s">
        <v>50</v>
      </c>
      <c r="Q77" s="10">
        <f>(E68/$N$68)+($B$78/$N$69)</f>
        <v>1.125</v>
      </c>
      <c r="T77" s="8"/>
      <c r="U77" s="8"/>
      <c r="V77" s="8"/>
      <c r="W77" s="8"/>
      <c r="X77" s="8"/>
      <c r="Y77" s="8"/>
      <c r="Z77" s="8"/>
      <c r="AA77" s="8"/>
      <c r="AB77" s="8"/>
      <c r="AC77" s="8"/>
      <c r="AE77" s="10"/>
      <c r="AF77" s="10"/>
      <c r="AG77" s="7"/>
      <c r="AH77" s="7"/>
      <c r="AI77" s="10"/>
      <c r="AJ77" s="10"/>
      <c r="AK77" s="10"/>
    </row>
    <row r="78" spans="1:37" x14ac:dyDescent="0.2">
      <c r="A78" s="3"/>
      <c r="B78" s="79">
        <v>6250</v>
      </c>
      <c r="C78" s="70">
        <v>5.3839846952719324</v>
      </c>
      <c r="D78" s="70">
        <v>1.5230192054460978</v>
      </c>
      <c r="E78" s="70">
        <v>0.80747347760192734</v>
      </c>
      <c r="F78" s="70">
        <v>0.8223806802653475</v>
      </c>
      <c r="G78" s="69">
        <v>0.41988620835300228</v>
      </c>
      <c r="H78" s="4">
        <v>0.2559069790553794</v>
      </c>
      <c r="I78" s="4">
        <v>1.7391736440656239E-2</v>
      </c>
      <c r="J78" s="4">
        <v>0.46460781634326254</v>
      </c>
      <c r="P78" s="7" t="s">
        <v>51</v>
      </c>
      <c r="Q78" s="10">
        <f>(D68/$N$68)+($B$78/$N$69)</f>
        <v>1.0625</v>
      </c>
      <c r="T78" s="8"/>
      <c r="U78" s="8"/>
      <c r="V78" s="8"/>
      <c r="W78" s="8"/>
      <c r="X78" s="8"/>
      <c r="Y78" s="8"/>
      <c r="Z78" s="8"/>
      <c r="AA78" s="8"/>
      <c r="AB78" s="8"/>
      <c r="AC78" s="8"/>
      <c r="AE78" s="10"/>
      <c r="AF78" s="10"/>
      <c r="AG78" s="7"/>
      <c r="AH78" s="7"/>
      <c r="AI78" s="10"/>
      <c r="AJ78" s="10"/>
      <c r="AK78" s="10"/>
    </row>
    <row r="79" spans="1:37" x14ac:dyDescent="0.2">
      <c r="A79" s="3" t="s">
        <v>6</v>
      </c>
      <c r="B79" s="3">
        <v>12500</v>
      </c>
      <c r="C79" s="68">
        <v>0.74784466694824636</v>
      </c>
      <c r="D79" s="68">
        <v>0.2559069790553794</v>
      </c>
      <c r="E79" s="68">
        <v>0.16646376307485847</v>
      </c>
      <c r="F79" s="68">
        <v>-7.2051479539865099E-2</v>
      </c>
      <c r="G79" s="4">
        <v>0.13664935774801804</v>
      </c>
      <c r="H79" s="4">
        <v>0.12174215508459779</v>
      </c>
      <c r="I79" s="4">
        <v>0.13664935774801804</v>
      </c>
      <c r="J79" s="4">
        <v>1.3292255708216352</v>
      </c>
      <c r="T79" s="8"/>
      <c r="U79" s="8"/>
      <c r="V79" s="8"/>
      <c r="W79" s="8"/>
      <c r="X79" s="8"/>
      <c r="Y79" s="8"/>
      <c r="Z79" s="8"/>
      <c r="AA79" s="8"/>
      <c r="AB79" s="8"/>
      <c r="AC79" s="8"/>
    </row>
    <row r="81" spans="1:37" x14ac:dyDescent="0.2">
      <c r="C81" s="5"/>
      <c r="D81" s="5"/>
      <c r="E81" s="5"/>
      <c r="F81" s="5"/>
      <c r="G81" s="5"/>
      <c r="H81" s="5"/>
      <c r="I81" s="5"/>
      <c r="J81" s="5" t="s">
        <v>4</v>
      </c>
      <c r="V81" s="5"/>
      <c r="W81" s="5"/>
      <c r="X81" s="5"/>
      <c r="Y81" s="5"/>
      <c r="Z81" s="5"/>
      <c r="AA81" s="5"/>
      <c r="AB81" s="5"/>
      <c r="AC81" s="5" t="s">
        <v>15</v>
      </c>
    </row>
    <row r="82" spans="1:37" x14ac:dyDescent="0.2">
      <c r="C82" s="5">
        <v>0</v>
      </c>
      <c r="D82" s="5">
        <v>19.53125</v>
      </c>
      <c r="E82" s="5">
        <v>39.0625</v>
      </c>
      <c r="F82" s="5">
        <v>78.125</v>
      </c>
      <c r="G82" s="5">
        <v>156.25</v>
      </c>
      <c r="H82" s="65">
        <v>312.5</v>
      </c>
      <c r="I82" s="5">
        <v>625</v>
      </c>
      <c r="J82" s="5">
        <v>1250</v>
      </c>
      <c r="M82" s="10" t="s">
        <v>43</v>
      </c>
      <c r="N82" s="10">
        <f>H82</f>
        <v>312.5</v>
      </c>
      <c r="P82" s="7" t="s">
        <v>33</v>
      </c>
      <c r="Q82" s="10">
        <f>(H82/$N$82)+(B84/$N$83)</f>
        <v>1.03125</v>
      </c>
      <c r="V82" s="5">
        <v>0</v>
      </c>
      <c r="W82" s="5">
        <f t="shared" ref="W82:AA82" si="6">X82/2</f>
        <v>6.25</v>
      </c>
      <c r="X82" s="5">
        <f t="shared" si="6"/>
        <v>12.5</v>
      </c>
      <c r="Y82" s="5">
        <f t="shared" si="6"/>
        <v>25</v>
      </c>
      <c r="Z82" s="5">
        <f t="shared" si="6"/>
        <v>50</v>
      </c>
      <c r="AA82" s="5">
        <f t="shared" si="6"/>
        <v>100</v>
      </c>
      <c r="AB82" s="5">
        <f>AC82/2</f>
        <v>200</v>
      </c>
      <c r="AC82" s="65">
        <v>400</v>
      </c>
      <c r="AE82" s="10" t="s">
        <v>43</v>
      </c>
      <c r="AF82" s="10">
        <f>AC82</f>
        <v>400</v>
      </c>
      <c r="AG82" s="7"/>
      <c r="AH82" s="7" t="s">
        <v>33</v>
      </c>
      <c r="AI82" s="10">
        <f>($AB$82/$AF$82)+(U84/$AF$83)</f>
        <v>0.53125</v>
      </c>
      <c r="AJ82" s="10"/>
      <c r="AK82" s="10"/>
    </row>
    <row r="83" spans="1:37" x14ac:dyDescent="0.2">
      <c r="A83" s="3"/>
      <c r="B83" s="3">
        <v>0</v>
      </c>
      <c r="C83" s="4">
        <v>100</v>
      </c>
      <c r="D83" s="4">
        <v>103.76636722246162</v>
      </c>
      <c r="E83" s="4">
        <v>97.102794444260297</v>
      </c>
      <c r="F83" s="4">
        <v>86.550866841250382</v>
      </c>
      <c r="G83" s="63">
        <v>68.999900553585036</v>
      </c>
      <c r="H83" s="70">
        <v>7.8536148771836807</v>
      </c>
      <c r="I83" s="64">
        <v>1.0375575960486632</v>
      </c>
      <c r="J83" s="4">
        <v>-0.1670699771273248</v>
      </c>
      <c r="M83" s="10" t="s">
        <v>32</v>
      </c>
      <c r="N83" s="10">
        <f>B89</f>
        <v>2500</v>
      </c>
      <c r="P83" s="7" t="s">
        <v>35</v>
      </c>
      <c r="Q83" s="10">
        <f>(G82/$N$82)+(B85/$N$83)</f>
        <v>0.5625</v>
      </c>
      <c r="T83" s="3"/>
      <c r="U83" s="3">
        <v>0</v>
      </c>
      <c r="V83" s="4">
        <v>100</v>
      </c>
      <c r="W83" s="4">
        <v>98.660508083140883</v>
      </c>
      <c r="X83" s="4">
        <v>95.227097767513484</v>
      </c>
      <c r="Y83" s="4">
        <v>84.95765973826019</v>
      </c>
      <c r="Z83" s="4">
        <v>78.414164742109321</v>
      </c>
      <c r="AA83" s="4">
        <v>53.16397228637414</v>
      </c>
      <c r="AB83" s="67">
        <v>37.521170130869898</v>
      </c>
      <c r="AC83" s="70">
        <v>1.1701308698999227</v>
      </c>
      <c r="AD83" s="64"/>
      <c r="AE83" s="10" t="s">
        <v>32</v>
      </c>
      <c r="AF83" s="10">
        <f>U89</f>
        <v>1250</v>
      </c>
      <c r="AG83" s="7"/>
      <c r="AH83" s="7" t="s">
        <v>35</v>
      </c>
      <c r="AI83" s="10">
        <f>($AA$82/$AF$82)+(U85/$AF$83)</f>
        <v>0.3125</v>
      </c>
      <c r="AJ83" s="10"/>
      <c r="AK83" s="10"/>
    </row>
    <row r="84" spans="1:37" x14ac:dyDescent="0.2">
      <c r="A84" s="3"/>
      <c r="B84" s="3">
        <v>78.125</v>
      </c>
      <c r="C84" s="4">
        <v>102.02804388901781</v>
      </c>
      <c r="D84" s="4">
        <v>90.027513508138028</v>
      </c>
      <c r="E84" s="4">
        <v>94.617297046441479</v>
      </c>
      <c r="F84" s="4">
        <v>64.92856432525609</v>
      </c>
      <c r="G84" s="67">
        <v>23.894984585805684</v>
      </c>
      <c r="H84" s="70">
        <v>3.1159876686445643E-2</v>
      </c>
      <c r="I84" s="64">
        <v>-0.15182152683395794</v>
      </c>
      <c r="J84" s="4">
        <v>-1.4585474193655495E-2</v>
      </c>
      <c r="M84" s="13"/>
      <c r="N84" s="13"/>
      <c r="P84" s="7" t="s">
        <v>37</v>
      </c>
      <c r="Q84" s="10">
        <f>(F82/$N$82)+(B86/$N$83)</f>
        <v>0.375</v>
      </c>
      <c r="T84" s="3"/>
      <c r="U84" s="3">
        <f t="shared" ref="U84:U88" si="7">U85/2</f>
        <v>39.0625</v>
      </c>
      <c r="V84" s="4">
        <v>97.290223248652794</v>
      </c>
      <c r="W84" s="4">
        <v>99.384141647421103</v>
      </c>
      <c r="X84" s="4">
        <v>95.750577367205537</v>
      </c>
      <c r="Y84" s="4">
        <v>86.989992301770599</v>
      </c>
      <c r="Z84" s="4">
        <v>79.476520400307919</v>
      </c>
      <c r="AA84" s="67">
        <v>52.578906851424179</v>
      </c>
      <c r="AB84" s="70">
        <v>1.5704387990762121</v>
      </c>
      <c r="AC84" s="69">
        <v>1.5550423402617393</v>
      </c>
      <c r="AE84" s="13"/>
      <c r="AF84" s="13"/>
      <c r="AG84" s="7"/>
      <c r="AH84" s="7" t="s">
        <v>37</v>
      </c>
      <c r="AI84" s="10">
        <f>($Z$82/$AF$82)+(U86/$AF$83)</f>
        <v>0.25</v>
      </c>
      <c r="AJ84" s="10"/>
      <c r="AK84" s="10"/>
    </row>
    <row r="85" spans="1:37" x14ac:dyDescent="0.2">
      <c r="A85" s="3"/>
      <c r="B85" s="3">
        <v>156.25</v>
      </c>
      <c r="C85" s="4">
        <v>103.82736102363511</v>
      </c>
      <c r="D85" s="4">
        <v>98.109192163622509</v>
      </c>
      <c r="E85" s="66">
        <v>84.416083800179024</v>
      </c>
      <c r="F85" s="67">
        <v>21.912686047667986</v>
      </c>
      <c r="G85" s="70">
        <v>0.73258859018132372</v>
      </c>
      <c r="H85" s="69">
        <v>-0.27380912918089328</v>
      </c>
      <c r="I85" s="4">
        <v>0.29038353167368275</v>
      </c>
      <c r="J85" s="4">
        <v>3.1159876686445643E-2</v>
      </c>
      <c r="M85" s="29" t="s">
        <v>55</v>
      </c>
      <c r="N85" s="29">
        <v>0.188</v>
      </c>
      <c r="P85" s="7" t="s">
        <v>44</v>
      </c>
      <c r="Q85" s="10">
        <f>($E$82/$N$82)+(B86/$N$83)</f>
        <v>0.25</v>
      </c>
      <c r="R85" s="10"/>
      <c r="T85" s="3"/>
      <c r="U85" s="3">
        <f t="shared" si="7"/>
        <v>78.125</v>
      </c>
      <c r="V85" s="4">
        <v>97.567359507313327</v>
      </c>
      <c r="W85" s="4">
        <v>98.183217859892224</v>
      </c>
      <c r="X85" s="4">
        <v>95.85835257890686</v>
      </c>
      <c r="Y85" s="4">
        <v>88.221709006928407</v>
      </c>
      <c r="Z85" s="67">
        <v>73.410315627405694</v>
      </c>
      <c r="AA85" s="70">
        <v>2.2632794457274823</v>
      </c>
      <c r="AB85" s="69">
        <v>2.0939183987682837</v>
      </c>
      <c r="AC85" s="4">
        <v>1.431870669745958</v>
      </c>
      <c r="AE85" s="29" t="s">
        <v>55</v>
      </c>
      <c r="AF85" s="29">
        <v>0.09</v>
      </c>
      <c r="AG85" s="7"/>
      <c r="AH85" s="7" t="s">
        <v>44</v>
      </c>
      <c r="AI85" s="10">
        <f>($Y$82/$AF$82)+(U87/$AF$83)</f>
        <v>0.3125</v>
      </c>
      <c r="AJ85" s="10"/>
      <c r="AK85" s="10"/>
    </row>
    <row r="86" spans="1:37" x14ac:dyDescent="0.2">
      <c r="A86" s="3"/>
      <c r="B86" s="3">
        <v>312.5</v>
      </c>
      <c r="C86" s="4">
        <v>102.37875824576523</v>
      </c>
      <c r="D86" s="63">
        <v>97.270527397487314</v>
      </c>
      <c r="E86" s="70">
        <v>2.7911293797858594</v>
      </c>
      <c r="F86" s="70">
        <v>4.6408326979812474E-2</v>
      </c>
      <c r="G86" s="69">
        <v>3.1159876686445324E-2</v>
      </c>
      <c r="H86" s="4">
        <v>-0.15182152683395764</v>
      </c>
      <c r="I86" s="4">
        <v>0.24463818079358193</v>
      </c>
      <c r="J86" s="4">
        <v>4.6408326979812474E-2</v>
      </c>
      <c r="M86" s="15" t="s">
        <v>54</v>
      </c>
      <c r="N86" s="15">
        <f>AVERAGE(Q82:Q88)</f>
        <v>0.6116071428571429</v>
      </c>
      <c r="P86" s="7" t="s">
        <v>45</v>
      </c>
      <c r="Q86" s="10">
        <f>($E$82/$N$82)+(B87/$N$83)</f>
        <v>0.375</v>
      </c>
      <c r="R86" s="10"/>
      <c r="T86" s="3"/>
      <c r="U86" s="3">
        <f t="shared" si="7"/>
        <v>156.25</v>
      </c>
      <c r="V86" s="4">
        <v>102.77136258660508</v>
      </c>
      <c r="W86" s="4">
        <v>103.34103156274057</v>
      </c>
      <c r="X86" s="4">
        <v>101.81678214010779</v>
      </c>
      <c r="Y86" s="67">
        <v>81.247113163972301</v>
      </c>
      <c r="Z86" s="70">
        <v>0.58506543494996122</v>
      </c>
      <c r="AA86" s="69">
        <v>0.58506543494996122</v>
      </c>
      <c r="AB86" s="4">
        <v>-7.6982294072363205E-2</v>
      </c>
      <c r="AC86" s="4">
        <v>-0.13856812933025417</v>
      </c>
      <c r="AE86" s="15" t="s">
        <v>54</v>
      </c>
      <c r="AF86" s="22">
        <f>AVERAGE(AI82:AI88)</f>
        <v>0.5736607142857143</v>
      </c>
      <c r="AG86" s="7"/>
      <c r="AH86" s="7" t="s">
        <v>45</v>
      </c>
      <c r="AI86" s="10">
        <f>($Y$82/$AF$82)+(U88/$AF$83)</f>
        <v>0.5625</v>
      </c>
      <c r="AJ86" s="10"/>
      <c r="AK86" s="10"/>
    </row>
    <row r="87" spans="1:37" x14ac:dyDescent="0.2">
      <c r="A87" s="3"/>
      <c r="B87" s="3">
        <v>625</v>
      </c>
      <c r="C87" s="4">
        <v>85.910431928928958</v>
      </c>
      <c r="D87" s="63">
        <v>89.005867338482446</v>
      </c>
      <c r="E87" s="70">
        <v>0.73258859018132372</v>
      </c>
      <c r="F87" s="69">
        <v>1.8304770113037427</v>
      </c>
      <c r="G87" s="4">
        <v>1.4797626545563034</v>
      </c>
      <c r="H87" s="4">
        <v>1.1595451983955978</v>
      </c>
      <c r="I87" s="4">
        <v>1.2967812510359003</v>
      </c>
      <c r="J87" s="4">
        <v>2.3184274206914841</v>
      </c>
      <c r="P87" s="7" t="s">
        <v>46</v>
      </c>
      <c r="Q87" s="10">
        <f>($E$82/$N$82)+(B88/$N$83)</f>
        <v>0.625</v>
      </c>
      <c r="T87" s="3"/>
      <c r="U87" s="3">
        <f t="shared" si="7"/>
        <v>312.5</v>
      </c>
      <c r="V87" s="4">
        <v>95.842956120092381</v>
      </c>
      <c r="W87" s="4">
        <v>98.198614318706717</v>
      </c>
      <c r="X87" s="63">
        <v>99.214780600461893</v>
      </c>
      <c r="Y87" s="70">
        <v>4.4803695150115477</v>
      </c>
      <c r="Z87" s="69">
        <v>0.33872209391839864</v>
      </c>
      <c r="AA87" s="4">
        <v>1.1393379522709781</v>
      </c>
      <c r="AB87" s="4">
        <v>0.9391839876828324</v>
      </c>
      <c r="AC87" s="4">
        <v>2.371054657428791</v>
      </c>
      <c r="AE87" s="10"/>
      <c r="AF87" s="10"/>
      <c r="AG87" s="7"/>
      <c r="AH87" s="7" t="s">
        <v>46</v>
      </c>
      <c r="AI87" s="10">
        <f>($X$82/$AF$82)+(U89/$AF$83)</f>
        <v>1.03125</v>
      </c>
      <c r="AJ87" s="10"/>
      <c r="AK87" s="10"/>
    </row>
    <row r="88" spans="1:37" x14ac:dyDescent="0.2">
      <c r="A88" s="3"/>
      <c r="B88" s="3">
        <v>1250</v>
      </c>
      <c r="C88" s="66">
        <v>21.287499585639942</v>
      </c>
      <c r="D88" s="67">
        <v>14.410448503331457</v>
      </c>
      <c r="E88" s="70">
        <v>2.5166572745052544</v>
      </c>
      <c r="F88" s="64">
        <v>2.5014088242118873</v>
      </c>
      <c r="G88" s="4">
        <v>2.5928995259720891</v>
      </c>
      <c r="H88" s="4">
        <v>1.8609739118904765</v>
      </c>
      <c r="I88" s="4">
        <v>0.65634633871448933</v>
      </c>
      <c r="J88" s="4">
        <v>1.8609739118904765</v>
      </c>
      <c r="P88" s="7" t="s">
        <v>47</v>
      </c>
      <c r="Q88" s="10">
        <f>($D$82/$N$82)+(B89/$N$83)</f>
        <v>1.0625</v>
      </c>
      <c r="R88" s="30"/>
      <c r="T88" s="3"/>
      <c r="U88" s="3">
        <f t="shared" si="7"/>
        <v>625</v>
      </c>
      <c r="V88" s="66">
        <v>67.482678983833722</v>
      </c>
      <c r="W88" s="66">
        <v>71.239414934565048</v>
      </c>
      <c r="X88" s="67">
        <v>60.169361046959203</v>
      </c>
      <c r="Y88" s="70">
        <v>2.8175519630484991</v>
      </c>
      <c r="Z88" s="64">
        <v>0.47729022324865245</v>
      </c>
      <c r="AA88" s="4">
        <v>1.6166281755196303</v>
      </c>
      <c r="AB88" s="4">
        <v>2.8021555042340265</v>
      </c>
      <c r="AC88" s="4">
        <v>-6.1585835257890631E-2</v>
      </c>
      <c r="AE88" s="10"/>
      <c r="AF88" s="10"/>
      <c r="AG88" s="7"/>
      <c r="AH88" s="7" t="s">
        <v>47</v>
      </c>
      <c r="AI88" s="10">
        <f>($W$82/$AF$82)+(U89/$AF$83)</f>
        <v>1.015625</v>
      </c>
      <c r="AJ88" s="10"/>
      <c r="AK88" s="10"/>
    </row>
    <row r="89" spans="1:37" x14ac:dyDescent="0.2">
      <c r="A89" s="3"/>
      <c r="B89" s="79">
        <v>2500</v>
      </c>
      <c r="C89" s="70">
        <v>4.5599496138164231</v>
      </c>
      <c r="D89" s="70">
        <v>3.4925580932807376</v>
      </c>
      <c r="E89" s="69">
        <v>3.0503530347730972</v>
      </c>
      <c r="F89" s="4">
        <v>3.462061192694005</v>
      </c>
      <c r="G89" s="4">
        <v>3.4620611926940033</v>
      </c>
      <c r="H89" s="4">
        <v>3.0046076838929956</v>
      </c>
      <c r="I89" s="4">
        <v>3.1875890874133992</v>
      </c>
      <c r="J89" s="4">
        <v>3.6450425962144068</v>
      </c>
      <c r="T89" s="3"/>
      <c r="U89" s="79">
        <f>U90/2</f>
        <v>1250</v>
      </c>
      <c r="V89" s="70">
        <v>1.1239414934565046</v>
      </c>
      <c r="W89" s="70">
        <v>1.6474210931485755</v>
      </c>
      <c r="X89" s="70">
        <v>5.2193995381062352</v>
      </c>
      <c r="Y89" s="69">
        <v>-0.23094688221709028</v>
      </c>
      <c r="Z89" s="4">
        <v>-0.36951501154734445</v>
      </c>
      <c r="AA89" s="4">
        <v>-0.13856812933025417</v>
      </c>
      <c r="AB89" s="4">
        <v>1.0931485758275594</v>
      </c>
      <c r="AC89" s="4">
        <v>0.63125481139337924</v>
      </c>
      <c r="AI89" s="10"/>
    </row>
    <row r="90" spans="1:37" x14ac:dyDescent="0.2">
      <c r="A90" s="3" t="s">
        <v>7</v>
      </c>
      <c r="B90" s="3">
        <v>5000</v>
      </c>
      <c r="C90" s="68">
        <v>5.3376205787781359</v>
      </c>
      <c r="D90" s="68">
        <v>3.1113468359465641</v>
      </c>
      <c r="E90" s="4">
        <v>2.9283654324261619</v>
      </c>
      <c r="F90" s="4">
        <v>2.7148871283190243</v>
      </c>
      <c r="G90" s="4">
        <v>2.4251665727450531</v>
      </c>
      <c r="H90" s="4">
        <v>2.5624026253853556</v>
      </c>
      <c r="I90" s="4">
        <v>3.4620611926940033</v>
      </c>
      <c r="J90" s="4">
        <v>2.5166572745052544</v>
      </c>
      <c r="T90" s="3" t="s">
        <v>7</v>
      </c>
      <c r="U90" s="3">
        <v>2500</v>
      </c>
      <c r="V90" s="68">
        <v>-0.27713625866050834</v>
      </c>
      <c r="W90" s="68">
        <v>-0.40030792917628955</v>
      </c>
      <c r="X90" s="68">
        <v>-0.24634334103156283</v>
      </c>
      <c r="Y90" s="4">
        <v>0.10777521170130837</v>
      </c>
      <c r="Z90" s="4">
        <v>-0.40030792917628955</v>
      </c>
      <c r="AA90" s="4">
        <v>-0.33872209391839897</v>
      </c>
      <c r="AB90" s="4">
        <v>-0.384911470361817</v>
      </c>
      <c r="AC90" s="4">
        <v>-0.41570438799076248</v>
      </c>
    </row>
  </sheetData>
  <conditionalFormatting sqref="C25:J32">
    <cfRule type="colorScale" priority="18">
      <colorScale>
        <cfvo type="min"/>
        <cfvo type="max"/>
        <color rgb="FFFCFCFF"/>
        <color rgb="FF63BE7B"/>
      </colorScale>
    </cfRule>
    <cfRule type="cellIs" dxfId="51" priority="41" operator="lessThan">
      <formula>10</formula>
    </cfRule>
  </conditionalFormatting>
  <conditionalFormatting sqref="C14:J21">
    <cfRule type="colorScale" priority="21">
      <colorScale>
        <cfvo type="min"/>
        <cfvo type="max"/>
        <color rgb="FFFCFCFF"/>
        <color rgb="FF63BE7B"/>
      </colorScale>
    </cfRule>
    <cfRule type="cellIs" dxfId="50" priority="40" operator="lessThan">
      <formula>10</formula>
    </cfRule>
  </conditionalFormatting>
  <conditionalFormatting sqref="C36:J43">
    <cfRule type="colorScale" priority="14">
      <colorScale>
        <cfvo type="min"/>
        <cfvo type="max"/>
        <color rgb="FFFCFCFF"/>
        <color rgb="FF63BE7B"/>
      </colorScale>
    </cfRule>
    <cfRule type="cellIs" dxfId="49" priority="39" operator="lessThan">
      <formula>10</formula>
    </cfRule>
  </conditionalFormatting>
  <conditionalFormatting sqref="C83:J90">
    <cfRule type="colorScale" priority="1">
      <colorScale>
        <cfvo type="min"/>
        <cfvo type="max"/>
        <color rgb="FFFCFCFF"/>
        <color rgb="FF63BE7B"/>
      </colorScale>
    </cfRule>
    <cfRule type="cellIs" dxfId="48" priority="36" operator="lessThan">
      <formula>10</formula>
    </cfRule>
  </conditionalFormatting>
  <conditionalFormatting sqref="C69:J79">
    <cfRule type="colorScale" priority="4">
      <colorScale>
        <cfvo type="min"/>
        <cfvo type="max"/>
        <color rgb="FFFCFCFF"/>
        <color rgb="FF63BE7B"/>
      </colorScale>
    </cfRule>
    <cfRule type="cellIs" dxfId="47" priority="35" operator="lessThan">
      <formula>10</formula>
    </cfRule>
  </conditionalFormatting>
  <conditionalFormatting sqref="V80:AC80">
    <cfRule type="colorScale" priority="27">
      <colorScale>
        <cfvo type="min"/>
        <cfvo type="max"/>
        <color theme="0"/>
        <color theme="9"/>
      </colorScale>
    </cfRule>
  </conditionalFormatting>
  <conditionalFormatting sqref="C3:L10">
    <cfRule type="colorScale" priority="24">
      <colorScale>
        <cfvo type="min"/>
        <cfvo type="max"/>
        <color rgb="FFFCFCFF"/>
        <color rgb="FF63BE7B"/>
      </colorScale>
    </cfRule>
    <cfRule type="cellIs" dxfId="46" priority="26" operator="lessThan">
      <formula>9.5</formula>
    </cfRule>
  </conditionalFormatting>
  <conditionalFormatting sqref="V3:AC10">
    <cfRule type="colorScale" priority="22">
      <colorScale>
        <cfvo type="min"/>
        <cfvo type="max"/>
        <color rgb="FFFCFCFF"/>
        <color rgb="FF63BE7B"/>
      </colorScale>
    </cfRule>
  </conditionalFormatting>
  <conditionalFormatting sqref="V14:AC21">
    <cfRule type="colorScale" priority="19">
      <colorScale>
        <cfvo type="min"/>
        <cfvo type="max"/>
        <color rgb="FFFCFCFF"/>
        <color rgb="FF63BE7B"/>
      </colorScale>
    </cfRule>
    <cfRule type="cellIs" dxfId="45" priority="20" operator="lessThan">
      <formula>10</formula>
    </cfRule>
  </conditionalFormatting>
  <conditionalFormatting sqref="V25:AC32">
    <cfRule type="colorScale" priority="16">
      <colorScale>
        <cfvo type="min"/>
        <cfvo type="max"/>
        <color rgb="FFFCFCFF"/>
        <color rgb="FF63BE7B"/>
      </colorScale>
    </cfRule>
    <cfRule type="cellIs" dxfId="44" priority="17" operator="lessThan">
      <formula>10</formula>
    </cfRule>
  </conditionalFormatting>
  <conditionalFormatting sqref="V36:AC43">
    <cfRule type="colorScale" priority="13">
      <colorScale>
        <cfvo type="min"/>
        <cfvo type="max"/>
        <color rgb="FFFCFCFF"/>
        <color rgb="FF63BE7B"/>
      </colorScale>
    </cfRule>
    <cfRule type="cellIs" dxfId="43" priority="15" operator="lessThan">
      <formula>10</formula>
    </cfRule>
  </conditionalFormatting>
  <conditionalFormatting sqref="C47:J54">
    <cfRule type="colorScale" priority="12">
      <colorScale>
        <cfvo type="min"/>
        <cfvo type="max"/>
        <color rgb="FFFCFCFF"/>
        <color rgb="FF63BE7B"/>
      </colorScale>
    </cfRule>
  </conditionalFormatting>
  <conditionalFormatting sqref="V47:AC54">
    <cfRule type="colorScale" priority="10">
      <colorScale>
        <cfvo type="min"/>
        <cfvo type="max"/>
        <color rgb="FFFCFCFF"/>
        <color rgb="FF63BE7B"/>
      </colorScale>
    </cfRule>
  </conditionalFormatting>
  <conditionalFormatting sqref="C58:J65">
    <cfRule type="colorScale" priority="9">
      <colorScale>
        <cfvo type="min"/>
        <cfvo type="max"/>
        <color rgb="FFFCFCFF"/>
        <color rgb="FF63BE7B"/>
      </colorScale>
    </cfRule>
  </conditionalFormatting>
  <conditionalFormatting sqref="V58:AC65">
    <cfRule type="colorScale" priority="7">
      <colorScale>
        <cfvo type="min"/>
        <cfvo type="max"/>
        <color rgb="FFFCFCFF"/>
        <color rgb="FF63BE7B"/>
      </colorScale>
    </cfRule>
  </conditionalFormatting>
  <conditionalFormatting sqref="V69:AC76">
    <cfRule type="colorScale" priority="5">
      <colorScale>
        <cfvo type="min"/>
        <cfvo type="max"/>
        <color rgb="FFFCFCFF"/>
        <color rgb="FF63BE7B"/>
      </colorScale>
    </cfRule>
    <cfRule type="cellIs" dxfId="42" priority="6" operator="lessThan">
      <formula>10</formula>
    </cfRule>
  </conditionalFormatting>
  <conditionalFormatting sqref="V83:AC90">
    <cfRule type="colorScale" priority="2">
      <colorScale>
        <cfvo type="min"/>
        <cfvo type="max"/>
        <color rgb="FFFCFCFF"/>
        <color rgb="FF63BE7B"/>
      </colorScale>
    </cfRule>
    <cfRule type="cellIs" dxfId="41" priority="3" operator="lessThan">
      <formula>1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T103"/>
  <sheetViews>
    <sheetView zoomScale="80" zoomScaleNormal="80" workbookViewId="0"/>
  </sheetViews>
  <sheetFormatPr baseColWidth="10" defaultColWidth="8.83203125" defaultRowHeight="16" x14ac:dyDescent="0.2"/>
  <cols>
    <col min="1" max="1" width="12" style="2" bestFit="1" customWidth="1"/>
    <col min="2" max="2" width="8.83203125" style="2"/>
    <col min="3" max="9" width="8.83203125" style="4"/>
    <col min="10" max="10" width="8.83203125" style="4" customWidth="1"/>
    <col min="11" max="11" width="8.83203125" style="7"/>
    <col min="12" max="12" width="13.83203125" style="7" customWidth="1"/>
    <col min="13" max="13" width="11.6640625" style="10" bestFit="1" customWidth="1"/>
    <col min="14" max="14" width="8.83203125" style="7"/>
    <col min="15" max="15" width="11.6640625" style="7" bestFit="1" customWidth="1"/>
    <col min="16" max="18" width="8.83203125" style="7"/>
    <col min="19" max="19" width="12" style="2" bestFit="1" customWidth="1"/>
    <col min="20" max="20" width="8.83203125" style="2"/>
    <col min="21" max="28" width="8.83203125" style="4"/>
    <col min="29" max="29" width="8.83203125" style="7"/>
    <col min="30" max="30" width="12.83203125" style="8" customWidth="1"/>
    <col min="31" max="31" width="12" style="8" customWidth="1"/>
    <col min="32" max="36" width="8.83203125" style="8"/>
    <col min="37" max="37" width="8.83203125" style="138"/>
    <col min="38" max="38" width="11.5" style="8" customWidth="1"/>
    <col min="39" max="48" width="8.83203125" style="8"/>
    <col min="49" max="49" width="11.5" style="8" customWidth="1"/>
    <col min="50" max="50" width="10.83203125" style="8" customWidth="1"/>
    <col min="51" max="57" width="8.83203125" style="8"/>
    <col min="58" max="72" width="8.83203125" style="1"/>
  </cols>
  <sheetData>
    <row r="1" spans="1:37" x14ac:dyDescent="0.2">
      <c r="J1" s="5" t="s">
        <v>11</v>
      </c>
      <c r="U1" s="5"/>
      <c r="V1" s="5"/>
      <c r="W1" s="5"/>
      <c r="X1" s="5"/>
      <c r="Y1" s="5"/>
      <c r="Z1" s="5"/>
      <c r="AA1" s="5"/>
      <c r="AB1" s="5" t="s">
        <v>10</v>
      </c>
    </row>
    <row r="2" spans="1:37" x14ac:dyDescent="0.2">
      <c r="C2" s="5">
        <v>0</v>
      </c>
      <c r="D2" s="5">
        <v>1953.125</v>
      </c>
      <c r="E2" s="5">
        <v>3906.25</v>
      </c>
      <c r="F2" s="5">
        <v>7812.5</v>
      </c>
      <c r="G2" s="5">
        <v>15625</v>
      </c>
      <c r="H2" s="5">
        <v>31250</v>
      </c>
      <c r="I2" s="65">
        <v>62500</v>
      </c>
      <c r="J2" s="5">
        <v>125000</v>
      </c>
      <c r="L2" s="7" t="s">
        <v>36</v>
      </c>
      <c r="M2" s="10">
        <f>I2</f>
        <v>62500</v>
      </c>
      <c r="O2" s="7" t="s">
        <v>33</v>
      </c>
      <c r="P2" s="10">
        <f>(I2/$M$2)+(B4/$M$3)</f>
        <v>1.03125</v>
      </c>
      <c r="U2" s="5">
        <v>0</v>
      </c>
      <c r="V2" s="5">
        <f t="shared" ref="V2:Z2" si="0">W2/2</f>
        <v>351.5625</v>
      </c>
      <c r="W2" s="5">
        <f t="shared" si="0"/>
        <v>703.125</v>
      </c>
      <c r="X2" s="5">
        <f t="shared" si="0"/>
        <v>1406.25</v>
      </c>
      <c r="Y2" s="65">
        <f t="shared" si="0"/>
        <v>2812.5</v>
      </c>
      <c r="Z2" s="5">
        <f t="shared" si="0"/>
        <v>5625</v>
      </c>
      <c r="AA2" s="5">
        <f>AB2/2</f>
        <v>11250</v>
      </c>
      <c r="AB2" s="5">
        <v>22500</v>
      </c>
      <c r="AD2" s="7" t="s">
        <v>36</v>
      </c>
      <c r="AE2" s="10">
        <f>AB2</f>
        <v>22500</v>
      </c>
      <c r="AF2" s="7"/>
      <c r="AG2" s="7" t="s">
        <v>33</v>
      </c>
      <c r="AH2" s="10">
        <f>($AB$2/$AE$2)+(T4/$AE$3)</f>
        <v>1.0625</v>
      </c>
      <c r="AI2" s="10"/>
      <c r="AJ2" s="139"/>
      <c r="AK2" s="139"/>
    </row>
    <row r="3" spans="1:37" x14ac:dyDescent="0.2">
      <c r="B3" s="3">
        <v>0</v>
      </c>
      <c r="C3" s="4">
        <v>100</v>
      </c>
      <c r="D3" s="4">
        <v>26.982209318186246</v>
      </c>
      <c r="E3" s="4">
        <v>13.669401196437969</v>
      </c>
      <c r="F3" s="4">
        <v>37.644926830218829</v>
      </c>
      <c r="G3" s="4">
        <v>13.684989964730413</v>
      </c>
      <c r="H3" s="63">
        <v>14.121475476918885</v>
      </c>
      <c r="I3" s="70">
        <v>-9.5481205791227625E-2</v>
      </c>
      <c r="J3" s="64">
        <v>-4.8714900913891697E-2</v>
      </c>
      <c r="L3" s="7" t="s">
        <v>34</v>
      </c>
      <c r="M3" s="10">
        <f>B9</f>
        <v>7812.5</v>
      </c>
      <c r="O3" s="7" t="s">
        <v>35</v>
      </c>
      <c r="P3" s="10">
        <f>(I2/$M$2)+(B5/$M$3)</f>
        <v>1.0625</v>
      </c>
      <c r="S3" s="3"/>
      <c r="T3" s="3">
        <v>0</v>
      </c>
      <c r="U3" s="4">
        <v>100</v>
      </c>
      <c r="V3" s="4">
        <v>77.391656094287228</v>
      </c>
      <c r="W3" s="4">
        <v>54.033132917792855</v>
      </c>
      <c r="X3" s="63">
        <v>28.321106146689466</v>
      </c>
      <c r="Y3" s="70">
        <v>6.3158475370952596</v>
      </c>
      <c r="Z3" s="157">
        <v>2.829720337580671</v>
      </c>
      <c r="AA3" s="64">
        <v>1.3293617960174302</v>
      </c>
      <c r="AB3" s="71">
        <v>1.2558148086858989</v>
      </c>
      <c r="AD3" s="7" t="s">
        <v>34</v>
      </c>
      <c r="AE3" s="10">
        <f>T8</f>
        <v>6250</v>
      </c>
      <c r="AF3" s="7"/>
      <c r="AG3" s="7" t="s">
        <v>35</v>
      </c>
      <c r="AH3" s="10">
        <f>($AB$2/$AE$2)+(T5/$AE$3)</f>
        <v>1.125</v>
      </c>
      <c r="AI3" s="10"/>
    </row>
    <row r="4" spans="1:37" x14ac:dyDescent="0.2">
      <c r="B4" s="3">
        <v>244.140625</v>
      </c>
      <c r="C4" s="4">
        <v>59.547146281104467</v>
      </c>
      <c r="D4" s="4">
        <v>18.003078781737759</v>
      </c>
      <c r="E4" s="4">
        <v>15.243866793974945</v>
      </c>
      <c r="F4" s="4">
        <v>23.42797014750872</v>
      </c>
      <c r="G4" s="4">
        <v>18.158966464662214</v>
      </c>
      <c r="H4" s="63">
        <v>25.594808940158615</v>
      </c>
      <c r="I4" s="70">
        <v>0.35659307468968576</v>
      </c>
      <c r="J4" s="64">
        <v>-6.43036692063369E-2</v>
      </c>
      <c r="L4" s="13"/>
      <c r="M4" s="13"/>
      <c r="O4" s="7" t="s">
        <v>37</v>
      </c>
      <c r="P4" s="10">
        <f>(H2/$M$2)+(B6/$M$3)</f>
        <v>0.625</v>
      </c>
      <c r="S4" s="3"/>
      <c r="T4" s="3">
        <f t="shared" ref="T4:T8" si="1">T5/2</f>
        <v>390.625</v>
      </c>
      <c r="U4" s="4">
        <v>45.413426002537364</v>
      </c>
      <c r="V4" s="4">
        <v>20.922279221137405</v>
      </c>
      <c r="W4" s="4">
        <v>24.099509073859558</v>
      </c>
      <c r="X4" s="4">
        <v>14.56781951569309</v>
      </c>
      <c r="Y4" s="68">
        <v>10.449188225127324</v>
      </c>
      <c r="Z4" s="68">
        <v>13.155717358927685</v>
      </c>
      <c r="AA4" s="72">
        <v>9.5077867872837238</v>
      </c>
      <c r="AB4" s="70">
        <v>5.8598562156397653</v>
      </c>
      <c r="AC4" s="93"/>
      <c r="AD4" s="13"/>
      <c r="AE4" s="13"/>
      <c r="AF4" s="7"/>
      <c r="AG4" s="7" t="s">
        <v>37</v>
      </c>
      <c r="AH4" s="10">
        <f>($AA$2/$AE$2)+(T6/$AE$3)</f>
        <v>0.75</v>
      </c>
      <c r="AI4" s="10"/>
    </row>
    <row r="5" spans="1:37" x14ac:dyDescent="0.2">
      <c r="B5" s="3">
        <v>488.28125</v>
      </c>
      <c r="C5" s="4">
        <v>60.498061146943641</v>
      </c>
      <c r="D5" s="4">
        <v>14.105886708626436</v>
      </c>
      <c r="E5" s="4">
        <v>12.048169294023657</v>
      </c>
      <c r="F5" s="66">
        <v>10.832245367212925</v>
      </c>
      <c r="G5" s="4">
        <v>17.098930220775934</v>
      </c>
      <c r="H5" s="67">
        <v>12.094935598900992</v>
      </c>
      <c r="I5" s="70">
        <v>0.48130322102924805</v>
      </c>
      <c r="J5" s="64">
        <v>0.46571445273680251</v>
      </c>
      <c r="L5" s="29" t="s">
        <v>55</v>
      </c>
      <c r="M5" s="29">
        <v>0.25</v>
      </c>
      <c r="O5" s="7" t="s">
        <v>44</v>
      </c>
      <c r="P5" s="10">
        <f>(G2/$M$2)+(B7/$M$3)</f>
        <v>0.5</v>
      </c>
      <c r="S5" s="3"/>
      <c r="T5" s="3">
        <f t="shared" si="1"/>
        <v>781.25</v>
      </c>
      <c r="U5" s="4">
        <v>24.408406420651996</v>
      </c>
      <c r="V5" s="4">
        <v>18.642322613859928</v>
      </c>
      <c r="W5" s="4">
        <v>14.876716862485519</v>
      </c>
      <c r="X5" s="66">
        <v>12.302572305881919</v>
      </c>
      <c r="Y5" s="66">
        <v>14.33246915623219</v>
      </c>
      <c r="Z5" s="66">
        <v>10.758085571919759</v>
      </c>
      <c r="AA5" s="67">
        <v>16.435912993913988</v>
      </c>
      <c r="AB5" s="70">
        <v>3.5210620184970662</v>
      </c>
      <c r="AC5" s="93"/>
      <c r="AD5" s="29" t="s">
        <v>55</v>
      </c>
      <c r="AE5" s="29">
        <v>0.38</v>
      </c>
      <c r="AF5" s="7"/>
      <c r="AG5" s="7" t="s">
        <v>44</v>
      </c>
      <c r="AH5" s="10">
        <f>($Z$2/$AE$2)+(T6/$AE$3)</f>
        <v>0.5</v>
      </c>
      <c r="AI5" s="10"/>
    </row>
    <row r="6" spans="1:37" x14ac:dyDescent="0.2">
      <c r="B6" s="3">
        <v>976.5625</v>
      </c>
      <c r="C6" s="4">
        <v>27.216040842572927</v>
      </c>
      <c r="D6" s="4">
        <v>12.999084159862823</v>
      </c>
      <c r="E6" s="67">
        <v>10.598413842826245</v>
      </c>
      <c r="F6" s="70">
        <v>7.4027163428749603</v>
      </c>
      <c r="G6" s="81">
        <v>12.43788850133479</v>
      </c>
      <c r="H6" s="70">
        <v>4.9396909526686024</v>
      </c>
      <c r="I6" s="69">
        <v>-7.9892437498782429E-2</v>
      </c>
      <c r="J6" s="4">
        <v>7.5995245425670876E-2</v>
      </c>
      <c r="L6" s="14" t="s">
        <v>54</v>
      </c>
      <c r="M6" s="15">
        <f>AVERAGE(P2:P8)</f>
        <v>0.6160714285714286</v>
      </c>
      <c r="O6" s="7" t="s">
        <v>45</v>
      </c>
      <c r="P6" s="10">
        <f>(F2/$M$2)+(B6/$M$3)</f>
        <v>0.25</v>
      </c>
      <c r="S6" s="3"/>
      <c r="T6" s="3">
        <f t="shared" si="1"/>
        <v>1562.5</v>
      </c>
      <c r="U6" s="4">
        <v>12.817401217202642</v>
      </c>
      <c r="V6" s="66">
        <v>12.405538088146063</v>
      </c>
      <c r="W6" s="67">
        <v>13.288101936124438</v>
      </c>
      <c r="X6" s="70">
        <v>8.3751631823781416</v>
      </c>
      <c r="Y6" s="70">
        <v>7.2425395774725549</v>
      </c>
      <c r="Z6" s="70">
        <v>6.1834629598985043</v>
      </c>
      <c r="AA6" s="70">
        <v>3.1386176843731026</v>
      </c>
      <c r="AB6" s="69">
        <v>1.0793020390902233</v>
      </c>
      <c r="AD6" s="14" t="s">
        <v>54</v>
      </c>
      <c r="AE6" s="15">
        <f>AVERAGE(AH2:AH9)</f>
        <v>0.646484375</v>
      </c>
      <c r="AF6" s="7"/>
      <c r="AG6" s="7" t="s">
        <v>45</v>
      </c>
      <c r="AH6" s="10">
        <f>($Y$2/$AE$2)+(T6/$AE$3)</f>
        <v>0.375</v>
      </c>
      <c r="AI6" s="10"/>
    </row>
    <row r="7" spans="1:37" x14ac:dyDescent="0.2">
      <c r="B7" s="3">
        <v>1953.125</v>
      </c>
      <c r="C7" s="4">
        <v>20.497281708529005</v>
      </c>
      <c r="D7" s="67">
        <v>13.669401196437969</v>
      </c>
      <c r="E7" s="70">
        <v>6.4673902453282404</v>
      </c>
      <c r="F7" s="92">
        <v>6.4050351721584615</v>
      </c>
      <c r="G7" s="70">
        <v>5.6100079892437504</v>
      </c>
      <c r="H7" s="69">
        <v>1.790759757594653</v>
      </c>
      <c r="I7" s="4">
        <v>0.20070539176523314</v>
      </c>
      <c r="J7" s="4">
        <v>0.35659307468968576</v>
      </c>
      <c r="O7" s="7" t="s">
        <v>46</v>
      </c>
      <c r="P7" s="10">
        <f>(E2/$M$2)+(B7/$M$3)</f>
        <v>0.3125</v>
      </c>
      <c r="S7" s="3"/>
      <c r="T7" s="3">
        <f t="shared" si="1"/>
        <v>3125</v>
      </c>
      <c r="U7" s="67">
        <v>13.552871090517954</v>
      </c>
      <c r="V7" s="70">
        <v>8.8605732987662478</v>
      </c>
      <c r="W7" s="70">
        <v>8.0074282457204848</v>
      </c>
      <c r="X7" s="69">
        <v>9.0370860683619227</v>
      </c>
      <c r="Y7" s="68">
        <v>6.6541636788203062</v>
      </c>
      <c r="Z7" s="68">
        <v>4.0506003272840925</v>
      </c>
      <c r="AA7" s="68">
        <v>2.8738485299795902</v>
      </c>
      <c r="AB7" s="4">
        <v>0.77040469229779074</v>
      </c>
      <c r="AD7" s="7"/>
      <c r="AE7" s="10"/>
      <c r="AF7" s="7"/>
      <c r="AG7" s="7" t="s">
        <v>46</v>
      </c>
      <c r="AH7" s="10">
        <f>($X$2/$AE$2)+(T6/$AE$3)</f>
        <v>0.3125</v>
      </c>
      <c r="AI7" s="10"/>
    </row>
    <row r="8" spans="1:37" x14ac:dyDescent="0.2">
      <c r="B8" s="3">
        <v>3906.25</v>
      </c>
      <c r="C8" s="67">
        <v>26.857499171846683</v>
      </c>
      <c r="D8" s="70">
        <v>6.5609228550829135</v>
      </c>
      <c r="E8" s="69">
        <v>7.2156511233656158</v>
      </c>
      <c r="F8" s="4">
        <v>6.6700442331300289</v>
      </c>
      <c r="G8" s="68">
        <v>5.2358775502250632</v>
      </c>
      <c r="H8" s="4">
        <v>0.90219996492527099</v>
      </c>
      <c r="I8" s="4">
        <v>-0.15783627896100874</v>
      </c>
      <c r="J8" s="4">
        <v>9.1584013718116072E-2</v>
      </c>
      <c r="O8" s="7" t="s">
        <v>47</v>
      </c>
      <c r="P8" s="10">
        <f>(D2/$M$2)+(B8/$M$3)</f>
        <v>0.53125</v>
      </c>
      <c r="S8" s="3"/>
      <c r="T8" s="79">
        <f t="shared" si="1"/>
        <v>6250</v>
      </c>
      <c r="U8" s="70">
        <v>7.1248643977421064</v>
      </c>
      <c r="V8" s="69">
        <v>3.8299593652894988</v>
      </c>
      <c r="W8" s="68">
        <v>3.6093184032949042</v>
      </c>
      <c r="X8" s="4">
        <v>4.7419420082004882</v>
      </c>
      <c r="Y8" s="4">
        <v>3.8446687627558047</v>
      </c>
      <c r="Z8" s="4">
        <v>2.1972162465295009</v>
      </c>
      <c r="AA8" s="4">
        <v>1.3440711934837362</v>
      </c>
      <c r="AB8" s="4">
        <v>0.87337047456193506</v>
      </c>
      <c r="AD8" s="7"/>
      <c r="AE8" s="10"/>
      <c r="AF8" s="7"/>
      <c r="AG8" s="7" t="s">
        <v>47</v>
      </c>
      <c r="AH8" s="10">
        <f>($W$2/$AE$2)+(T7/$AE$3)</f>
        <v>0.53125</v>
      </c>
      <c r="AI8" s="10"/>
    </row>
    <row r="9" spans="1:37" x14ac:dyDescent="0.2">
      <c r="B9" s="79">
        <v>7812.5</v>
      </c>
      <c r="C9" s="70">
        <v>8.571873964808356</v>
      </c>
      <c r="D9" s="69">
        <v>5.9529608916775469</v>
      </c>
      <c r="E9" s="4">
        <v>7.9483232331105453</v>
      </c>
      <c r="F9" s="4">
        <v>6.1244373428944456</v>
      </c>
      <c r="G9" s="4">
        <v>3.5834681112258617</v>
      </c>
      <c r="H9" s="4">
        <v>0.90219996492527099</v>
      </c>
      <c r="I9" s="4">
        <v>0.29423800151990498</v>
      </c>
      <c r="J9" s="4">
        <v>0.66836844053859168</v>
      </c>
      <c r="S9" s="3"/>
      <c r="T9" s="3">
        <f>T10/2</f>
        <v>12500</v>
      </c>
      <c r="U9" s="68">
        <v>5.9922407928365207</v>
      </c>
      <c r="V9" s="4">
        <v>5.6686340485777835</v>
      </c>
      <c r="W9" s="4">
        <v>2.432566605990401</v>
      </c>
      <c r="X9" s="4">
        <v>4.1388567120819291</v>
      </c>
      <c r="Y9" s="4">
        <v>1.5205839630794111</v>
      </c>
      <c r="Z9" s="4">
        <v>1.8294813098718432</v>
      </c>
      <c r="AA9" s="4">
        <v>0.56447312776950276</v>
      </c>
      <c r="AB9" s="4">
        <v>0.81453288469670959</v>
      </c>
      <c r="AG9" s="7" t="s">
        <v>48</v>
      </c>
      <c r="AH9" s="10">
        <f>($V$2/$AE$2)+(T7/$AE$3)</f>
        <v>0.515625</v>
      </c>
      <c r="AI9" s="10"/>
    </row>
    <row r="10" spans="1:37" x14ac:dyDescent="0.2">
      <c r="A10" s="3" t="s">
        <v>1</v>
      </c>
      <c r="B10" s="3">
        <v>15625</v>
      </c>
      <c r="C10" s="68">
        <v>10.988133050137378</v>
      </c>
      <c r="D10" s="4">
        <v>5.9841384282624377</v>
      </c>
      <c r="E10" s="4">
        <v>4.3629065258481283</v>
      </c>
      <c r="F10" s="4">
        <v>3.0846275258676128</v>
      </c>
      <c r="G10" s="4">
        <v>1.7751709893022074</v>
      </c>
      <c r="H10" s="4">
        <v>1.9310586722266609</v>
      </c>
      <c r="I10" s="4">
        <v>0.10717278201056127</v>
      </c>
      <c r="J10" s="4">
        <v>0.48130322102924833</v>
      </c>
      <c r="S10" s="3" t="s">
        <v>63</v>
      </c>
      <c r="T10" s="3">
        <v>25000</v>
      </c>
      <c r="U10" s="4">
        <v>2.6826263629176084</v>
      </c>
      <c r="V10" s="4">
        <v>1.1822678213543669</v>
      </c>
      <c r="W10" s="4">
        <v>0.74098589736517839</v>
      </c>
      <c r="X10" s="4">
        <v>0.63802011510103407</v>
      </c>
      <c r="Y10" s="4">
        <v>1.5205839630794111</v>
      </c>
      <c r="Z10" s="4">
        <v>3.0062331071763468</v>
      </c>
      <c r="AA10" s="4">
        <v>0.15260999871292713</v>
      </c>
      <c r="AB10" s="4">
        <v>0.54976373030319692</v>
      </c>
    </row>
    <row r="11" spans="1:37" x14ac:dyDescent="0.2">
      <c r="A11" s="3"/>
      <c r="B11" s="3"/>
      <c r="S11" s="3"/>
      <c r="T11" s="3"/>
    </row>
    <row r="12" spans="1:37" x14ac:dyDescent="0.2">
      <c r="B12" s="3"/>
      <c r="J12" s="5" t="s">
        <v>2</v>
      </c>
      <c r="L12" s="7" t="s">
        <v>38</v>
      </c>
      <c r="M12" s="10">
        <f>I13</f>
        <v>62500</v>
      </c>
      <c r="O12" s="7" t="s">
        <v>33</v>
      </c>
      <c r="P12" s="10">
        <f t="shared" ref="P12:P18" si="2">($I$13/$M$12)+(B15/$M$13)</f>
        <v>1.0078125</v>
      </c>
      <c r="U12" s="5"/>
      <c r="V12" s="5"/>
      <c r="W12" s="5"/>
      <c r="X12" s="5"/>
      <c r="Y12" s="5"/>
      <c r="Z12" s="5"/>
      <c r="AA12" s="5"/>
      <c r="AB12" s="5" t="s">
        <v>2</v>
      </c>
      <c r="AH12" s="10"/>
      <c r="AI12" s="10"/>
    </row>
    <row r="13" spans="1:37" x14ac:dyDescent="0.2">
      <c r="C13" s="5">
        <v>0</v>
      </c>
      <c r="D13" s="5">
        <v>1953.125</v>
      </c>
      <c r="E13" s="5">
        <v>3906.25</v>
      </c>
      <c r="F13" s="5">
        <v>7812.5</v>
      </c>
      <c r="G13" s="5">
        <v>15625</v>
      </c>
      <c r="H13" s="5">
        <v>31250</v>
      </c>
      <c r="I13" s="65">
        <v>62500</v>
      </c>
      <c r="J13" s="5">
        <v>125000</v>
      </c>
      <c r="L13" s="7" t="s">
        <v>34</v>
      </c>
      <c r="M13" s="10">
        <f>B22</f>
        <v>62500</v>
      </c>
      <c r="O13" s="7" t="s">
        <v>35</v>
      </c>
      <c r="P13" s="10">
        <f t="shared" si="2"/>
        <v>1.015625</v>
      </c>
      <c r="U13" s="5">
        <v>0</v>
      </c>
      <c r="V13" s="5">
        <f t="shared" ref="V13:Z13" si="3">W13/2</f>
        <v>781.25</v>
      </c>
      <c r="W13" s="5">
        <f t="shared" si="3"/>
        <v>1562.5</v>
      </c>
      <c r="X13" s="5">
        <f t="shared" si="3"/>
        <v>3125</v>
      </c>
      <c r="Y13" s="5">
        <f t="shared" si="3"/>
        <v>6250</v>
      </c>
      <c r="Z13" s="5">
        <f t="shared" si="3"/>
        <v>12500</v>
      </c>
      <c r="AA13" s="65">
        <f>AB13/2</f>
        <v>25000</v>
      </c>
      <c r="AB13" s="5">
        <v>50000</v>
      </c>
      <c r="AD13" s="7" t="s">
        <v>38</v>
      </c>
      <c r="AE13" s="10">
        <f>AA13</f>
        <v>25000</v>
      </c>
      <c r="AF13" s="7"/>
      <c r="AG13" s="7" t="s">
        <v>33</v>
      </c>
      <c r="AH13" s="10">
        <f>($AA$13/$AE$13)+(T15/$AE$14)</f>
        <v>1.0625</v>
      </c>
      <c r="AI13" s="10"/>
    </row>
    <row r="14" spans="1:37" x14ac:dyDescent="0.2">
      <c r="B14" s="3">
        <v>0</v>
      </c>
      <c r="C14" s="4">
        <v>100</v>
      </c>
      <c r="D14" s="4">
        <v>95.027858100007052</v>
      </c>
      <c r="E14" s="4">
        <v>85.083574300021169</v>
      </c>
      <c r="F14" s="4">
        <v>80.146695817758655</v>
      </c>
      <c r="G14" s="4">
        <v>65.19500670004939</v>
      </c>
      <c r="H14" s="63">
        <v>16.319909725650614</v>
      </c>
      <c r="I14" s="70">
        <v>2.8210734184357957E-2</v>
      </c>
      <c r="J14" s="64">
        <v>-0.51249500434915429</v>
      </c>
      <c r="L14" s="13"/>
      <c r="M14" s="13"/>
      <c r="O14" s="7" t="s">
        <v>37</v>
      </c>
      <c r="P14" s="10">
        <f t="shared" si="2"/>
        <v>1.03125</v>
      </c>
      <c r="S14" s="3"/>
      <c r="T14" s="3">
        <v>0</v>
      </c>
      <c r="U14" s="4">
        <v>100</v>
      </c>
      <c r="V14" s="4">
        <v>66.231716493237172</v>
      </c>
      <c r="W14" s="4">
        <v>74.835287856264571</v>
      </c>
      <c r="X14" s="4">
        <v>56.952779460074495</v>
      </c>
      <c r="Y14" s="4">
        <v>26.620051753564933</v>
      </c>
      <c r="Z14" s="63">
        <v>18.985483308557686</v>
      </c>
      <c r="AA14" s="70">
        <v>0.32483620547266329</v>
      </c>
      <c r="AB14" s="64">
        <v>0.13397199434748228</v>
      </c>
      <c r="AD14" s="7" t="s">
        <v>34</v>
      </c>
      <c r="AE14" s="10">
        <f>T19</f>
        <v>6250</v>
      </c>
      <c r="AF14" s="7"/>
      <c r="AG14" s="7" t="s">
        <v>35</v>
      </c>
      <c r="AH14" s="10">
        <f>($AA$13/$AE$13)+(T16/$AE$14)</f>
        <v>1.125</v>
      </c>
      <c r="AI14" s="10"/>
    </row>
    <row r="15" spans="1:37" x14ac:dyDescent="0.2">
      <c r="B15" s="3">
        <v>488.28125</v>
      </c>
      <c r="C15" s="4">
        <v>95.662599619155074</v>
      </c>
      <c r="D15" s="4">
        <v>72.694360204057631</v>
      </c>
      <c r="E15" s="4">
        <v>74.010861132660978</v>
      </c>
      <c r="F15" s="4">
        <v>64.724827796976754</v>
      </c>
      <c r="G15" s="4">
        <v>55.791428638596997</v>
      </c>
      <c r="H15" s="63">
        <v>15.685168206502572</v>
      </c>
      <c r="I15" s="70">
        <v>0.89804170486870261</v>
      </c>
      <c r="J15" s="64">
        <v>1.5798011143240012</v>
      </c>
      <c r="L15" s="13" t="s">
        <v>55</v>
      </c>
      <c r="M15" s="13">
        <v>1.5</v>
      </c>
      <c r="O15" s="7" t="s">
        <v>44</v>
      </c>
      <c r="P15" s="10">
        <f t="shared" si="2"/>
        <v>1.0625</v>
      </c>
      <c r="S15" s="3"/>
      <c r="T15" s="3">
        <f t="shared" ref="T15:T19" si="4">T16/2</f>
        <v>390.625</v>
      </c>
      <c r="U15" s="4">
        <v>44.531923874543494</v>
      </c>
      <c r="V15" s="4">
        <v>62.311659233973828</v>
      </c>
      <c r="W15" s="4">
        <v>69.960909541375315</v>
      </c>
      <c r="X15" s="4">
        <v>53.267631999119089</v>
      </c>
      <c r="Y15" s="4">
        <v>28.851694837490133</v>
      </c>
      <c r="Z15" s="63">
        <v>22.435720971205196</v>
      </c>
      <c r="AA15" s="70">
        <v>8.9926407164748118E-2</v>
      </c>
      <c r="AB15" s="64">
        <v>-0.1156196663546778</v>
      </c>
      <c r="AD15" s="13"/>
      <c r="AE15" s="13"/>
      <c r="AF15" s="7"/>
      <c r="AG15" s="7" t="s">
        <v>37</v>
      </c>
      <c r="AH15" s="10">
        <f>($AA$13/$AE$13)+(T17/$AE$14)</f>
        <v>1.25</v>
      </c>
      <c r="AI15" s="10"/>
    </row>
    <row r="16" spans="1:37" x14ac:dyDescent="0.2">
      <c r="B16" s="3">
        <v>976.5625</v>
      </c>
      <c r="C16" s="4">
        <v>39.311658085901684</v>
      </c>
      <c r="D16" s="4">
        <v>86.75270940592894</v>
      </c>
      <c r="E16" s="4">
        <v>81.15758045936478</v>
      </c>
      <c r="F16" s="4">
        <v>67.616428050873381</v>
      </c>
      <c r="G16" s="4">
        <v>49.749629734113839</v>
      </c>
      <c r="H16" s="63">
        <v>17.354303312410373</v>
      </c>
      <c r="I16" s="70">
        <v>0.38084491148882266</v>
      </c>
      <c r="J16" s="64">
        <v>0.1222465147988817</v>
      </c>
      <c r="L16" s="14" t="s">
        <v>54</v>
      </c>
      <c r="M16" s="15">
        <f>AVERAGE(P12:P23)</f>
        <v>1.4967447916666667</v>
      </c>
      <c r="O16" s="7" t="s">
        <v>45</v>
      </c>
      <c r="P16" s="10">
        <f t="shared" si="2"/>
        <v>1.125</v>
      </c>
      <c r="S16" s="3"/>
      <c r="T16" s="3">
        <f t="shared" si="4"/>
        <v>781.25</v>
      </c>
      <c r="U16" s="4">
        <v>28.925104149461362</v>
      </c>
      <c r="V16" s="4">
        <v>63.911982234946493</v>
      </c>
      <c r="W16" s="4">
        <v>68.052267430123521</v>
      </c>
      <c r="X16" s="4">
        <v>51.549854098992455</v>
      </c>
      <c r="Y16" s="4">
        <v>34.9153040063132</v>
      </c>
      <c r="Z16" s="63">
        <v>20.527078859953381</v>
      </c>
      <c r="AA16" s="70">
        <v>0.13397199434748228</v>
      </c>
      <c r="AB16" s="64">
        <v>-0.10093780396043317</v>
      </c>
      <c r="AD16" s="13" t="s">
        <v>55</v>
      </c>
      <c r="AE16" s="13">
        <v>1.5</v>
      </c>
      <c r="AF16" s="7"/>
      <c r="AG16" s="7" t="s">
        <v>44</v>
      </c>
      <c r="AH16" s="10">
        <f>($AA$13/$AE$13)+(T18/$AE$14)</f>
        <v>1.5</v>
      </c>
      <c r="AI16" s="10"/>
    </row>
    <row r="17" spans="1:35" x14ac:dyDescent="0.2">
      <c r="B17" s="3">
        <v>1953.125</v>
      </c>
      <c r="C17" s="4">
        <v>49.937701295342876</v>
      </c>
      <c r="D17" s="4">
        <v>72.882431765286682</v>
      </c>
      <c r="E17" s="4">
        <v>85.36568164186474</v>
      </c>
      <c r="F17" s="4">
        <v>73.728753790817407</v>
      </c>
      <c r="G17" s="4">
        <v>68.368714295789545</v>
      </c>
      <c r="H17" s="63">
        <v>14.791828290664597</v>
      </c>
      <c r="I17" s="70">
        <v>0.31031807602792971</v>
      </c>
      <c r="J17" s="64">
        <v>-1.8807156122904161E-2</v>
      </c>
      <c r="O17" s="7" t="s">
        <v>46</v>
      </c>
      <c r="P17" s="10">
        <f t="shared" si="2"/>
        <v>1.25</v>
      </c>
      <c r="S17" s="3"/>
      <c r="T17" s="3">
        <f t="shared" si="4"/>
        <v>1562.5</v>
      </c>
      <c r="U17" s="4">
        <v>14.87456183816917</v>
      </c>
      <c r="V17" s="4">
        <v>71.208867844886115</v>
      </c>
      <c r="W17" s="4">
        <v>66.686854227458753</v>
      </c>
      <c r="X17" s="4">
        <v>42.432417552166498</v>
      </c>
      <c r="Y17" s="4">
        <v>33.447117766888731</v>
      </c>
      <c r="Z17" s="63">
        <v>15.975701517737525</v>
      </c>
      <c r="AA17" s="70">
        <v>-5.6892216777699012E-2</v>
      </c>
      <c r="AB17" s="64">
        <v>-8.6255941566188557E-2</v>
      </c>
      <c r="AD17" s="14" t="s">
        <v>54</v>
      </c>
      <c r="AE17" s="15">
        <f>AVERAGE(AH13:AH21)</f>
        <v>1.5451388888888888</v>
      </c>
      <c r="AF17" s="7"/>
      <c r="AG17" s="7" t="s">
        <v>45</v>
      </c>
      <c r="AH17" s="10">
        <f>($Z$13/$AE$13)+(T19/$AE$14)</f>
        <v>1.5</v>
      </c>
      <c r="AI17" s="10"/>
    </row>
    <row r="18" spans="1:35" x14ac:dyDescent="0.2">
      <c r="B18" s="3">
        <v>3906.25</v>
      </c>
      <c r="C18" s="4">
        <v>51.653854291557941</v>
      </c>
      <c r="D18" s="4">
        <v>77.631238686320145</v>
      </c>
      <c r="E18" s="4">
        <v>79.511954298610604</v>
      </c>
      <c r="F18" s="4">
        <v>76.150175141641384</v>
      </c>
      <c r="G18" s="4">
        <v>56.120553870747827</v>
      </c>
      <c r="H18" s="63">
        <v>18.200625337941094</v>
      </c>
      <c r="I18" s="70">
        <v>2.0969979077038832</v>
      </c>
      <c r="J18" s="64">
        <v>4.7017890307266526E-3</v>
      </c>
      <c r="O18" s="7" t="s">
        <v>47</v>
      </c>
      <c r="P18" s="10">
        <f t="shared" si="2"/>
        <v>1.5</v>
      </c>
      <c r="S18" s="3"/>
      <c r="T18" s="3">
        <f t="shared" si="4"/>
        <v>3125</v>
      </c>
      <c r="U18" s="66">
        <v>11.365596725944686</v>
      </c>
      <c r="V18" s="66">
        <v>56.468278001064441</v>
      </c>
      <c r="W18" s="4">
        <v>40.905503863165031</v>
      </c>
      <c r="X18" s="4">
        <v>20.879443557415254</v>
      </c>
      <c r="Y18" s="4">
        <v>24.447136119216722</v>
      </c>
      <c r="Z18" s="67">
        <v>17.620070105892928</v>
      </c>
      <c r="AA18" s="70">
        <v>1.6517095193524702E-2</v>
      </c>
      <c r="AB18" s="64">
        <v>0.76529207730000504</v>
      </c>
      <c r="AD18" s="7"/>
      <c r="AE18" s="10"/>
      <c r="AF18" s="7"/>
      <c r="AG18" s="7" t="s">
        <v>46</v>
      </c>
      <c r="AH18" s="10">
        <f>($Y$13/$AE$13)+(T20/$AE$14)</f>
        <v>2.25</v>
      </c>
      <c r="AI18" s="10"/>
    </row>
    <row r="19" spans="1:35" x14ac:dyDescent="0.2">
      <c r="B19" s="3">
        <v>7812.5</v>
      </c>
      <c r="C19" s="4">
        <v>50.008228130803779</v>
      </c>
      <c r="D19" s="4">
        <v>76.455791428638591</v>
      </c>
      <c r="E19" s="4">
        <v>73.117521216823008</v>
      </c>
      <c r="F19" s="4">
        <v>70.719608811152639</v>
      </c>
      <c r="G19" s="4">
        <v>69.520652608317462</v>
      </c>
      <c r="H19" s="63">
        <v>14.462703058513766</v>
      </c>
      <c r="I19" s="70">
        <v>1.0861132660977504</v>
      </c>
      <c r="J19" s="64">
        <v>-0.11284293673742793</v>
      </c>
      <c r="O19" s="7" t="s">
        <v>48</v>
      </c>
      <c r="P19" s="10">
        <f>(H13/M12)+(B22/M13)</f>
        <v>1.5</v>
      </c>
      <c r="S19" s="3"/>
      <c r="T19" s="79">
        <f t="shared" si="4"/>
        <v>6250</v>
      </c>
      <c r="U19" s="70">
        <v>5.7571252913432058</v>
      </c>
      <c r="V19" s="70">
        <v>9.1779992292022232</v>
      </c>
      <c r="W19" s="71">
        <v>17.561342656315958</v>
      </c>
      <c r="X19" s="66">
        <v>16.137202004074215</v>
      </c>
      <c r="Y19" s="67">
        <v>14.507515278313052</v>
      </c>
      <c r="Z19" s="70">
        <v>8.2530418983648079</v>
      </c>
      <c r="AA19" s="69">
        <v>3.1198957587769322E-2</v>
      </c>
      <c r="AB19" s="4">
        <v>0.13397199434748228</v>
      </c>
      <c r="AD19" s="7"/>
      <c r="AE19" s="10"/>
      <c r="AF19" s="7"/>
      <c r="AG19" s="7" t="s">
        <v>47</v>
      </c>
      <c r="AH19" s="10">
        <f>($X$13/$AE$13)+(T20/$AE$14)</f>
        <v>2.125</v>
      </c>
      <c r="AI19" s="10"/>
    </row>
    <row r="20" spans="1:35" x14ac:dyDescent="0.2">
      <c r="B20" s="3">
        <v>15625</v>
      </c>
      <c r="C20" s="4">
        <v>37.877612431530203</v>
      </c>
      <c r="D20" s="4">
        <v>74.857183158191688</v>
      </c>
      <c r="E20" s="4">
        <v>73.4231375038202</v>
      </c>
      <c r="F20" s="4">
        <v>65.030444083973961</v>
      </c>
      <c r="G20" s="4">
        <v>62.867621129839904</v>
      </c>
      <c r="H20" s="63">
        <v>14.768319345510969</v>
      </c>
      <c r="I20" s="70">
        <v>0.2397912405670368</v>
      </c>
      <c r="J20" s="64">
        <v>0.56891647271786971</v>
      </c>
      <c r="O20" s="7" t="s">
        <v>49</v>
      </c>
      <c r="P20" s="10">
        <f>(G13/$M$12)+(B23/$M$13)</f>
        <v>2.25</v>
      </c>
      <c r="S20" s="3"/>
      <c r="T20" s="3">
        <f>T21/2</f>
        <v>12500</v>
      </c>
      <c r="U20" s="68">
        <v>7.5336306410468161</v>
      </c>
      <c r="V20" s="72">
        <v>5.2432601075446401</v>
      </c>
      <c r="W20" s="70">
        <v>6.9169924204885378</v>
      </c>
      <c r="X20" s="70">
        <v>8.8696801189230854</v>
      </c>
      <c r="Y20" s="70">
        <v>7.9594046504799136</v>
      </c>
      <c r="Z20" s="69">
        <v>0.83870138927122828</v>
      </c>
      <c r="AA20" s="4">
        <v>0.33951806786690819</v>
      </c>
      <c r="AB20" s="4">
        <v>-0.24775642790287999</v>
      </c>
      <c r="AD20" s="7"/>
      <c r="AE20" s="10"/>
      <c r="AF20" s="7"/>
      <c r="AG20" s="7" t="s">
        <v>48</v>
      </c>
      <c r="AH20" s="10">
        <f>($W$13/$AE$13)+(T20/$AE$14)</f>
        <v>2.0625</v>
      </c>
      <c r="AI20" s="10"/>
    </row>
    <row r="21" spans="1:35" x14ac:dyDescent="0.2">
      <c r="B21" s="3">
        <v>31250</v>
      </c>
      <c r="C21" s="66">
        <v>26.663845593248229</v>
      </c>
      <c r="D21" s="4">
        <v>59.012154124644432</v>
      </c>
      <c r="E21" s="4">
        <v>47.680842560594314</v>
      </c>
      <c r="F21" s="4">
        <v>50.83104121118086</v>
      </c>
      <c r="G21" s="4">
        <v>32.211956649505133</v>
      </c>
      <c r="H21" s="67">
        <v>12.34689799468698</v>
      </c>
      <c r="I21" s="70">
        <v>4.7017890307266526E-3</v>
      </c>
      <c r="J21" s="64">
        <v>-0.41845922373462996</v>
      </c>
      <c r="O21" s="7" t="s">
        <v>50</v>
      </c>
      <c r="P21" s="10">
        <f>(F13/$M$12)+(B23/$M$13)</f>
        <v>2.125</v>
      </c>
      <c r="S21" s="3" t="s">
        <v>63</v>
      </c>
      <c r="T21" s="3">
        <v>25000</v>
      </c>
      <c r="U21" s="4">
        <v>2.0132503808108053</v>
      </c>
      <c r="V21" s="4">
        <v>1.5140670594064856</v>
      </c>
      <c r="W21" s="68">
        <v>1.4259758850410165</v>
      </c>
      <c r="X21" s="68">
        <v>0.6478371781460468</v>
      </c>
      <c r="Y21" s="68">
        <v>0.4129273798381316</v>
      </c>
      <c r="Z21" s="4">
        <v>0.55974600378057904</v>
      </c>
      <c r="AA21" s="4">
        <v>0.11929013195323766</v>
      </c>
      <c r="AB21" s="4">
        <v>-0.13030152874892273</v>
      </c>
      <c r="AD21" s="7"/>
      <c r="AE21" s="10"/>
      <c r="AF21" s="7"/>
      <c r="AG21" s="7" t="s">
        <v>49</v>
      </c>
      <c r="AH21" s="10">
        <f>($V$13/$AE$13)+(T19/$AE$14)</f>
        <v>1.03125</v>
      </c>
      <c r="AI21" s="10"/>
    </row>
    <row r="22" spans="1:35" x14ac:dyDescent="0.2">
      <c r="B22" s="79">
        <v>62500</v>
      </c>
      <c r="C22" s="70">
        <v>2.1910336883184063</v>
      </c>
      <c r="D22" s="71">
        <v>40.557632179044134</v>
      </c>
      <c r="E22" s="66">
        <v>30.566330488750975</v>
      </c>
      <c r="F22" s="66">
        <v>14.016033100594779</v>
      </c>
      <c r="G22" s="67">
        <v>12.34689799468698</v>
      </c>
      <c r="H22" s="70">
        <v>6.939840609351859</v>
      </c>
      <c r="I22" s="69">
        <v>2.8210734184357957E-2</v>
      </c>
      <c r="J22" s="4">
        <v>-0.27740555281284507</v>
      </c>
      <c r="O22" s="7" t="s">
        <v>51</v>
      </c>
      <c r="P22" s="10">
        <f>(E13/$M$12)+(B23/$M$13)</f>
        <v>2.0625</v>
      </c>
      <c r="S22" s="8"/>
      <c r="T22" s="8"/>
      <c r="U22" s="8"/>
      <c r="V22" s="8"/>
      <c r="W22" s="8"/>
      <c r="X22" s="8"/>
      <c r="Y22" s="8"/>
      <c r="Z22" s="8"/>
      <c r="AA22" s="8"/>
      <c r="AB22" s="8"/>
      <c r="AD22" s="7"/>
      <c r="AE22" s="10"/>
      <c r="AF22" s="7"/>
      <c r="AG22" s="7"/>
      <c r="AH22" s="10"/>
      <c r="AI22" s="10"/>
    </row>
    <row r="23" spans="1:35" x14ac:dyDescent="0.2">
      <c r="A23" s="3" t="s">
        <v>1</v>
      </c>
      <c r="B23" s="3">
        <v>125000</v>
      </c>
      <c r="C23" s="72">
        <v>0.28680913087429838</v>
      </c>
      <c r="D23" s="70">
        <v>2.2615605237792993</v>
      </c>
      <c r="E23" s="70">
        <v>3.0843736041563821</v>
      </c>
      <c r="F23" s="70">
        <v>5.2001786679831685</v>
      </c>
      <c r="G23" s="70">
        <v>3.1549004396172755</v>
      </c>
      <c r="H23" s="69">
        <v>5.1719679337988773E-2</v>
      </c>
      <c r="I23" s="4">
        <v>-0.37144133342736835</v>
      </c>
      <c r="J23" s="4">
        <v>4.7017890307266526E-3</v>
      </c>
      <c r="O23" s="7" t="s">
        <v>52</v>
      </c>
      <c r="P23" s="10">
        <f>(D13/$M$12)+(B23/$M$13)</f>
        <v>2.03125</v>
      </c>
      <c r="S23" s="8"/>
      <c r="T23" s="8"/>
      <c r="U23" s="8"/>
      <c r="V23" s="8"/>
      <c r="W23" s="8"/>
      <c r="X23" s="8"/>
      <c r="Y23" s="8"/>
      <c r="Z23" s="8"/>
      <c r="AA23" s="8"/>
      <c r="AB23" s="8"/>
      <c r="AD23" s="7"/>
      <c r="AE23" s="10"/>
      <c r="AF23" s="7"/>
      <c r="AG23" s="7"/>
      <c r="AH23" s="10"/>
      <c r="AI23" s="10"/>
    </row>
    <row r="24" spans="1:35" x14ac:dyDescent="0.2">
      <c r="A24" s="3"/>
      <c r="B24" s="3"/>
      <c r="D24" s="68"/>
      <c r="E24" s="68"/>
      <c r="F24" s="68"/>
      <c r="G24" s="68"/>
      <c r="S24" s="3"/>
      <c r="T24" s="3"/>
      <c r="AD24" s="7"/>
      <c r="AE24" s="10"/>
      <c r="AF24" s="7"/>
      <c r="AG24" s="7"/>
    </row>
    <row r="25" spans="1:35" x14ac:dyDescent="0.2">
      <c r="A25" s="3"/>
      <c r="B25" s="3"/>
      <c r="J25" s="5" t="s">
        <v>9</v>
      </c>
      <c r="U25" s="18"/>
      <c r="V25" s="18"/>
      <c r="W25" s="18"/>
      <c r="X25" s="18"/>
      <c r="Y25" s="18"/>
      <c r="Z25" s="18"/>
      <c r="AA25" s="18"/>
      <c r="AB25" s="18" t="s">
        <v>65</v>
      </c>
    </row>
    <row r="26" spans="1:35" x14ac:dyDescent="0.2">
      <c r="A26" s="3"/>
      <c r="B26" s="3"/>
      <c r="C26" s="5">
        <v>0</v>
      </c>
      <c r="D26" s="5">
        <v>1953.125</v>
      </c>
      <c r="E26" s="5">
        <v>3906.25</v>
      </c>
      <c r="F26" s="5">
        <v>7812.5</v>
      </c>
      <c r="G26" s="5">
        <v>15625</v>
      </c>
      <c r="H26" s="65">
        <v>31250</v>
      </c>
      <c r="I26" s="5">
        <v>62500</v>
      </c>
      <c r="J26" s="5">
        <v>125000</v>
      </c>
      <c r="L26" s="7" t="s">
        <v>39</v>
      </c>
      <c r="M26" s="10">
        <f>H26</f>
        <v>31250</v>
      </c>
      <c r="O26" s="7" t="s">
        <v>33</v>
      </c>
      <c r="P26" s="10">
        <f>($G$26/$M$26)+(B28/$M$27)</f>
        <v>0.53125</v>
      </c>
      <c r="U26" s="18">
        <v>0</v>
      </c>
      <c r="V26" s="18">
        <v>1953.125</v>
      </c>
      <c r="W26" s="18">
        <v>3906.25</v>
      </c>
      <c r="X26" s="18">
        <v>7812.5</v>
      </c>
      <c r="Y26" s="18">
        <v>15625</v>
      </c>
      <c r="Z26" s="84">
        <v>31250</v>
      </c>
      <c r="AA26" s="18">
        <v>62500</v>
      </c>
      <c r="AB26" s="18">
        <v>125000</v>
      </c>
      <c r="AD26" s="7" t="s">
        <v>39</v>
      </c>
      <c r="AE26" s="10">
        <f>Z26</f>
        <v>31250</v>
      </c>
      <c r="AF26" s="7"/>
      <c r="AG26" s="7" t="s">
        <v>33</v>
      </c>
      <c r="AH26" s="10">
        <f>($Y$26/$AE$26)+(T28/$AE$27)</f>
        <v>0.515625</v>
      </c>
      <c r="AI26" s="10"/>
    </row>
    <row r="27" spans="1:35" x14ac:dyDescent="0.2">
      <c r="A27" s="3"/>
      <c r="B27" s="3">
        <v>0</v>
      </c>
      <c r="C27" s="4">
        <v>100</v>
      </c>
      <c r="D27" s="4">
        <v>98.350300958608898</v>
      </c>
      <c r="E27" s="4">
        <v>91.73664263951845</v>
      </c>
      <c r="F27" s="66">
        <v>86.906442743553541</v>
      </c>
      <c r="G27" s="67">
        <v>59.039904882217421</v>
      </c>
      <c r="H27" s="70">
        <v>0.54246860370067584</v>
      </c>
      <c r="I27" s="64">
        <v>3.6337965371182288</v>
      </c>
      <c r="J27" s="4">
        <v>4.2877312922642483</v>
      </c>
      <c r="L27" s="7" t="s">
        <v>34</v>
      </c>
      <c r="M27" s="10">
        <f>B33</f>
        <v>12500</v>
      </c>
      <c r="O27" s="7" t="s">
        <v>35</v>
      </c>
      <c r="P27" s="10">
        <f>($F$26/$M$26)+(B28/$M$27)</f>
        <v>0.28125</v>
      </c>
      <c r="S27" s="3"/>
      <c r="T27" s="3">
        <v>0</v>
      </c>
      <c r="U27" s="2">
        <v>100</v>
      </c>
      <c r="V27" s="2">
        <v>118.15946092174512</v>
      </c>
      <c r="W27" s="2">
        <v>112.19812109586344</v>
      </c>
      <c r="X27" s="85">
        <v>108.65673110029022</v>
      </c>
      <c r="Y27" s="87">
        <v>70.016231370813045</v>
      </c>
      <c r="Z27" s="91">
        <v>-5.7498401455904782</v>
      </c>
      <c r="AA27" s="83">
        <v>-2.52324037184595</v>
      </c>
      <c r="AB27" s="2">
        <v>-0.12296493040184896</v>
      </c>
      <c r="AD27" s="7" t="s">
        <v>34</v>
      </c>
      <c r="AE27" s="10">
        <f>T34</f>
        <v>25000</v>
      </c>
      <c r="AF27" s="7"/>
      <c r="AG27" s="7" t="s">
        <v>35</v>
      </c>
      <c r="AH27" s="10">
        <f>($X$26/$AE$26)+(T28/$AE$27)</f>
        <v>0.265625</v>
      </c>
      <c r="AI27" s="10"/>
    </row>
    <row r="28" spans="1:35" x14ac:dyDescent="0.2">
      <c r="A28" s="3"/>
      <c r="B28" s="3">
        <f t="shared" ref="B28:B32" si="5">B29/2</f>
        <v>390.625</v>
      </c>
      <c r="C28" s="4">
        <v>55.636471724752923</v>
      </c>
      <c r="D28" s="4">
        <v>60.288325778405294</v>
      </c>
      <c r="E28" s="63">
        <v>53.050457011220921</v>
      </c>
      <c r="F28" s="70">
        <v>8.374823511926877</v>
      </c>
      <c r="G28" s="70">
        <v>-0.27494984023184993</v>
      </c>
      <c r="H28" s="69">
        <v>-0.91402244185182446</v>
      </c>
      <c r="I28" s="4">
        <v>1.5828193505238903</v>
      </c>
      <c r="J28" s="4">
        <v>2.4299621015085084</v>
      </c>
      <c r="L28" s="13"/>
      <c r="M28" s="13"/>
      <c r="O28" s="7" t="s">
        <v>37</v>
      </c>
      <c r="P28" s="10">
        <f>($F$26/$M$26)+(B29/$M$27)</f>
        <v>0.3125</v>
      </c>
      <c r="S28" s="3"/>
      <c r="T28" s="3">
        <v>390.625</v>
      </c>
      <c r="U28" s="2">
        <v>57.719738330628111</v>
      </c>
      <c r="V28" s="2">
        <v>71.708228813142512</v>
      </c>
      <c r="W28" s="82">
        <v>65.923958487039485</v>
      </c>
      <c r="X28" s="91">
        <v>4.1463774531503583</v>
      </c>
      <c r="Y28" s="91">
        <v>-6.6351876444837936</v>
      </c>
      <c r="Z28" s="89">
        <v>-7.6189070876985898</v>
      </c>
      <c r="AA28" s="2">
        <v>-4.5103536471398353</v>
      </c>
      <c r="AB28" s="2">
        <v>-1.9330087059170726</v>
      </c>
      <c r="AD28" s="13"/>
      <c r="AE28" s="13"/>
      <c r="AF28" s="7"/>
      <c r="AG28" s="7" t="s">
        <v>37</v>
      </c>
      <c r="AH28" s="10">
        <f>($X$26/$AE$26)+(T29/$AE$27)</f>
        <v>0.28125</v>
      </c>
      <c r="AI28" s="10"/>
    </row>
    <row r="29" spans="1:35" x14ac:dyDescent="0.2">
      <c r="A29" s="3"/>
      <c r="B29" s="3">
        <f t="shared" si="5"/>
        <v>781.25</v>
      </c>
      <c r="C29" s="4">
        <v>50.776547521735907</v>
      </c>
      <c r="D29" s="4">
        <v>45.247826410046812</v>
      </c>
      <c r="E29" s="63">
        <v>27.413242178791709</v>
      </c>
      <c r="F29" s="70">
        <v>1.315300587055064</v>
      </c>
      <c r="G29" s="69">
        <v>-0.8545738277476409</v>
      </c>
      <c r="H29" s="4">
        <v>0.26008768670580346</v>
      </c>
      <c r="I29" s="4">
        <v>1.1964033588466969</v>
      </c>
      <c r="J29" s="4">
        <v>2.7272051720294268</v>
      </c>
      <c r="L29" s="29" t="s">
        <v>55</v>
      </c>
      <c r="M29" s="29">
        <v>0.09</v>
      </c>
      <c r="O29" s="7" t="s">
        <v>44</v>
      </c>
      <c r="P29" s="10">
        <f>($F$26/$M$26)+(B30/$M$27)</f>
        <v>0.375</v>
      </c>
      <c r="S29" s="3"/>
      <c r="T29" s="3">
        <v>781.25</v>
      </c>
      <c r="U29" s="2">
        <v>52.663420392504058</v>
      </c>
      <c r="V29" s="2">
        <v>55.673601888741317</v>
      </c>
      <c r="W29" s="82">
        <v>32.300427917957805</v>
      </c>
      <c r="X29" s="91">
        <v>-3.2511927598248986</v>
      </c>
      <c r="Y29" s="89">
        <v>-5.6711425901332939</v>
      </c>
      <c r="Z29" s="2">
        <v>-4.6677487580542021</v>
      </c>
      <c r="AA29" s="2">
        <v>-2.7986818159460922</v>
      </c>
      <c r="AB29" s="2">
        <v>3.4430180512517311E-2</v>
      </c>
      <c r="AD29" s="29" t="s">
        <v>55</v>
      </c>
      <c r="AE29" s="29">
        <v>0.08</v>
      </c>
      <c r="AF29" s="7"/>
      <c r="AG29" s="7" t="s">
        <v>44</v>
      </c>
      <c r="AH29" s="10">
        <f>($X$26/$AE$26)+(T30/$AE$27)</f>
        <v>0.3125</v>
      </c>
      <c r="AI29" s="10"/>
    </row>
    <row r="30" spans="1:35" x14ac:dyDescent="0.2">
      <c r="A30" s="3"/>
      <c r="B30" s="3">
        <f t="shared" si="5"/>
        <v>1562.5</v>
      </c>
      <c r="C30" s="4">
        <v>32.020509771865946</v>
      </c>
      <c r="D30" s="4">
        <v>26.967377573010332</v>
      </c>
      <c r="E30" s="67">
        <v>16.53414579772609</v>
      </c>
      <c r="F30" s="70">
        <v>0.75053875306531881</v>
      </c>
      <c r="G30" s="64">
        <v>-0.43843352901835503</v>
      </c>
      <c r="H30" s="4">
        <v>-0.24522553317975765</v>
      </c>
      <c r="I30" s="4">
        <v>1.1072304376904212</v>
      </c>
      <c r="J30" s="4">
        <v>1.9395110351489928</v>
      </c>
      <c r="L30" s="14" t="s">
        <v>54</v>
      </c>
      <c r="M30" s="15">
        <f>AVERAGE(P26:P31)</f>
        <v>0.40625</v>
      </c>
      <c r="O30" s="7" t="s">
        <v>45</v>
      </c>
      <c r="P30" s="10">
        <f>($E$26/$M$26)+(B31/$M$27)</f>
        <v>0.375</v>
      </c>
      <c r="S30" s="3"/>
      <c r="T30" s="3">
        <v>1562.5</v>
      </c>
      <c r="U30" s="2">
        <v>31.926614529536174</v>
      </c>
      <c r="V30" s="2">
        <v>35.881166691259651</v>
      </c>
      <c r="W30" s="87">
        <v>18.469332546357784</v>
      </c>
      <c r="X30" s="91">
        <v>-0.22133687472332911</v>
      </c>
      <c r="Y30" s="83">
        <v>-3.2511927598248986</v>
      </c>
      <c r="Z30" s="2">
        <v>-3.2315183709606017</v>
      </c>
      <c r="AA30" s="2">
        <v>-1.8543111504598877</v>
      </c>
      <c r="AB30" s="2">
        <v>-1.7952879838670031</v>
      </c>
      <c r="AD30" s="14" t="s">
        <v>54</v>
      </c>
      <c r="AE30" s="15">
        <f>AVERAGE(AH26:AH31)</f>
        <v>0.32291666666666669</v>
      </c>
      <c r="AF30" s="7"/>
      <c r="AG30" s="7" t="s">
        <v>45</v>
      </c>
      <c r="AH30" s="10">
        <f>($W$26/$AE$26)+(T31/$AE$27)</f>
        <v>0.25</v>
      </c>
      <c r="AI30" s="10"/>
    </row>
    <row r="31" spans="1:35" x14ac:dyDescent="0.2">
      <c r="A31" s="3"/>
      <c r="B31" s="3">
        <f t="shared" si="5"/>
        <v>3125</v>
      </c>
      <c r="C31" s="4">
        <v>21.973693988258898</v>
      </c>
      <c r="D31" s="67">
        <v>16.177454113100989</v>
      </c>
      <c r="E31" s="70">
        <v>4.1391097570037889</v>
      </c>
      <c r="F31" s="69">
        <v>0.23036337965371181</v>
      </c>
      <c r="G31" s="4">
        <v>-1.1518168982685593</v>
      </c>
      <c r="H31" s="4">
        <v>-0.6465036783829976</v>
      </c>
      <c r="I31" s="4">
        <v>0.24522553317975793</v>
      </c>
      <c r="J31" s="4">
        <v>4.258006985212158</v>
      </c>
      <c r="O31" s="7" t="s">
        <v>46</v>
      </c>
      <c r="P31" s="10">
        <f>($D$26/$M$26)+(B32/$M$27)</f>
        <v>0.5625</v>
      </c>
      <c r="S31" s="3"/>
      <c r="T31" s="3">
        <v>3125</v>
      </c>
      <c r="U31" s="2">
        <v>26.791599035954945</v>
      </c>
      <c r="V31" s="87">
        <v>23.19118587378879</v>
      </c>
      <c r="W31" s="91">
        <v>5.9564212286655822</v>
      </c>
      <c r="X31" s="89">
        <v>0.82140573508435522</v>
      </c>
      <c r="Y31" s="2">
        <v>-0.30003443018051223</v>
      </c>
      <c r="Z31" s="2">
        <v>1.293591067827454</v>
      </c>
      <c r="AA31" s="2">
        <v>2.0805666223992887</v>
      </c>
      <c r="AB31" s="2">
        <v>6.2318626727657271</v>
      </c>
      <c r="AD31" s="7"/>
      <c r="AE31" s="10"/>
      <c r="AF31" s="7"/>
      <c r="AG31" s="7" t="s">
        <v>46</v>
      </c>
      <c r="AH31" s="10">
        <f>($V$26/$AE$26)+(T32/$AE$27)</f>
        <v>0.3125</v>
      </c>
      <c r="AI31" s="10"/>
    </row>
    <row r="32" spans="1:35" x14ac:dyDescent="0.2">
      <c r="A32" s="3"/>
      <c r="B32" s="3">
        <f t="shared" si="5"/>
        <v>6250</v>
      </c>
      <c r="C32" s="67">
        <v>18.421639295533922</v>
      </c>
      <c r="D32" s="70">
        <v>4.6741472839414424</v>
      </c>
      <c r="E32" s="69">
        <v>1.1964033588466962</v>
      </c>
      <c r="F32" s="4">
        <v>0.15605261202348233</v>
      </c>
      <c r="G32" s="4">
        <v>-0.52760645017463004</v>
      </c>
      <c r="H32" s="4">
        <v>-0.92888459537787027</v>
      </c>
      <c r="I32" s="4">
        <v>0.26008768670580346</v>
      </c>
      <c r="J32" s="4">
        <v>1.1072304376904212</v>
      </c>
      <c r="P32" s="10"/>
      <c r="S32" s="3"/>
      <c r="T32" s="3">
        <v>6250</v>
      </c>
      <c r="U32" s="87">
        <v>28.365550145098613</v>
      </c>
      <c r="V32" s="91">
        <v>9.478136835374551</v>
      </c>
      <c r="W32" s="89">
        <v>7.0975357827947461</v>
      </c>
      <c r="X32" s="2">
        <v>3.7332152870001458</v>
      </c>
      <c r="Y32" s="2">
        <v>2.7101470660567584</v>
      </c>
      <c r="Z32" s="2">
        <v>1.6083812896561898</v>
      </c>
      <c r="AA32" s="2">
        <v>2.8675421769711265</v>
      </c>
      <c r="AB32" s="2">
        <v>3.3594018985785241</v>
      </c>
      <c r="AD32" s="7"/>
      <c r="AE32" s="10"/>
      <c r="AF32" s="7"/>
      <c r="AG32" s="7"/>
      <c r="AH32" s="10"/>
      <c r="AI32" s="10"/>
    </row>
    <row r="33" spans="1:55" x14ac:dyDescent="0.2">
      <c r="A33" s="3"/>
      <c r="B33" s="79">
        <f>B34/2</f>
        <v>12500</v>
      </c>
      <c r="C33" s="70">
        <v>3.351415620123356</v>
      </c>
      <c r="D33" s="69">
        <v>1.315300587055064</v>
      </c>
      <c r="E33" s="4">
        <v>6.6879690867206715E-2</v>
      </c>
      <c r="F33" s="4">
        <v>0.45329568254440084</v>
      </c>
      <c r="G33" s="4">
        <v>-0.89916028832577855</v>
      </c>
      <c r="H33" s="4">
        <v>-0.61677937133090621</v>
      </c>
      <c r="I33" s="4">
        <v>0.78026306011741042</v>
      </c>
      <c r="J33" s="4">
        <v>1.151816898268559</v>
      </c>
      <c r="P33" s="10"/>
      <c r="S33" s="3"/>
      <c r="T33" s="79">
        <v>12500</v>
      </c>
      <c r="U33" s="91">
        <v>9.5961831685603265</v>
      </c>
      <c r="V33" s="89">
        <v>7.8648369485022833</v>
      </c>
      <c r="W33" s="2">
        <v>6.487629728001572</v>
      </c>
      <c r="X33" s="2">
        <v>6.8811175052874933</v>
      </c>
      <c r="Y33" s="2">
        <v>4.9530273965864904</v>
      </c>
      <c r="Z33" s="2">
        <v>5.2678176184152292</v>
      </c>
      <c r="AA33" s="2">
        <v>6.9204662830160828</v>
      </c>
      <c r="AB33" s="2">
        <v>7.1959077271162259</v>
      </c>
      <c r="AD33" s="7"/>
      <c r="AE33" s="10"/>
      <c r="AF33" s="7"/>
      <c r="AG33" s="7"/>
      <c r="AH33" s="10"/>
      <c r="AI33" s="10"/>
    </row>
    <row r="34" spans="1:55" x14ac:dyDescent="0.2">
      <c r="A34" s="3" t="s">
        <v>63</v>
      </c>
      <c r="B34" s="3">
        <v>25000</v>
      </c>
      <c r="C34" s="68">
        <v>0.4830199895964925</v>
      </c>
      <c r="D34" s="4">
        <v>0.185776919075574</v>
      </c>
      <c r="E34" s="4">
        <v>-0.58705506427881426</v>
      </c>
      <c r="F34" s="4">
        <v>-0.67622798543509</v>
      </c>
      <c r="G34" s="4">
        <v>-0.8694359812736866</v>
      </c>
      <c r="H34" s="4">
        <v>8.174184439325223E-2</v>
      </c>
      <c r="I34" s="4">
        <v>1.9395110351489921</v>
      </c>
      <c r="J34" s="4">
        <v>1.4936464293676155</v>
      </c>
      <c r="P34" s="10"/>
      <c r="S34" s="3" t="s">
        <v>56</v>
      </c>
      <c r="T34" s="3">
        <v>25000</v>
      </c>
      <c r="U34" s="88">
        <v>5.3268407850081134</v>
      </c>
      <c r="V34" s="2">
        <v>5.5826078402439618</v>
      </c>
      <c r="W34" s="2">
        <v>4.815306674536421</v>
      </c>
      <c r="X34" s="2">
        <v>4.0283311199645846</v>
      </c>
      <c r="Y34" s="2">
        <v>3.811912842457331</v>
      </c>
      <c r="Z34" s="2">
        <v>3.9889823422359938</v>
      </c>
      <c r="AA34" s="2">
        <v>8.9666027249028577</v>
      </c>
      <c r="AB34" s="2">
        <v>7.0975357827947461</v>
      </c>
      <c r="AD34" s="7"/>
      <c r="AE34" s="10"/>
      <c r="AF34" s="7"/>
      <c r="AG34" s="7"/>
    </row>
    <row r="35" spans="1:55" x14ac:dyDescent="0.2">
      <c r="A35" s="8"/>
      <c r="B35" s="8"/>
      <c r="C35" s="8"/>
      <c r="D35" s="8"/>
      <c r="E35" s="8"/>
      <c r="F35" s="8"/>
      <c r="G35" s="8"/>
      <c r="H35" s="8"/>
      <c r="I35" s="8"/>
      <c r="J35" s="8"/>
      <c r="P35" s="10"/>
      <c r="S35" s="8"/>
      <c r="T35" s="8"/>
      <c r="U35" s="8"/>
      <c r="V35" s="8"/>
      <c r="W35" s="8"/>
      <c r="X35" s="8"/>
      <c r="Y35" s="8"/>
      <c r="Z35" s="8"/>
      <c r="AA35" s="8"/>
      <c r="AB35" s="8"/>
      <c r="AD35" s="7"/>
      <c r="AE35" s="10"/>
      <c r="AF35" s="7"/>
      <c r="AG35" s="7"/>
    </row>
    <row r="36" spans="1:55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1:55" x14ac:dyDescent="0.2">
      <c r="C37" s="18"/>
      <c r="D37" s="18"/>
      <c r="E37" s="18"/>
      <c r="F37" s="18"/>
      <c r="G37" s="18"/>
      <c r="H37" s="18"/>
      <c r="I37" s="18"/>
      <c r="J37" s="18" t="s">
        <v>58</v>
      </c>
      <c r="L37" s="8"/>
      <c r="M37" s="8"/>
      <c r="N37" s="8"/>
      <c r="O37" s="8"/>
      <c r="P37" s="8"/>
      <c r="Q37" s="8"/>
      <c r="R37" s="8"/>
      <c r="U37" s="18"/>
      <c r="V37" s="18"/>
      <c r="W37" s="18"/>
      <c r="X37" s="18"/>
      <c r="Y37" s="18"/>
      <c r="Z37" s="18"/>
      <c r="AA37" s="18"/>
      <c r="AB37" s="18" t="s">
        <v>58</v>
      </c>
      <c r="AC37" s="8"/>
      <c r="BC37" s="139"/>
    </row>
    <row r="38" spans="1:55" x14ac:dyDescent="0.2">
      <c r="C38" s="18">
        <v>0</v>
      </c>
      <c r="D38" s="18">
        <v>156.25</v>
      </c>
      <c r="E38" s="18">
        <v>312.5</v>
      </c>
      <c r="F38" s="18">
        <v>625</v>
      </c>
      <c r="G38" s="18">
        <v>1250</v>
      </c>
      <c r="H38" s="18">
        <v>2500</v>
      </c>
      <c r="I38" s="84">
        <v>5000</v>
      </c>
      <c r="J38" s="18">
        <v>10000</v>
      </c>
      <c r="L38" s="7" t="s">
        <v>40</v>
      </c>
      <c r="M38" s="10">
        <f>I38</f>
        <v>5000</v>
      </c>
      <c r="O38" s="139" t="s">
        <v>33</v>
      </c>
      <c r="P38" s="140">
        <f>($H$38/$M$38)+(B40/$M$39)</f>
        <v>0.53125</v>
      </c>
      <c r="Q38" s="10"/>
      <c r="R38" s="139"/>
      <c r="U38" s="18">
        <v>0</v>
      </c>
      <c r="V38" s="18">
        <v>156.25</v>
      </c>
      <c r="W38" s="18">
        <v>312.5</v>
      </c>
      <c r="X38" s="18">
        <v>625</v>
      </c>
      <c r="Y38" s="18">
        <v>1250</v>
      </c>
      <c r="Z38" s="18">
        <v>2500</v>
      </c>
      <c r="AA38" s="84">
        <v>5000</v>
      </c>
      <c r="AB38" s="18">
        <v>10000</v>
      </c>
      <c r="AC38" s="8"/>
      <c r="AD38" s="7" t="s">
        <v>40</v>
      </c>
      <c r="AE38" s="10">
        <f>AA38</f>
        <v>5000</v>
      </c>
      <c r="AF38" s="7"/>
      <c r="AG38" s="7" t="s">
        <v>33</v>
      </c>
      <c r="AH38" s="10">
        <f>($Z$38/$AE$38)+(T40/$AE$39)</f>
        <v>0.625</v>
      </c>
    </row>
    <row r="39" spans="1:55" x14ac:dyDescent="0.2">
      <c r="A39" s="3"/>
      <c r="B39" s="3">
        <v>0</v>
      </c>
      <c r="C39" s="2">
        <v>100</v>
      </c>
      <c r="D39" s="2">
        <v>114.7387666127558</v>
      </c>
      <c r="E39" s="2">
        <v>121.69561446686825</v>
      </c>
      <c r="F39" s="2">
        <v>117.08271804608208</v>
      </c>
      <c r="G39" s="85">
        <v>85.017462438178285</v>
      </c>
      <c r="H39" s="87">
        <v>17.399151489581136</v>
      </c>
      <c r="I39" s="91">
        <v>0.50394955816515397</v>
      </c>
      <c r="J39" s="83">
        <v>-0.11485362023298977</v>
      </c>
      <c r="L39" s="7" t="s">
        <v>34</v>
      </c>
      <c r="M39" s="10">
        <f>B45</f>
        <v>12500</v>
      </c>
      <c r="O39" s="139" t="s">
        <v>35</v>
      </c>
      <c r="P39" s="140">
        <f>($G$38/$M$38)+(B40/$M$39)</f>
        <v>0.28125</v>
      </c>
      <c r="Q39" s="10"/>
      <c r="R39" s="8"/>
      <c r="S39" s="3"/>
      <c r="T39" s="3">
        <v>0</v>
      </c>
      <c r="U39" s="2">
        <v>100</v>
      </c>
      <c r="V39" s="2">
        <v>122.57990867579906</v>
      </c>
      <c r="W39" s="2">
        <v>107.57990867579909</v>
      </c>
      <c r="X39" s="2">
        <v>93.652968036529685</v>
      </c>
      <c r="Y39" s="85">
        <v>66.210045662100441</v>
      </c>
      <c r="Z39" s="87">
        <v>20.75342465753425</v>
      </c>
      <c r="AA39" s="91">
        <v>3.6986301369863019</v>
      </c>
      <c r="AB39" s="83">
        <v>0</v>
      </c>
      <c r="AC39" s="8"/>
      <c r="AD39" s="7" t="s">
        <v>34</v>
      </c>
      <c r="AE39" s="10">
        <f>T43</f>
        <v>3125</v>
      </c>
      <c r="AF39" s="7"/>
      <c r="AG39" s="7" t="s">
        <v>35</v>
      </c>
      <c r="AH39" s="10">
        <f>($Y$38/$AE$38)+(T40/$AE$39)</f>
        <v>0.375</v>
      </c>
    </row>
    <row r="40" spans="1:55" x14ac:dyDescent="0.2">
      <c r="A40" s="3"/>
      <c r="B40" s="3">
        <v>390.625</v>
      </c>
      <c r="C40" s="2">
        <v>21.562009235168649</v>
      </c>
      <c r="D40" s="2">
        <v>27.393760401284485</v>
      </c>
      <c r="E40" s="2">
        <v>18.167967559712164</v>
      </c>
      <c r="F40" s="87">
        <v>11.117361648266646</v>
      </c>
      <c r="G40" s="91">
        <v>7.3670393549445645</v>
      </c>
      <c r="H40" s="91">
        <v>0.4289431122987124</v>
      </c>
      <c r="I40" s="89">
        <v>0.14766894029955632</v>
      </c>
      <c r="J40" s="2">
        <v>-0.17110845463282107</v>
      </c>
      <c r="L40" s="13"/>
      <c r="M40" s="13"/>
      <c r="O40" s="139" t="s">
        <v>37</v>
      </c>
      <c r="P40" s="140">
        <f>($F$38/$M$38)+(B41/$M$39)</f>
        <v>0.1875</v>
      </c>
      <c r="Q40" s="10"/>
      <c r="R40" s="8"/>
      <c r="S40" s="3"/>
      <c r="T40" s="3">
        <v>390.625</v>
      </c>
      <c r="U40" s="2">
        <v>22.648401826484019</v>
      </c>
      <c r="V40" s="2">
        <v>21.301369863013704</v>
      </c>
      <c r="W40" s="2">
        <v>19.38356164383562</v>
      </c>
      <c r="X40" s="87">
        <v>12.62557077625571</v>
      </c>
      <c r="Y40" s="91">
        <v>8.8584474885844742</v>
      </c>
      <c r="Z40" s="91">
        <v>4.3378995433789953</v>
      </c>
      <c r="AA40" s="89">
        <v>0.66210045662100392</v>
      </c>
      <c r="AB40" s="2">
        <v>-4.5662100456621682E-2</v>
      </c>
      <c r="AC40" s="8"/>
      <c r="AD40" s="13"/>
      <c r="AE40" s="13"/>
      <c r="AF40" s="7"/>
      <c r="AG40" s="7" t="s">
        <v>37</v>
      </c>
      <c r="AH40" s="10">
        <f>($X$38/$AE$38)+(T41/$AE$39)</f>
        <v>0.375</v>
      </c>
    </row>
    <row r="41" spans="1:55" x14ac:dyDescent="0.2">
      <c r="A41" s="3"/>
      <c r="B41" s="3">
        <v>781.25</v>
      </c>
      <c r="C41" s="2">
        <v>12.448726062395988</v>
      </c>
      <c r="D41" s="2">
        <v>13.217542132527013</v>
      </c>
      <c r="E41" s="87">
        <v>11.136113259733257</v>
      </c>
      <c r="F41" s="91">
        <v>8.6796521576072951</v>
      </c>
      <c r="G41" s="89">
        <v>5.3231137050840305</v>
      </c>
      <c r="H41" s="88">
        <v>9.1414105899725054E-2</v>
      </c>
      <c r="I41" s="2">
        <v>-0.17110845463282107</v>
      </c>
      <c r="J41" s="2">
        <v>-3.9847174366547812E-2</v>
      </c>
      <c r="L41" s="29" t="s">
        <v>55</v>
      </c>
      <c r="M41" s="29">
        <v>0.06</v>
      </c>
      <c r="O41" s="139" t="s">
        <v>44</v>
      </c>
      <c r="P41" s="140">
        <f>($E$38/$M$38)+(B42/$M$39)</f>
        <v>0.1875</v>
      </c>
      <c r="Q41" s="10"/>
      <c r="R41" s="158"/>
      <c r="S41" s="3"/>
      <c r="T41" s="3">
        <v>781.25</v>
      </c>
      <c r="U41" s="2">
        <v>10.776255707762557</v>
      </c>
      <c r="V41" s="102">
        <v>10.410958904109586</v>
      </c>
      <c r="W41" s="87">
        <v>11.255707762557078</v>
      </c>
      <c r="X41" s="91">
        <v>8.949771689497716</v>
      </c>
      <c r="Y41" s="89">
        <v>7.2831050228310508</v>
      </c>
      <c r="Z41" s="88">
        <v>3.0593607305936068</v>
      </c>
      <c r="AA41" s="2">
        <v>0.5936073059360728</v>
      </c>
      <c r="AB41" s="2">
        <v>0.11415525114155184</v>
      </c>
      <c r="AC41" s="8"/>
      <c r="AD41" s="29" t="s">
        <v>55</v>
      </c>
      <c r="AE41" s="29">
        <v>0.16</v>
      </c>
      <c r="AF41" s="7"/>
      <c r="AG41" s="7" t="s">
        <v>44</v>
      </c>
      <c r="AH41" s="10">
        <f>($W$38/$AE$38)+(T42/$AE$39)</f>
        <v>0.5625</v>
      </c>
    </row>
    <row r="42" spans="1:55" x14ac:dyDescent="0.2">
      <c r="A42" s="3"/>
      <c r="B42" s="3">
        <v>1562.5</v>
      </c>
      <c r="C42" s="2">
        <v>8.8859198837400086</v>
      </c>
      <c r="D42" s="148">
        <v>9.1859456672057735</v>
      </c>
      <c r="E42" s="136">
        <v>8.4358812085413568</v>
      </c>
      <c r="F42" s="89">
        <v>6.5607200618803168</v>
      </c>
      <c r="G42" s="2">
        <v>4.0667557368211318</v>
      </c>
      <c r="H42" s="2">
        <v>0.41019150083210248</v>
      </c>
      <c r="I42" s="2">
        <v>-9.6102008766379102E-2</v>
      </c>
      <c r="J42" s="2">
        <v>-7.7350397299768794E-2</v>
      </c>
      <c r="L42" s="21" t="s">
        <v>54</v>
      </c>
      <c r="M42" s="15">
        <f>AVERAGE(P38:P43)</f>
        <v>0.33854166666666669</v>
      </c>
      <c r="N42" s="23"/>
      <c r="O42" s="139" t="s">
        <v>45</v>
      </c>
      <c r="P42" s="140">
        <f>($E$38/$M$38)+(B43/$M$39)</f>
        <v>0.3125</v>
      </c>
      <c r="Q42" s="10"/>
      <c r="R42" s="8"/>
      <c r="S42" s="3"/>
      <c r="T42" s="3">
        <v>1562.5</v>
      </c>
      <c r="U42" s="149">
        <v>9.6575342465753398</v>
      </c>
      <c r="V42" s="136">
        <v>9.24657534246575</v>
      </c>
      <c r="W42" s="91">
        <v>8.949771689497716</v>
      </c>
      <c r="X42" s="89">
        <v>7.9452054794520537</v>
      </c>
      <c r="Y42" s="2">
        <v>6.1187214611872136</v>
      </c>
      <c r="Z42" s="2">
        <v>2.1917808219178081</v>
      </c>
      <c r="AA42" s="2">
        <v>9.1324200913241463E-2</v>
      </c>
      <c r="AB42" s="2">
        <v>-0.11415525114155324</v>
      </c>
      <c r="AC42" s="8"/>
      <c r="AD42" s="21" t="s">
        <v>54</v>
      </c>
      <c r="AE42" s="15">
        <f>AVERAGE(AH38:AH42)</f>
        <v>0.49375000000000002</v>
      </c>
      <c r="AF42" s="23"/>
      <c r="AG42" s="7" t="s">
        <v>45</v>
      </c>
      <c r="AH42" s="10">
        <f>($V$38/$AE$38)+(T42/$AE$39)</f>
        <v>0.53125</v>
      </c>
    </row>
    <row r="43" spans="1:55" x14ac:dyDescent="0.2">
      <c r="A43" s="3"/>
      <c r="B43" s="3">
        <v>3125</v>
      </c>
      <c r="C43" s="88">
        <v>10.123526240536297</v>
      </c>
      <c r="D43" s="103">
        <v>10.929845533600542</v>
      </c>
      <c r="E43" s="91">
        <v>8.0420973677425405</v>
      </c>
      <c r="F43" s="83">
        <v>6.9357522912125251</v>
      </c>
      <c r="G43" s="2">
        <v>2.6791364882919617</v>
      </c>
      <c r="H43" s="2">
        <v>1.0477462906968558</v>
      </c>
      <c r="I43" s="2">
        <v>1.6407660033283474E-2</v>
      </c>
      <c r="J43" s="2">
        <v>9.1414105899725054E-2</v>
      </c>
      <c r="L43" s="23"/>
      <c r="M43" s="34"/>
      <c r="N43" s="23"/>
      <c r="O43" s="139" t="s">
        <v>46</v>
      </c>
      <c r="P43" s="140">
        <f>($D$38/$M$38)+(B44/$M$39)</f>
        <v>0.53125</v>
      </c>
      <c r="Q43" s="10"/>
      <c r="R43" s="8"/>
      <c r="S43" s="3"/>
      <c r="T43" s="79">
        <v>3125</v>
      </c>
      <c r="U43" s="91">
        <v>8.5616438356164384</v>
      </c>
      <c r="V43" s="89">
        <v>8.493150684931507</v>
      </c>
      <c r="W43" s="88">
        <v>7.3744292237442899</v>
      </c>
      <c r="X43" s="2">
        <v>7.9452054794520537</v>
      </c>
      <c r="Y43" s="2">
        <v>4.7260273972602729</v>
      </c>
      <c r="Z43" s="2">
        <v>1.8721461187214614</v>
      </c>
      <c r="AA43" s="2">
        <v>0.68493150684931425</v>
      </c>
      <c r="AB43" s="2">
        <v>0.68493150684931425</v>
      </c>
      <c r="AC43" s="8"/>
      <c r="AD43" s="23"/>
      <c r="AE43" s="34"/>
      <c r="AF43" s="23"/>
      <c r="AG43" s="7"/>
      <c r="AH43" s="10"/>
    </row>
    <row r="44" spans="1:55" x14ac:dyDescent="0.2">
      <c r="A44" s="3"/>
      <c r="B44" s="3">
        <v>6250</v>
      </c>
      <c r="C44" s="87">
        <v>10.629819750134777</v>
      </c>
      <c r="D44" s="91">
        <v>5.754400768816069</v>
      </c>
      <c r="E44" s="145">
        <v>5.5481330426833546</v>
      </c>
      <c r="F44" s="83">
        <v>8.3983779856081355</v>
      </c>
      <c r="G44" s="2">
        <v>3.0916719405573905</v>
      </c>
      <c r="H44" s="2">
        <v>1.3852752970958437</v>
      </c>
      <c r="I44" s="2">
        <v>-9.6102008766379102E-2</v>
      </c>
      <c r="J44" s="2">
        <v>5.3910882966504071E-2</v>
      </c>
      <c r="K44" s="23"/>
      <c r="L44" s="24"/>
      <c r="M44" s="24"/>
      <c r="N44" s="24"/>
      <c r="O44" s="139"/>
      <c r="P44" s="140"/>
      <c r="Q44" s="10"/>
      <c r="R44" s="8"/>
      <c r="S44" s="3"/>
      <c r="T44" s="3">
        <v>6250</v>
      </c>
      <c r="U44" s="88">
        <v>7.8538812785388119</v>
      </c>
      <c r="V44" s="2">
        <v>7.1004566210045654</v>
      </c>
      <c r="W44" s="2">
        <v>5.6849315068493143</v>
      </c>
      <c r="X44" s="2">
        <v>5.0456621004566191</v>
      </c>
      <c r="Y44" s="2">
        <v>3.2648401826484013</v>
      </c>
      <c r="Z44" s="2">
        <v>1.5068493150684927</v>
      </c>
      <c r="AA44" s="2">
        <v>0.22831050228310457</v>
      </c>
      <c r="AB44" s="2">
        <v>-0.15981735159817445</v>
      </c>
      <c r="AC44" s="8"/>
      <c r="AD44" s="24"/>
      <c r="AE44" s="24"/>
      <c r="AF44" s="24"/>
      <c r="AG44" s="7"/>
      <c r="AH44" s="10"/>
    </row>
    <row r="45" spans="1:55" x14ac:dyDescent="0.2">
      <c r="A45" s="3"/>
      <c r="B45" s="79">
        <v>12500</v>
      </c>
      <c r="C45" s="91">
        <v>6.2419426669479403</v>
      </c>
      <c r="D45" s="89">
        <v>9.2984553360054356</v>
      </c>
      <c r="E45" s="88">
        <v>2.9604106602911182</v>
      </c>
      <c r="F45" s="2">
        <v>2.9229074373578978</v>
      </c>
      <c r="G45" s="2">
        <v>2.4541171506926367</v>
      </c>
      <c r="H45" s="2">
        <v>1.3477720741626225</v>
      </c>
      <c r="I45" s="2">
        <v>3.5159271499893771E-2</v>
      </c>
      <c r="J45" s="2">
        <v>3.5159271499893771E-2</v>
      </c>
      <c r="K45" s="23"/>
      <c r="L45" s="24"/>
      <c r="M45" s="24"/>
      <c r="N45" s="24"/>
      <c r="P45" s="10"/>
      <c r="Q45" s="10"/>
      <c r="R45" s="8"/>
      <c r="S45" s="3"/>
      <c r="T45" s="3">
        <v>12500</v>
      </c>
      <c r="U45" s="2">
        <v>7.1689497716894994</v>
      </c>
      <c r="V45" s="2">
        <v>3.8584474885844737</v>
      </c>
      <c r="W45" s="2">
        <v>4.4977168949771693</v>
      </c>
      <c r="X45" s="2">
        <v>3.0593607305936068</v>
      </c>
      <c r="Y45" s="2">
        <v>2.3515981735159825</v>
      </c>
      <c r="Z45" s="2">
        <v>1.4155251141552503</v>
      </c>
      <c r="AA45" s="2">
        <v>0.75342465753424581</v>
      </c>
      <c r="AB45" s="2">
        <v>0.5936073059360728</v>
      </c>
      <c r="AC45" s="8"/>
      <c r="AD45" s="24"/>
      <c r="AE45" s="24"/>
      <c r="AF45" s="24"/>
      <c r="AG45" s="7"/>
    </row>
    <row r="46" spans="1:55" x14ac:dyDescent="0.2">
      <c r="A46" s="3" t="s">
        <v>56</v>
      </c>
      <c r="B46" s="3">
        <v>25000</v>
      </c>
      <c r="C46" s="88">
        <v>6.0544265522818348</v>
      </c>
      <c r="D46" s="2">
        <v>0.50394955816515397</v>
      </c>
      <c r="E46" s="2">
        <v>4.4792911890865614</v>
      </c>
      <c r="F46" s="2">
        <v>0.54145278109837491</v>
      </c>
      <c r="G46" s="2">
        <v>1.3665236856292331</v>
      </c>
      <c r="H46" s="2">
        <v>0.72896889576447876</v>
      </c>
      <c r="I46" s="2">
        <v>0.12891732883294604</v>
      </c>
      <c r="J46" s="2">
        <v>0.18517216323277733</v>
      </c>
      <c r="K46" s="24"/>
      <c r="L46" s="24"/>
      <c r="M46" s="24"/>
      <c r="N46" s="24"/>
      <c r="P46" s="10"/>
      <c r="Q46" s="10"/>
      <c r="R46" s="8"/>
      <c r="S46" s="3" t="s">
        <v>56</v>
      </c>
      <c r="T46" s="3">
        <v>25000</v>
      </c>
      <c r="U46" s="2">
        <v>2.8767123287671228</v>
      </c>
      <c r="V46" s="2">
        <v>1.2557077625570767</v>
      </c>
      <c r="W46" s="2">
        <v>0.41095890410958891</v>
      </c>
      <c r="X46" s="2">
        <v>0.82191780821917748</v>
      </c>
      <c r="Y46" s="2">
        <v>0.68493150684931425</v>
      </c>
      <c r="Z46" s="2">
        <v>2.6712328767123283</v>
      </c>
      <c r="AA46" s="2">
        <v>1.2785388127853876</v>
      </c>
      <c r="AB46" s="2">
        <v>0.41095890410958796</v>
      </c>
      <c r="AC46" s="8"/>
      <c r="AD46" s="24"/>
      <c r="AE46" s="24"/>
      <c r="AF46" s="24"/>
      <c r="AG46" s="7"/>
      <c r="AW46" s="24"/>
      <c r="AX46" s="24"/>
      <c r="AY46" s="24"/>
      <c r="AZ46" s="7"/>
    </row>
    <row r="47" spans="1:55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S47" s="8"/>
      <c r="T47" s="8"/>
      <c r="U47" s="8"/>
      <c r="V47" s="8"/>
      <c r="W47" s="8"/>
      <c r="X47" s="8"/>
      <c r="Y47" s="8"/>
      <c r="Z47" s="8"/>
      <c r="AA47" s="8"/>
      <c r="AB47" s="8"/>
      <c r="AC47" s="24"/>
      <c r="AD47" s="7"/>
      <c r="AE47" s="10"/>
      <c r="AF47" s="7"/>
      <c r="AG47" s="7"/>
      <c r="AH47" s="10"/>
      <c r="AI47" s="10"/>
      <c r="AW47" s="7"/>
      <c r="AX47" s="10"/>
      <c r="AY47" s="7"/>
      <c r="AZ47" s="7"/>
    </row>
    <row r="48" spans="1:55" x14ac:dyDescent="0.2">
      <c r="B48" s="3"/>
      <c r="K48" s="24"/>
      <c r="L48" s="24"/>
      <c r="M48" s="24"/>
      <c r="N48" s="24"/>
      <c r="S48" s="8"/>
      <c r="T48" s="8"/>
      <c r="U48" s="8"/>
      <c r="V48" s="8"/>
      <c r="W48" s="8"/>
      <c r="X48" s="8"/>
      <c r="Y48" s="8"/>
      <c r="Z48" s="8"/>
      <c r="AA48" s="8"/>
      <c r="AB48" s="8"/>
      <c r="AC48" s="24"/>
    </row>
    <row r="49" spans="1:53" x14ac:dyDescent="0.2">
      <c r="C49" s="5"/>
      <c r="D49" s="5"/>
      <c r="E49" s="5"/>
      <c r="F49" s="5"/>
      <c r="G49" s="5"/>
      <c r="H49" s="5"/>
      <c r="I49" s="5"/>
      <c r="J49" s="5" t="s">
        <v>13</v>
      </c>
      <c r="K49" s="24"/>
      <c r="L49" s="24"/>
      <c r="M49" s="24"/>
      <c r="N49" s="24"/>
      <c r="U49" s="18"/>
      <c r="V49" s="18"/>
      <c r="W49" s="18"/>
      <c r="X49" s="18"/>
      <c r="Y49" s="18"/>
      <c r="Z49" s="18"/>
      <c r="AA49" s="18"/>
      <c r="AB49" s="18" t="s">
        <v>59</v>
      </c>
      <c r="AC49" s="24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</row>
    <row r="50" spans="1:53" x14ac:dyDescent="0.2">
      <c r="C50" s="5">
        <v>0</v>
      </c>
      <c r="D50" s="5">
        <v>1953.125</v>
      </c>
      <c r="E50" s="5">
        <v>3906.25</v>
      </c>
      <c r="F50" s="5">
        <v>7812.5</v>
      </c>
      <c r="G50" s="5">
        <v>15625</v>
      </c>
      <c r="H50" s="65">
        <v>31250</v>
      </c>
      <c r="I50" s="5">
        <v>62500</v>
      </c>
      <c r="J50" s="5">
        <v>125000</v>
      </c>
      <c r="K50" s="24"/>
      <c r="L50" s="7" t="s">
        <v>41</v>
      </c>
      <c r="M50" s="10">
        <f>H50</f>
        <v>31250</v>
      </c>
      <c r="N50" s="24"/>
      <c r="O50" s="7" t="s">
        <v>33</v>
      </c>
      <c r="P50" s="10">
        <f>($G$50/$M$50)+(B52/$M$51)</f>
        <v>0.5625</v>
      </c>
      <c r="U50" s="18">
        <v>0</v>
      </c>
      <c r="V50" s="18">
        <v>1953.125</v>
      </c>
      <c r="W50" s="18">
        <v>3906.25</v>
      </c>
      <c r="X50" s="18">
        <v>7812.5</v>
      </c>
      <c r="Y50" s="18">
        <v>15625</v>
      </c>
      <c r="Z50" s="84">
        <v>31250</v>
      </c>
      <c r="AA50" s="18">
        <v>62500</v>
      </c>
      <c r="AB50" s="18">
        <v>125000</v>
      </c>
      <c r="AC50" s="24"/>
      <c r="AD50" s="7" t="s">
        <v>41</v>
      </c>
      <c r="AE50" s="10">
        <f>Z50</f>
        <v>31250</v>
      </c>
      <c r="AF50" s="24"/>
      <c r="AG50" s="139" t="s">
        <v>33</v>
      </c>
      <c r="AH50" s="140">
        <f>($Y$50/$AE$50)+(T52/$AE$51)</f>
        <v>0.53125</v>
      </c>
      <c r="AJ50" s="139"/>
      <c r="AK50" s="139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</row>
    <row r="51" spans="1:53" x14ac:dyDescent="0.2">
      <c r="A51" s="3"/>
      <c r="B51" s="3">
        <v>0</v>
      </c>
      <c r="C51" s="4">
        <v>100</v>
      </c>
      <c r="D51" s="4">
        <v>98.98771065396194</v>
      </c>
      <c r="E51" s="4">
        <v>97.591978373818506</v>
      </c>
      <c r="F51" s="4">
        <v>79.1867175367626</v>
      </c>
      <c r="G51" s="67">
        <v>52.867194539772619</v>
      </c>
      <c r="H51" s="70">
        <v>0.19747311106424553</v>
      </c>
      <c r="I51" s="64">
        <v>-6.3268084127380442E-2</v>
      </c>
      <c r="J51" s="4">
        <v>0.22814854579267188</v>
      </c>
      <c r="K51" s="24"/>
      <c r="L51" s="7" t="s">
        <v>34</v>
      </c>
      <c r="M51" s="10">
        <f>B56</f>
        <v>6250</v>
      </c>
      <c r="N51" s="24"/>
      <c r="O51" s="7" t="s">
        <v>35</v>
      </c>
      <c r="P51" s="10">
        <f>($F$50/$M$50)+(B53/$M$51)</f>
        <v>0.375</v>
      </c>
      <c r="S51" s="3"/>
      <c r="T51" s="3">
        <v>0</v>
      </c>
      <c r="U51" s="2">
        <v>100</v>
      </c>
      <c r="V51" s="2">
        <v>98.900230264288425</v>
      </c>
      <c r="W51" s="2">
        <v>116.77148846960171</v>
      </c>
      <c r="X51" s="2">
        <v>93.841289480015121</v>
      </c>
      <c r="Y51" s="87">
        <v>38.110458122830536</v>
      </c>
      <c r="Z51" s="91">
        <v>0.77327559542220803</v>
      </c>
      <c r="AA51" s="83">
        <v>-2.4057462968691715E-2</v>
      </c>
      <c r="AB51" s="2">
        <v>-0.13403443653985017</v>
      </c>
      <c r="AC51" s="24"/>
      <c r="AD51" s="7" t="s">
        <v>34</v>
      </c>
      <c r="AE51" s="10">
        <f>T57</f>
        <v>12500</v>
      </c>
      <c r="AF51" s="24"/>
      <c r="AG51" s="139" t="s">
        <v>35</v>
      </c>
      <c r="AH51" s="140">
        <f>($X$50/$AE$50)+(T53/$AE$51)</f>
        <v>0.3125</v>
      </c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</row>
    <row r="52" spans="1:53" x14ac:dyDescent="0.2">
      <c r="A52" s="3"/>
      <c r="B52" s="3">
        <f t="shared" ref="B52:B56" si="6">B53/2</f>
        <v>390.625</v>
      </c>
      <c r="C52" s="4">
        <v>24.845184915354974</v>
      </c>
      <c r="D52" s="4">
        <v>61.870434632565797</v>
      </c>
      <c r="E52" s="4">
        <v>60.014570831496016</v>
      </c>
      <c r="F52" s="67">
        <v>17.038286776970416</v>
      </c>
      <c r="G52" s="70">
        <v>1.1177361529170415</v>
      </c>
      <c r="H52" s="69">
        <v>-0.10928123622002028</v>
      </c>
      <c r="I52" s="4">
        <v>-0.3546847140474324</v>
      </c>
      <c r="J52" s="4">
        <v>-0.17063210567687301</v>
      </c>
      <c r="K52" s="24"/>
      <c r="L52" s="13"/>
      <c r="M52" s="13"/>
      <c r="N52" s="24"/>
      <c r="O52" s="7" t="s">
        <v>37</v>
      </c>
      <c r="P52" s="10">
        <f>($F$50/$M$50)+(B54/$M$51)</f>
        <v>0.5</v>
      </c>
      <c r="S52" s="3"/>
      <c r="T52" s="3">
        <v>390.625</v>
      </c>
      <c r="U52" s="2">
        <v>25.875519813039148</v>
      </c>
      <c r="V52" s="2">
        <v>29.669725401244111</v>
      </c>
      <c r="W52" s="2">
        <v>28.102553527855108</v>
      </c>
      <c r="X52" s="87">
        <v>15.702649757706979</v>
      </c>
      <c r="Y52" s="91">
        <v>0.49833316149431162</v>
      </c>
      <c r="Z52" s="89">
        <v>0.11341375399525619</v>
      </c>
      <c r="AA52" s="2">
        <v>-0.29899989689658757</v>
      </c>
      <c r="AB52" s="2">
        <v>0.2508849709592047</v>
      </c>
      <c r="AC52" s="24"/>
      <c r="AD52" s="13"/>
      <c r="AE52" s="13"/>
      <c r="AF52" s="24"/>
      <c r="AG52" s="139" t="s">
        <v>37</v>
      </c>
      <c r="AH52" s="140">
        <f>($W$50/$AE$50)+(T54/$AE$51)</f>
        <v>0.25</v>
      </c>
      <c r="AJ52" s="158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</row>
    <row r="53" spans="1:53" x14ac:dyDescent="0.2">
      <c r="A53" s="3"/>
      <c r="B53" s="3">
        <f t="shared" si="6"/>
        <v>781.25</v>
      </c>
      <c r="C53" s="4">
        <v>14.660940585517359</v>
      </c>
      <c r="D53" s="4">
        <v>44.140033359535273</v>
      </c>
      <c r="E53" s="63">
        <v>29.216434364155759</v>
      </c>
      <c r="F53" s="70">
        <v>2.8048850629805004</v>
      </c>
      <c r="G53" s="69">
        <v>0.39686343679901775</v>
      </c>
      <c r="H53" s="4">
        <v>2.875822005789927E-2</v>
      </c>
      <c r="I53" s="4">
        <v>-0.17063210567687331</v>
      </c>
      <c r="J53" s="4">
        <v>-7.8605801491593616E-2</v>
      </c>
      <c r="K53" s="24"/>
      <c r="L53" s="13" t="s">
        <v>55</v>
      </c>
      <c r="M53" s="13">
        <v>0.31</v>
      </c>
      <c r="N53" s="24"/>
      <c r="O53" s="7" t="s">
        <v>44</v>
      </c>
      <c r="P53" s="10">
        <f>($F$50/$M$50)+(B55/$M$51)</f>
        <v>0.75</v>
      </c>
      <c r="S53" s="3"/>
      <c r="T53" s="3">
        <v>781.25</v>
      </c>
      <c r="U53" s="2">
        <v>15.207753376636765</v>
      </c>
      <c r="V53" s="2">
        <v>20.376671134481217</v>
      </c>
      <c r="W53" s="87">
        <v>16.307523112348353</v>
      </c>
      <c r="X53" s="91">
        <v>3.4952056913083811</v>
      </c>
      <c r="Y53" s="89">
        <v>-0.21651716671821972</v>
      </c>
      <c r="Z53" s="2">
        <v>0.30587345774478419</v>
      </c>
      <c r="AA53" s="2">
        <v>-0.40897687046774656</v>
      </c>
      <c r="AB53" s="2">
        <v>-0.35398838368216762</v>
      </c>
      <c r="AC53" s="24"/>
      <c r="AD53" s="13" t="s">
        <v>55</v>
      </c>
      <c r="AE53" s="13">
        <v>0.09</v>
      </c>
      <c r="AF53" s="24"/>
      <c r="AG53" s="139" t="s">
        <v>44</v>
      </c>
      <c r="AH53" s="140">
        <f>($W$50/$AE$50)+(T55/$AE$51)</f>
        <v>0.375</v>
      </c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</row>
    <row r="54" spans="1:53" x14ac:dyDescent="0.2">
      <c r="A54" s="3"/>
      <c r="B54" s="3">
        <f t="shared" si="6"/>
        <v>1562.5</v>
      </c>
      <c r="C54" s="4">
        <v>17.191663950612547</v>
      </c>
      <c r="D54" s="4">
        <v>18.802124273854943</v>
      </c>
      <c r="E54" s="63">
        <v>11.194616461205159</v>
      </c>
      <c r="F54" s="70">
        <v>1.8692843037634916</v>
      </c>
      <c r="G54" s="64">
        <v>0.19747311106424487</v>
      </c>
      <c r="H54" s="4">
        <v>-0.13995667094844697</v>
      </c>
      <c r="I54" s="4">
        <v>-0.23198297513372604</v>
      </c>
      <c r="J54" s="4">
        <v>-0.1859698230410862</v>
      </c>
      <c r="K54" s="24"/>
      <c r="L54" s="21" t="s">
        <v>54</v>
      </c>
      <c r="M54" s="22">
        <f>AVERAGE(P50:P55)</f>
        <v>0.72916666666666663</v>
      </c>
      <c r="N54" s="24"/>
      <c r="O54" s="7" t="s">
        <v>45</v>
      </c>
      <c r="P54" s="10">
        <f>($E$50/$M$50)+(B56/$M$51)</f>
        <v>1.125</v>
      </c>
      <c r="S54" s="3"/>
      <c r="T54" s="3">
        <v>1562.5</v>
      </c>
      <c r="U54" s="2">
        <v>13.558098773069387</v>
      </c>
      <c r="V54" s="82">
        <v>11.606007492181327</v>
      </c>
      <c r="W54" s="91">
        <v>7.3443997662989302</v>
      </c>
      <c r="X54" s="89">
        <v>4.4849984534488092</v>
      </c>
      <c r="Y54" s="2">
        <v>-0.32649414028937762</v>
      </c>
      <c r="Z54" s="2">
        <v>-0.13403443653985073</v>
      </c>
      <c r="AA54" s="2">
        <v>-7.9045949754271233E-2</v>
      </c>
      <c r="AB54" s="2">
        <v>1.0207237859573144</v>
      </c>
      <c r="AC54" s="24"/>
      <c r="AD54" s="21" t="s">
        <v>54</v>
      </c>
      <c r="AE54" s="15">
        <f>AVERAGE(AH50:AH54)</f>
        <v>0.40625</v>
      </c>
      <c r="AF54" s="24"/>
      <c r="AG54" s="139" t="s">
        <v>45</v>
      </c>
      <c r="AH54" s="140">
        <f>($V$50/$AE$50)+(T56/$AE$51)</f>
        <v>0.5625</v>
      </c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</row>
    <row r="55" spans="1:53" x14ac:dyDescent="0.2">
      <c r="A55" s="3"/>
      <c r="B55" s="3">
        <f t="shared" si="6"/>
        <v>3125</v>
      </c>
      <c r="C55" s="66">
        <v>12.697712762898064</v>
      </c>
      <c r="D55" s="66">
        <v>14.952357215437415</v>
      </c>
      <c r="E55" s="67">
        <v>10.044287658889166</v>
      </c>
      <c r="F55" s="70">
        <v>1.4858413696581598</v>
      </c>
      <c r="G55" s="64">
        <v>-0.15529438831265982</v>
      </c>
      <c r="H55" s="4">
        <v>5.9433654786325944E-2</v>
      </c>
      <c r="I55" s="4">
        <v>-1.7254932034740583E-2</v>
      </c>
      <c r="J55" s="4">
        <v>-7.8605801491593616E-2</v>
      </c>
      <c r="K55" s="24"/>
      <c r="L55" s="24"/>
      <c r="M55" s="24"/>
      <c r="N55" s="24"/>
      <c r="O55" s="7" t="s">
        <v>46</v>
      </c>
      <c r="P55" s="10">
        <f>($D$50/$M$50)+(B56/$M$51)</f>
        <v>1.0625</v>
      </c>
      <c r="S55" s="3"/>
      <c r="T55" s="3">
        <v>3125</v>
      </c>
      <c r="U55" s="2">
        <v>9.8463759150427865</v>
      </c>
      <c r="V55" s="87">
        <v>15.042787916280028</v>
      </c>
      <c r="W55" s="91">
        <v>6.7395264116575593</v>
      </c>
      <c r="X55" s="146">
        <v>2.7803553630958504</v>
      </c>
      <c r="Y55" s="2">
        <v>-0.18902292332542966</v>
      </c>
      <c r="Z55" s="2">
        <v>-7.9045949754271233E-2</v>
      </c>
      <c r="AA55" s="2">
        <v>-0.18902292332542966</v>
      </c>
      <c r="AB55" s="2">
        <v>5.8425267209677258E-2</v>
      </c>
      <c r="AC55" s="24"/>
      <c r="AD55" s="24"/>
      <c r="AE55" s="24"/>
      <c r="AF55" s="24"/>
      <c r="AG55" s="139"/>
      <c r="AH55" s="140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</row>
    <row r="56" spans="1:53" x14ac:dyDescent="0.2">
      <c r="A56" s="3"/>
      <c r="B56" s="79">
        <f t="shared" si="6"/>
        <v>6250</v>
      </c>
      <c r="C56" s="70">
        <v>5.8570908184589427</v>
      </c>
      <c r="D56" s="70">
        <v>3.142314844993193</v>
      </c>
      <c r="E56" s="70">
        <v>1.5318545217507997</v>
      </c>
      <c r="F56" s="69">
        <v>1.5165168043865869</v>
      </c>
      <c r="G56" s="4">
        <v>-4.7930366763167261E-2</v>
      </c>
      <c r="H56" s="4">
        <v>-1.7254932034740583E-2</v>
      </c>
      <c r="I56" s="4">
        <v>-0.13995667094844697</v>
      </c>
      <c r="J56" s="4">
        <v>-0.24732069249793956</v>
      </c>
      <c r="K56" s="24"/>
      <c r="L56" s="24"/>
      <c r="M56" s="24"/>
      <c r="N56" s="24"/>
      <c r="P56" s="10"/>
      <c r="S56" s="3"/>
      <c r="T56" s="3">
        <v>6250</v>
      </c>
      <c r="U56" s="87">
        <v>12.67828298450012</v>
      </c>
      <c r="V56" s="91">
        <v>7.8392961473691445</v>
      </c>
      <c r="W56" s="147">
        <v>10.616214730040898</v>
      </c>
      <c r="X56" s="83">
        <v>3.8526308554146476</v>
      </c>
      <c r="Y56" s="83">
        <v>0.41585043131594268</v>
      </c>
      <c r="Z56" s="2">
        <v>3.0931023816887223E-2</v>
      </c>
      <c r="AA56" s="2">
        <v>0.30587345774478419</v>
      </c>
      <c r="AB56" s="2">
        <v>0.30587345774478419</v>
      </c>
      <c r="AC56" s="24"/>
      <c r="AD56" s="24"/>
      <c r="AE56" s="24"/>
      <c r="AF56" s="24"/>
      <c r="AG56" s="7"/>
      <c r="AH56" s="10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</row>
    <row r="57" spans="1:53" x14ac:dyDescent="0.2">
      <c r="A57" s="3"/>
      <c r="B57" s="3">
        <f>B58/2</f>
        <v>12500</v>
      </c>
      <c r="C57" s="68">
        <v>4.0779156042102027</v>
      </c>
      <c r="D57" s="68">
        <v>2.3754289767825294</v>
      </c>
      <c r="E57" s="68">
        <v>1.2711133265591747</v>
      </c>
      <c r="F57" s="4">
        <v>0.24348626315688535</v>
      </c>
      <c r="G57" s="4">
        <v>-0.21664525776951318</v>
      </c>
      <c r="H57" s="4">
        <v>1.3631396307444537</v>
      </c>
      <c r="I57" s="4">
        <v>-0.12461895358423347</v>
      </c>
      <c r="J57" s="4">
        <v>-1.7254932034740902E-2</v>
      </c>
      <c r="K57" s="24"/>
      <c r="L57" s="24"/>
      <c r="M57" s="24"/>
      <c r="N57" s="24"/>
      <c r="P57" s="10"/>
      <c r="S57" s="3"/>
      <c r="T57" s="79">
        <v>12500</v>
      </c>
      <c r="U57" s="91">
        <v>8.746606179331204</v>
      </c>
      <c r="V57" s="145">
        <v>6.6295494380863991</v>
      </c>
      <c r="W57" s="83">
        <v>4.8699178609478642</v>
      </c>
      <c r="X57" s="89">
        <v>0.14090799738804624</v>
      </c>
      <c r="Y57" s="2">
        <v>0.41585043131594268</v>
      </c>
      <c r="Z57" s="2">
        <v>0.58081589167268066</v>
      </c>
      <c r="AA57" s="2">
        <v>-0.32649414028937762</v>
      </c>
      <c r="AB57" s="2">
        <v>0.36086194453036313</v>
      </c>
      <c r="AC57" s="24"/>
      <c r="AD57" s="24"/>
      <c r="AE57" s="24"/>
      <c r="AF57" s="24"/>
      <c r="AG57" s="7"/>
      <c r="AH57" s="10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</row>
    <row r="58" spans="1:53" x14ac:dyDescent="0.2">
      <c r="A58" s="3" t="s">
        <v>63</v>
      </c>
      <c r="B58" s="3">
        <v>25000</v>
      </c>
      <c r="C58" s="4">
        <v>1.1637493050096814</v>
      </c>
      <c r="D58" s="4">
        <v>0.42753887152744419</v>
      </c>
      <c r="E58" s="4">
        <v>2.875822005789927E-2</v>
      </c>
      <c r="F58" s="4">
        <v>2.875822005789927E-2</v>
      </c>
      <c r="G58" s="4">
        <v>-6.3268084127380442E-2</v>
      </c>
      <c r="H58" s="4">
        <v>-0.18596982304108683</v>
      </c>
      <c r="I58" s="4">
        <v>-7.8605801491593616E-2</v>
      </c>
      <c r="J58" s="4">
        <v>0.56557832780536366</v>
      </c>
      <c r="K58" s="24"/>
      <c r="L58" s="24"/>
      <c r="M58" s="24"/>
      <c r="N58" s="24"/>
      <c r="S58" s="3" t="s">
        <v>56</v>
      </c>
      <c r="T58" s="3">
        <v>25000</v>
      </c>
      <c r="U58" s="88">
        <v>4.1000790459497543</v>
      </c>
      <c r="V58" s="2">
        <v>4.2925387496992808</v>
      </c>
      <c r="W58" s="88">
        <v>2.1479877650616901</v>
      </c>
      <c r="X58" s="2">
        <v>0.27837921435199414</v>
      </c>
      <c r="Y58" s="2">
        <v>0.6358043784582601</v>
      </c>
      <c r="Z58" s="2">
        <v>-0.29899989689658757</v>
      </c>
      <c r="AA58" s="2">
        <v>0.30587345774478419</v>
      </c>
      <c r="AB58" s="2">
        <v>1.2956662198852102</v>
      </c>
      <c r="AC58" s="24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</row>
    <row r="59" spans="1:53" x14ac:dyDescent="0.2">
      <c r="A59" s="8"/>
      <c r="B59" s="8"/>
      <c r="C59" s="8"/>
      <c r="D59" s="8"/>
      <c r="E59" s="8"/>
      <c r="F59" s="8"/>
      <c r="G59" s="8"/>
      <c r="H59" s="8"/>
      <c r="I59" s="8"/>
      <c r="J59" s="8"/>
      <c r="K59" s="24"/>
      <c r="L59" s="24"/>
      <c r="M59" s="24"/>
      <c r="N59" s="24"/>
      <c r="S59" s="8"/>
      <c r="T59" s="8"/>
      <c r="U59" s="8"/>
      <c r="V59" s="8"/>
      <c r="W59" s="8"/>
      <c r="X59" s="8"/>
      <c r="Y59" s="8"/>
      <c r="Z59" s="8"/>
      <c r="AA59" s="8"/>
      <c r="AB59" s="8"/>
      <c r="AC59" s="24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</row>
    <row r="60" spans="1:53" x14ac:dyDescent="0.2">
      <c r="A60" s="3"/>
      <c r="B60" s="3"/>
      <c r="C60" s="5"/>
      <c r="D60" s="5"/>
      <c r="E60" s="5"/>
      <c r="F60" s="5"/>
      <c r="G60" s="5"/>
      <c r="H60" s="5"/>
      <c r="I60" s="5"/>
      <c r="J60" s="5" t="s">
        <v>30</v>
      </c>
      <c r="K60" s="24"/>
      <c r="L60" s="24"/>
      <c r="M60" s="24"/>
      <c r="N60" s="24"/>
      <c r="U60" s="5"/>
      <c r="V60" s="5"/>
      <c r="W60" s="5"/>
      <c r="X60" s="5"/>
      <c r="Y60" s="5"/>
      <c r="Z60" s="5"/>
      <c r="AA60" s="5"/>
      <c r="AB60" s="5" t="s">
        <v>30</v>
      </c>
      <c r="AC60" s="24"/>
      <c r="AL60" s="2"/>
      <c r="AM60" s="2"/>
      <c r="AN60" s="18"/>
      <c r="AO60" s="18"/>
      <c r="AP60" s="18"/>
      <c r="AQ60" s="18"/>
      <c r="AR60" s="18"/>
      <c r="AS60" s="18"/>
      <c r="AT60" s="18"/>
      <c r="AU60" s="18" t="s">
        <v>66</v>
      </c>
    </row>
    <row r="61" spans="1:53" x14ac:dyDescent="0.2">
      <c r="A61" s="3"/>
      <c r="B61" s="3"/>
      <c r="C61" s="5">
        <v>0</v>
      </c>
      <c r="D61" s="5">
        <v>3.90625</v>
      </c>
      <c r="E61" s="5">
        <v>7.8125</v>
      </c>
      <c r="F61" s="5">
        <v>15.625</v>
      </c>
      <c r="G61" s="5">
        <v>31.25</v>
      </c>
      <c r="H61" s="5">
        <v>62.5</v>
      </c>
      <c r="I61" s="65">
        <v>125</v>
      </c>
      <c r="J61" s="5">
        <v>250</v>
      </c>
      <c r="K61" s="24"/>
      <c r="L61" s="7" t="s">
        <v>42</v>
      </c>
      <c r="M61" s="10">
        <f>I61</f>
        <v>125</v>
      </c>
      <c r="N61" s="24"/>
      <c r="O61" s="7" t="s">
        <v>33</v>
      </c>
      <c r="P61" s="10">
        <f>(H61/$M$61)+(B63/$M$62)</f>
        <v>0.50781248000000001</v>
      </c>
      <c r="U61" s="5">
        <v>0</v>
      </c>
      <c r="V61" s="5">
        <f t="shared" ref="V61:Z61" si="7">W61/2</f>
        <v>2.34375</v>
      </c>
      <c r="W61" s="5">
        <f t="shared" si="7"/>
        <v>4.6875</v>
      </c>
      <c r="X61" s="5">
        <f t="shared" si="7"/>
        <v>9.375</v>
      </c>
      <c r="Y61" s="5">
        <f t="shared" si="7"/>
        <v>18.75</v>
      </c>
      <c r="Z61" s="5">
        <f t="shared" si="7"/>
        <v>37.5</v>
      </c>
      <c r="AA61" s="65">
        <f>AB61/2</f>
        <v>75</v>
      </c>
      <c r="AB61" s="5">
        <v>150</v>
      </c>
      <c r="AC61" s="24"/>
      <c r="AD61" s="7" t="s">
        <v>42</v>
      </c>
      <c r="AE61" s="10">
        <f>AA61</f>
        <v>75</v>
      </c>
      <c r="AF61" s="24"/>
      <c r="AG61" s="7" t="s">
        <v>33</v>
      </c>
      <c r="AH61" s="10">
        <f>($Z$61/$AE$61)+(T63/$AE$62)</f>
        <v>0.53125</v>
      </c>
      <c r="AI61" s="10"/>
      <c r="AL61" s="2"/>
      <c r="AM61" s="2"/>
      <c r="AN61" s="18">
        <v>0</v>
      </c>
      <c r="AO61" s="18">
        <v>2.34375</v>
      </c>
      <c r="AP61" s="18">
        <v>4.6875</v>
      </c>
      <c r="AQ61" s="18">
        <v>9.375</v>
      </c>
      <c r="AR61" s="18">
        <v>18.75</v>
      </c>
      <c r="AS61" s="18">
        <v>37.5</v>
      </c>
      <c r="AT61" s="84">
        <v>75</v>
      </c>
      <c r="AU61" s="18">
        <v>150</v>
      </c>
      <c r="AW61" s="7" t="s">
        <v>42</v>
      </c>
      <c r="AX61" s="10">
        <f>AT61</f>
        <v>75</v>
      </c>
      <c r="AY61" s="24"/>
      <c r="AZ61" s="7" t="s">
        <v>33</v>
      </c>
      <c r="BA61" s="10">
        <f>($AS$61/$AX$61)+(AM63/$AX$62)</f>
        <v>0.53125</v>
      </c>
    </row>
    <row r="62" spans="1:53" x14ac:dyDescent="0.2">
      <c r="A62" s="3"/>
      <c r="B62" s="3">
        <v>0</v>
      </c>
      <c r="C62" s="4">
        <v>100</v>
      </c>
      <c r="D62" s="4">
        <v>105.57671607187214</v>
      </c>
      <c r="E62" s="4">
        <v>77.39918854020037</v>
      </c>
      <c r="F62" s="4">
        <v>87.430653307940716</v>
      </c>
      <c r="G62" s="4">
        <v>58.553448704148373</v>
      </c>
      <c r="H62" s="67">
        <v>10.027324666721869</v>
      </c>
      <c r="I62" s="70">
        <v>1.0226049515608178</v>
      </c>
      <c r="J62" s="64">
        <v>0.26496646518175054</v>
      </c>
      <c r="K62" s="24"/>
      <c r="L62" s="7" t="s">
        <v>34</v>
      </c>
      <c r="M62" s="10">
        <f>B70</f>
        <v>15625</v>
      </c>
      <c r="N62" s="24"/>
      <c r="O62" s="7" t="s">
        <v>35</v>
      </c>
      <c r="P62" s="10">
        <f>(G61/$M$61)+(B64/$M$62)</f>
        <v>0.26562502399999999</v>
      </c>
      <c r="S62" s="3"/>
      <c r="T62" s="3">
        <v>0</v>
      </c>
      <c r="U62" s="4">
        <v>100</v>
      </c>
      <c r="V62" s="4">
        <v>99.300543195178193</v>
      </c>
      <c r="W62" s="4">
        <v>98.333209316169345</v>
      </c>
      <c r="X62" s="4">
        <v>103.27405312895304</v>
      </c>
      <c r="Y62" s="4">
        <v>97.484931914576961</v>
      </c>
      <c r="Z62" s="67">
        <v>81.754594835925261</v>
      </c>
      <c r="AA62" s="70">
        <v>0.30508222337971491</v>
      </c>
      <c r="AB62" s="64">
        <v>0.1711436862861811</v>
      </c>
      <c r="AC62" s="24"/>
      <c r="AD62" s="7" t="s">
        <v>34</v>
      </c>
      <c r="AE62" s="10">
        <f>T68</f>
        <v>12500</v>
      </c>
      <c r="AF62" s="24"/>
      <c r="AG62" s="7" t="s">
        <v>35</v>
      </c>
      <c r="AH62" s="10">
        <f>($Z$61/$AE$61)+(T64/$AE$62)</f>
        <v>0.5625</v>
      </c>
      <c r="AI62" s="10"/>
      <c r="AL62" s="3"/>
      <c r="AM62" s="3">
        <v>0</v>
      </c>
      <c r="AN62" s="2">
        <v>100</v>
      </c>
      <c r="AO62" s="2">
        <v>101.02848101265822</v>
      </c>
      <c r="AP62" s="2">
        <v>98.006329113924039</v>
      </c>
      <c r="AQ62" s="2">
        <v>105.79113924050631</v>
      </c>
      <c r="AR62" s="85">
        <v>99.193037974683534</v>
      </c>
      <c r="AS62" s="87">
        <v>84.082278481012651</v>
      </c>
      <c r="AT62" s="91">
        <v>-2.8481012658227849</v>
      </c>
      <c r="AU62" s="83">
        <v>-3.0221518987341773</v>
      </c>
      <c r="AW62" s="7" t="s">
        <v>34</v>
      </c>
      <c r="AX62" s="10">
        <f>AM68</f>
        <v>12500</v>
      </c>
      <c r="AY62" s="24"/>
      <c r="AZ62" s="7" t="s">
        <v>35</v>
      </c>
      <c r="BA62" s="10">
        <f>($AR$61/$AX$61)+(AM63/$AX$62)</f>
        <v>0.28125</v>
      </c>
    </row>
    <row r="63" spans="1:53" x14ac:dyDescent="0.2">
      <c r="A63" s="3"/>
      <c r="B63" s="3">
        <v>122.07</v>
      </c>
      <c r="C63" s="4">
        <v>100.36018878860644</v>
      </c>
      <c r="D63" s="4">
        <v>110.50757638486377</v>
      </c>
      <c r="E63" s="4">
        <v>54.231183240871083</v>
      </c>
      <c r="F63" s="4">
        <v>34.110292291131906</v>
      </c>
      <c r="G63" s="67">
        <v>12.461704065579198</v>
      </c>
      <c r="H63" s="70">
        <v>0.488531920178852</v>
      </c>
      <c r="I63" s="69">
        <v>0.51337252628964181</v>
      </c>
      <c r="J63" s="4">
        <v>0.27738676823714503</v>
      </c>
      <c r="K63" s="24"/>
      <c r="L63" s="13"/>
      <c r="M63" s="13"/>
      <c r="N63" s="24"/>
      <c r="O63" s="7" t="s">
        <v>37</v>
      </c>
      <c r="P63" s="10">
        <f>(G61/$M$61)+(B65/$M$62)</f>
        <v>0.28125</v>
      </c>
      <c r="S63" s="3"/>
      <c r="T63" s="3">
        <f t="shared" ref="T63:T67" si="8">T64/2</f>
        <v>390.625</v>
      </c>
      <c r="U63" s="4">
        <v>57.73495051715156</v>
      </c>
      <c r="V63" s="4">
        <v>59.282684723565723</v>
      </c>
      <c r="W63" s="4">
        <v>56.722970459111529</v>
      </c>
      <c r="X63" s="4">
        <v>36.70660019346677</v>
      </c>
      <c r="Y63" s="63">
        <v>12.493489098891283</v>
      </c>
      <c r="Z63" s="70">
        <v>9.6733387900885037E-2</v>
      </c>
      <c r="AA63" s="69">
        <v>-8.185132822382675E-2</v>
      </c>
      <c r="AB63" s="4">
        <v>-0.24555398467147935</v>
      </c>
      <c r="AC63" s="24"/>
      <c r="AD63" s="13"/>
      <c r="AE63" s="13"/>
      <c r="AF63" s="24"/>
      <c r="AG63" s="7" t="s">
        <v>37</v>
      </c>
      <c r="AH63" s="10">
        <f>($Y$61/$AE$61)+(T65/$AE$62)</f>
        <v>0.375</v>
      </c>
      <c r="AI63" s="10"/>
      <c r="AL63" s="3"/>
      <c r="AM63" s="3">
        <v>390.625</v>
      </c>
      <c r="AN63" s="2">
        <v>40.775316455696199</v>
      </c>
      <c r="AO63" s="2">
        <v>50.047468354430379</v>
      </c>
      <c r="AP63" s="2">
        <v>48.623417721518983</v>
      </c>
      <c r="AQ63" s="82">
        <v>27.943037974683545</v>
      </c>
      <c r="AR63" s="91">
        <v>7.0094936708860756</v>
      </c>
      <c r="AS63" s="91">
        <v>-3.0063291139240507</v>
      </c>
      <c r="AT63" s="89">
        <v>-3.3544303797468351</v>
      </c>
      <c r="AU63" s="2">
        <v>-3.4651898734177213</v>
      </c>
      <c r="AW63" s="13"/>
      <c r="AX63" s="13"/>
      <c r="AY63" s="24"/>
      <c r="AZ63" s="7" t="s">
        <v>37</v>
      </c>
      <c r="BA63" s="10">
        <f>($AS$61/$AX$61)+(AM64/$AX$62)</f>
        <v>0.5625</v>
      </c>
    </row>
    <row r="64" spans="1:53" x14ac:dyDescent="0.2">
      <c r="A64" s="3"/>
      <c r="B64" s="3">
        <v>244.14099999999999</v>
      </c>
      <c r="C64" s="4">
        <v>50.331208081477186</v>
      </c>
      <c r="D64" s="4">
        <v>48.20733625900472</v>
      </c>
      <c r="E64" s="4">
        <v>31.129419557837206</v>
      </c>
      <c r="F64" s="63">
        <v>20.708785294361181</v>
      </c>
      <c r="G64" s="70">
        <v>2.0410698021031721</v>
      </c>
      <c r="H64" s="69">
        <v>0.488531920178852</v>
      </c>
      <c r="I64" s="4">
        <v>0.17802434379398879</v>
      </c>
      <c r="J64" s="4">
        <v>0.28980707129253991</v>
      </c>
      <c r="K64" s="24"/>
      <c r="L64" s="29" t="s">
        <v>55</v>
      </c>
      <c r="M64" s="29">
        <v>3.9E-2</v>
      </c>
      <c r="N64" s="24"/>
      <c r="O64" s="7" t="s">
        <v>44</v>
      </c>
      <c r="P64" s="10">
        <f>(F61/$M$61)+(B66/$M$62)</f>
        <v>0.1875</v>
      </c>
      <c r="S64" s="3"/>
      <c r="T64" s="3">
        <f t="shared" si="8"/>
        <v>781.25</v>
      </c>
      <c r="U64" s="4">
        <v>44.341096807798195</v>
      </c>
      <c r="V64" s="4">
        <v>50.502269514100739</v>
      </c>
      <c r="W64" s="4">
        <v>43.120767914279327</v>
      </c>
      <c r="X64" s="4">
        <v>32.941439095170765</v>
      </c>
      <c r="Y64" s="67">
        <v>13.609643574670729</v>
      </c>
      <c r="Z64" s="70">
        <v>-0.18602574596324187</v>
      </c>
      <c r="AA64" s="64">
        <v>0.15626162660912218</v>
      </c>
      <c r="AB64" s="4">
        <v>-6.6969268546767546E-2</v>
      </c>
      <c r="AC64" s="24"/>
      <c r="AD64" s="29" t="s">
        <v>55</v>
      </c>
      <c r="AE64" s="29">
        <v>0.15</v>
      </c>
      <c r="AF64" s="24"/>
      <c r="AG64" s="7" t="s">
        <v>44</v>
      </c>
      <c r="AH64" s="10">
        <f>($Y$61/$AE$61)+(T66/$AE$62)</f>
        <v>0.5</v>
      </c>
      <c r="AI64" s="10"/>
      <c r="AL64" s="3"/>
      <c r="AM64" s="3">
        <v>781.25</v>
      </c>
      <c r="AN64" s="2">
        <v>26.882911392405067</v>
      </c>
      <c r="AO64" s="2">
        <v>44.01898734177216</v>
      </c>
      <c r="AP64" s="2">
        <v>37.215189873417714</v>
      </c>
      <c r="AQ64" s="2">
        <v>27.357594936708857</v>
      </c>
      <c r="AR64" s="103">
        <v>10.490506329113924</v>
      </c>
      <c r="AS64" s="91">
        <v>-2.2468354430379747</v>
      </c>
      <c r="AT64" s="83">
        <v>-1.5348101265822784</v>
      </c>
      <c r="AU64" s="2">
        <v>-1.6613924050632909</v>
      </c>
      <c r="AW64" s="29" t="s">
        <v>55</v>
      </c>
      <c r="AX64" s="29">
        <v>0.15</v>
      </c>
      <c r="AY64" s="24"/>
      <c r="AZ64" s="7" t="s">
        <v>44</v>
      </c>
      <c r="BA64" s="10">
        <f>($AR$61/$AX$61)+(AM65/$AX$62)</f>
        <v>0.375</v>
      </c>
    </row>
    <row r="65" spans="1:53" x14ac:dyDescent="0.2">
      <c r="A65" s="3"/>
      <c r="B65" s="3">
        <v>488.28125</v>
      </c>
      <c r="C65" s="4">
        <v>39.985095636333526</v>
      </c>
      <c r="D65" s="4">
        <v>37.910905026082631</v>
      </c>
      <c r="E65" s="4">
        <v>19.168667715492255</v>
      </c>
      <c r="F65" s="67">
        <v>11.070630123375009</v>
      </c>
      <c r="G65" s="70">
        <v>0.41401010184648557</v>
      </c>
      <c r="H65" s="64">
        <v>0.24012585907096159</v>
      </c>
      <c r="I65" s="4">
        <v>0.20286494990477774</v>
      </c>
      <c r="J65" s="4">
        <v>0.2152852529601722</v>
      </c>
      <c r="K65" s="24"/>
      <c r="L65" s="14" t="s">
        <v>54</v>
      </c>
      <c r="M65" s="15">
        <f>AVERAGE(P61:P67)</f>
        <v>0.32031250057142857</v>
      </c>
      <c r="N65" s="24"/>
      <c r="O65" s="7" t="s">
        <v>45</v>
      </c>
      <c r="P65" s="10">
        <f>(E61/$M$61)+(B67/$M$62)</f>
        <v>0.1875</v>
      </c>
      <c r="S65" s="3"/>
      <c r="T65" s="3">
        <f t="shared" si="8"/>
        <v>1562.5</v>
      </c>
      <c r="U65" s="4">
        <v>27.092789642086458</v>
      </c>
      <c r="V65" s="4">
        <v>38.194806161172693</v>
      </c>
      <c r="W65" s="4">
        <v>38.313862638589171</v>
      </c>
      <c r="X65" s="63">
        <v>28.640523848500628</v>
      </c>
      <c r="Y65" s="70">
        <v>8.6985638812411601</v>
      </c>
      <c r="Z65" s="69">
        <v>-0.14137956693206391</v>
      </c>
      <c r="AA65" s="4">
        <v>-0.23067192499441982</v>
      </c>
      <c r="AB65" s="4">
        <v>-0.27531810402559775</v>
      </c>
      <c r="AC65" s="24"/>
      <c r="AD65" s="14" t="s">
        <v>54</v>
      </c>
      <c r="AE65" s="15">
        <f>AVERAGE(AH61:AH67)</f>
        <v>0.6696428571428571</v>
      </c>
      <c r="AF65" s="24"/>
      <c r="AG65" s="7" t="s">
        <v>45</v>
      </c>
      <c r="AH65" s="10">
        <f>($X$61/$AE$61)+(T67/$AE$62)</f>
        <v>0.625</v>
      </c>
      <c r="AI65" s="10"/>
      <c r="AL65" s="3"/>
      <c r="AM65" s="3">
        <v>1562.5</v>
      </c>
      <c r="AN65" s="2">
        <v>18.813291139240505</v>
      </c>
      <c r="AO65" s="2">
        <v>35.775316455696192</v>
      </c>
      <c r="AP65" s="2">
        <v>35.917721518987342</v>
      </c>
      <c r="AQ65" s="82">
        <v>25.427215189873419</v>
      </c>
      <c r="AR65" s="91">
        <v>5.3955696202531636</v>
      </c>
      <c r="AS65" s="89">
        <v>-0.77531645569620267</v>
      </c>
      <c r="AT65" s="2">
        <v>-1.835443037974684</v>
      </c>
      <c r="AU65" s="2">
        <v>-2.1202531645569622</v>
      </c>
      <c r="AW65" s="14" t="s">
        <v>54</v>
      </c>
      <c r="AX65" s="15">
        <f>AVERAGE(BA61:BA68)</f>
        <v>0.62109375</v>
      </c>
      <c r="AY65" s="24"/>
      <c r="AZ65" s="7" t="s">
        <v>45</v>
      </c>
      <c r="BA65" s="10">
        <f>($AR$61/$AX$61)+(AM66/$AX$62)</f>
        <v>0.5</v>
      </c>
    </row>
    <row r="66" spans="1:53" x14ac:dyDescent="0.2">
      <c r="A66" s="3"/>
      <c r="B66" s="3">
        <v>976.5625</v>
      </c>
      <c r="C66" s="4">
        <v>31.96157986254865</v>
      </c>
      <c r="D66" s="4">
        <v>20.100190444646849</v>
      </c>
      <c r="E66" s="67">
        <v>10.685600728657779</v>
      </c>
      <c r="F66" s="70">
        <v>3.8047528359691976</v>
      </c>
      <c r="G66" s="69">
        <v>-0.52993293036350109</v>
      </c>
      <c r="H66" s="4">
        <v>0.1035025254616215</v>
      </c>
      <c r="I66" s="4">
        <v>1.035025254616212</v>
      </c>
      <c r="J66" s="4">
        <v>-9.5222323424691835E-2</v>
      </c>
      <c r="K66" s="24"/>
      <c r="L66" s="24"/>
      <c r="M66" s="24"/>
      <c r="N66" s="24"/>
      <c r="O66" s="7" t="s">
        <v>46</v>
      </c>
      <c r="P66" s="10">
        <f>(D61/$M$61)+(B68/$M$62)</f>
        <v>0.28125</v>
      </c>
      <c r="S66" s="3"/>
      <c r="T66" s="3">
        <f t="shared" si="8"/>
        <v>3125</v>
      </c>
      <c r="U66" s="4">
        <v>18.133789716496757</v>
      </c>
      <c r="V66" s="4">
        <v>32.301510529057211</v>
      </c>
      <c r="W66" s="4">
        <v>30.753776322643045</v>
      </c>
      <c r="X66" s="67">
        <v>23.922910930872828</v>
      </c>
      <c r="Y66" s="70">
        <v>6.0197931393704875</v>
      </c>
      <c r="Z66" s="64">
        <v>-9.6733387900885967E-2</v>
      </c>
      <c r="AA66" s="4">
        <v>-0.27531810402559742</v>
      </c>
      <c r="AB66" s="4">
        <v>-0.30508222337971647</v>
      </c>
      <c r="AC66" s="24"/>
      <c r="AD66" s="24"/>
      <c r="AE66" s="24"/>
      <c r="AF66" s="24"/>
      <c r="AG66" s="7" t="s">
        <v>46</v>
      </c>
      <c r="AH66" s="10">
        <f>($W$61/$AE$61)+(T68/$AE$62)</f>
        <v>1.0625</v>
      </c>
      <c r="AI66" s="10"/>
      <c r="AL66" s="3"/>
      <c r="AM66" s="3">
        <v>3125</v>
      </c>
      <c r="AN66" s="2">
        <v>13.765822784810128</v>
      </c>
      <c r="AO66" s="2">
        <v>31.756329113924046</v>
      </c>
      <c r="AP66" s="2">
        <v>32.563291139240505</v>
      </c>
      <c r="AQ66" s="87">
        <v>26.376582278481013</v>
      </c>
      <c r="AR66" s="91">
        <v>5.6645569620253147</v>
      </c>
      <c r="AS66" s="83">
        <v>0.91772151898734144</v>
      </c>
      <c r="AT66" s="2">
        <v>0.96518987341772111</v>
      </c>
      <c r="AU66" s="2">
        <v>1.25</v>
      </c>
      <c r="AW66" s="24"/>
      <c r="AX66" s="24"/>
      <c r="AY66" s="24"/>
      <c r="AZ66" s="7" t="s">
        <v>46</v>
      </c>
      <c r="BA66" s="10">
        <f>($AQ$61/$AX$61)+(AM67/$AX$62)</f>
        <v>0.625</v>
      </c>
    </row>
    <row r="67" spans="1:53" x14ac:dyDescent="0.2">
      <c r="A67" s="3"/>
      <c r="B67" s="3">
        <v>1953.125</v>
      </c>
      <c r="C67" s="4">
        <v>20.572161960751846</v>
      </c>
      <c r="D67" s="67">
        <v>12.79705224807485</v>
      </c>
      <c r="E67" s="70">
        <v>5.7547404156661406</v>
      </c>
      <c r="F67" s="69">
        <v>0.22770555601556711</v>
      </c>
      <c r="G67" s="4">
        <v>0.61273495073279838</v>
      </c>
      <c r="H67" s="4">
        <v>0.1035025254616215</v>
      </c>
      <c r="I67" s="4">
        <v>0.60031464767740306</v>
      </c>
      <c r="J67" s="4">
        <v>0.17802434379398879</v>
      </c>
      <c r="K67" s="24"/>
      <c r="L67" s="24"/>
      <c r="M67" s="24"/>
      <c r="N67" s="24"/>
      <c r="O67" s="7" t="s">
        <v>47</v>
      </c>
      <c r="P67" s="10">
        <f>(D61/$M$61)+(B69/$M$62)</f>
        <v>0.53125</v>
      </c>
      <c r="S67" s="3"/>
      <c r="T67" s="3">
        <f t="shared" si="8"/>
        <v>6250</v>
      </c>
      <c r="U67" s="66">
        <v>12.285140263412451</v>
      </c>
      <c r="V67" s="66">
        <v>21.467371084158042</v>
      </c>
      <c r="W67" s="67">
        <v>18.282610313267352</v>
      </c>
      <c r="X67" s="70">
        <v>4.0702433216757186</v>
      </c>
      <c r="Y67" s="69">
        <v>1.5402931765756376</v>
      </c>
      <c r="Z67" s="4">
        <v>0.23067192499441885</v>
      </c>
      <c r="AA67" s="4">
        <v>-9.6733387900885967E-2</v>
      </c>
      <c r="AB67" s="4">
        <v>-0.24555398467147935</v>
      </c>
      <c r="AC67" s="24"/>
      <c r="AD67" s="24"/>
      <c r="AE67" s="24"/>
      <c r="AF67" s="24"/>
      <c r="AG67" s="7" t="s">
        <v>47</v>
      </c>
      <c r="AH67" s="10">
        <f>($V$61/$AE$61)+(T68/$AE$62)</f>
        <v>1.03125</v>
      </c>
      <c r="AI67" s="10"/>
      <c r="AL67" s="3"/>
      <c r="AM67" s="3">
        <v>6250</v>
      </c>
      <c r="AN67" s="85">
        <v>15.838607594936704</v>
      </c>
      <c r="AO67" s="85">
        <v>29.161392405063285</v>
      </c>
      <c r="AP67" s="87">
        <v>20.917721518987339</v>
      </c>
      <c r="AQ67" s="91">
        <v>5.2689873417721511</v>
      </c>
      <c r="AR67" s="89">
        <v>3.3860759493670884</v>
      </c>
      <c r="AS67" s="2">
        <v>1.5822784810126569</v>
      </c>
      <c r="AT67" s="2">
        <v>1.1708860759493651</v>
      </c>
      <c r="AU67" s="2">
        <v>1.0284810126582284</v>
      </c>
      <c r="AW67" s="24"/>
      <c r="AX67" s="24"/>
      <c r="AY67" s="24"/>
      <c r="AZ67" s="7" t="s">
        <v>47</v>
      </c>
      <c r="BA67" s="10">
        <f>($AP$61/$AX$61)+(AM68/$AX$62)</f>
        <v>1.0625</v>
      </c>
    </row>
    <row r="68" spans="1:53" x14ac:dyDescent="0.2">
      <c r="A68" s="3"/>
      <c r="B68" s="3">
        <v>3906.25</v>
      </c>
      <c r="C68" s="63">
        <v>12.262979216692887</v>
      </c>
      <c r="D68" s="70">
        <v>8.0276558748033455</v>
      </c>
      <c r="E68" s="69">
        <v>2.3515773784880341</v>
      </c>
      <c r="F68" s="4">
        <v>0.1656040407385943</v>
      </c>
      <c r="G68" s="4">
        <v>-0.34362838453258265</v>
      </c>
      <c r="H68" s="4">
        <v>0.12834313157241045</v>
      </c>
      <c r="I68" s="4">
        <v>1.1126521487124288</v>
      </c>
      <c r="J68" s="4">
        <v>-3.3120808147719033E-2</v>
      </c>
      <c r="K68" s="24"/>
      <c r="L68" s="24"/>
      <c r="M68" s="24"/>
      <c r="N68" s="24"/>
      <c r="S68" s="3"/>
      <c r="T68" s="79">
        <f>T69/2</f>
        <v>12500</v>
      </c>
      <c r="U68" s="70">
        <v>5.0524592603616334</v>
      </c>
      <c r="V68" s="70">
        <v>4.695289828112208</v>
      </c>
      <c r="W68" s="70">
        <v>3.1177915023439224</v>
      </c>
      <c r="X68" s="69">
        <v>2.6266835330009659</v>
      </c>
      <c r="Y68" s="4">
        <v>0.31996428305677443</v>
      </c>
      <c r="Z68" s="4">
        <v>0.12649750725500375</v>
      </c>
      <c r="AA68" s="4">
        <v>6.6969268546765992E-2</v>
      </c>
      <c r="AB68" s="4">
        <v>-0.21578986531736061</v>
      </c>
      <c r="AC68" s="24"/>
      <c r="AL68" s="3"/>
      <c r="AM68" s="79">
        <v>12500</v>
      </c>
      <c r="AN68" s="91">
        <v>8.591772151898736</v>
      </c>
      <c r="AO68" s="91">
        <v>8.4651898734177244</v>
      </c>
      <c r="AP68" s="91">
        <v>6.4715189873417707</v>
      </c>
      <c r="AQ68" s="89">
        <v>6.139240506329112</v>
      </c>
      <c r="AR68" s="2">
        <v>3.7658227848101258</v>
      </c>
      <c r="AS68" s="2">
        <v>3.5601265822784791</v>
      </c>
      <c r="AT68" s="2">
        <v>3.5601265822784791</v>
      </c>
      <c r="AU68" s="2">
        <v>3.3702531645569627</v>
      </c>
      <c r="AZ68" s="7" t="s">
        <v>48</v>
      </c>
      <c r="BA68" s="10">
        <f>($AO$61/$AX$61)+(AM68/$AX$62)</f>
        <v>1.03125</v>
      </c>
    </row>
    <row r="69" spans="1:53" x14ac:dyDescent="0.2">
      <c r="A69" s="3"/>
      <c r="B69" s="3">
        <v>7812.5</v>
      </c>
      <c r="C69" s="67">
        <v>10.499296182826859</v>
      </c>
      <c r="D69" s="70">
        <v>2.3391570754326398</v>
      </c>
      <c r="E69" s="64">
        <v>0.56305373851121931</v>
      </c>
      <c r="F69" s="4">
        <v>-0.49267202119731679</v>
      </c>
      <c r="G69" s="4">
        <v>0.2152852529601722</v>
      </c>
      <c r="H69" s="4">
        <v>0.47611161712345751</v>
      </c>
      <c r="I69" s="4">
        <v>0.56305373851121931</v>
      </c>
      <c r="J69" s="4">
        <v>0.40158979879109069</v>
      </c>
      <c r="K69" s="24"/>
      <c r="L69" s="24"/>
      <c r="M69" s="24"/>
      <c r="N69" s="24"/>
      <c r="S69" s="3" t="s">
        <v>63</v>
      </c>
      <c r="T69" s="3">
        <v>25000</v>
      </c>
      <c r="U69" s="68">
        <v>2.8647964878339147</v>
      </c>
      <c r="V69" s="68">
        <v>1.629585534637993</v>
      </c>
      <c r="W69" s="68">
        <v>0.31996428305677477</v>
      </c>
      <c r="X69" s="4">
        <v>1.3617084604509251</v>
      </c>
      <c r="Y69" s="4">
        <v>0.30508222337971491</v>
      </c>
      <c r="Z69" s="4">
        <v>0.55807723788972308</v>
      </c>
      <c r="AA69" s="4">
        <v>0.15626162660912218</v>
      </c>
      <c r="AB69" s="4">
        <v>0.39437458144207083</v>
      </c>
      <c r="AC69" s="24"/>
      <c r="AL69" s="3" t="s">
        <v>56</v>
      </c>
      <c r="AM69" s="3">
        <v>25000</v>
      </c>
      <c r="AN69" s="88">
        <v>5.3164556962025298</v>
      </c>
      <c r="AO69" s="88">
        <v>3.291139240506328</v>
      </c>
      <c r="AP69" s="88">
        <v>2.8322784810126578</v>
      </c>
      <c r="AQ69" s="2">
        <v>4.4462025316455689</v>
      </c>
      <c r="AR69" s="2">
        <v>1.9778481012658229</v>
      </c>
      <c r="AS69" s="2">
        <v>1.9778481012658216</v>
      </c>
      <c r="AT69" s="2">
        <v>1.9303797468354429</v>
      </c>
      <c r="AU69" s="2">
        <v>2.2626582278481</v>
      </c>
    </row>
    <row r="70" spans="1:53" x14ac:dyDescent="0.2">
      <c r="A70" s="3"/>
      <c r="B70" s="79">
        <v>15625</v>
      </c>
      <c r="C70" s="70">
        <v>6.2639728409373179</v>
      </c>
      <c r="D70" s="69">
        <v>0.88598161795147745</v>
      </c>
      <c r="E70" s="4">
        <v>-7.038171731390247E-2</v>
      </c>
      <c r="F70" s="4">
        <v>-0.51751262730810621</v>
      </c>
      <c r="G70" s="4">
        <v>7.866191935083211E-2</v>
      </c>
      <c r="H70" s="4">
        <v>-5.7961414258507982E-2</v>
      </c>
      <c r="I70" s="4">
        <v>0.6127349507327976</v>
      </c>
      <c r="J70" s="4">
        <v>0.11592282851701596</v>
      </c>
      <c r="K70" s="24"/>
      <c r="L70" s="24"/>
      <c r="M70" s="24"/>
      <c r="N70" s="24"/>
      <c r="S70" s="8"/>
      <c r="T70" s="8"/>
      <c r="U70" s="8"/>
      <c r="V70" s="8"/>
      <c r="W70" s="8"/>
      <c r="X70" s="8"/>
      <c r="Y70" s="8"/>
      <c r="Z70" s="8"/>
      <c r="AA70" s="8"/>
      <c r="AB70" s="8"/>
      <c r="AC70" s="24"/>
    </row>
    <row r="71" spans="1:53" x14ac:dyDescent="0.2">
      <c r="A71" s="3" t="s">
        <v>1</v>
      </c>
      <c r="B71" s="3">
        <v>31250</v>
      </c>
      <c r="C71" s="68">
        <v>3.0471143495901298</v>
      </c>
      <c r="D71" s="4">
        <v>-0.19458474786784766</v>
      </c>
      <c r="E71" s="4">
        <v>-0.49267202119731679</v>
      </c>
      <c r="F71" s="4">
        <v>-0.61687505175126245</v>
      </c>
      <c r="G71" s="4">
        <v>0.25254616212635606</v>
      </c>
      <c r="H71" s="4">
        <v>0.55063343545582566</v>
      </c>
      <c r="I71" s="4">
        <v>0.64999585989898145</v>
      </c>
      <c r="J71" s="4">
        <v>0.17802434379398879</v>
      </c>
      <c r="K71" s="24"/>
      <c r="L71" s="24"/>
      <c r="M71" s="24"/>
      <c r="N71" s="24"/>
      <c r="S71" s="8"/>
      <c r="T71" s="8"/>
      <c r="U71" s="8"/>
      <c r="V71" s="8"/>
      <c r="W71" s="8"/>
      <c r="X71" s="8"/>
      <c r="Y71" s="8"/>
      <c r="Z71" s="8"/>
      <c r="AA71" s="8"/>
      <c r="AB71" s="8"/>
      <c r="AC71" s="24"/>
    </row>
    <row r="72" spans="1:53" x14ac:dyDescent="0.2">
      <c r="A72" s="3"/>
      <c r="B72" s="3"/>
      <c r="K72" s="24"/>
      <c r="L72" s="24"/>
      <c r="M72" s="24"/>
      <c r="N72" s="24"/>
      <c r="S72" s="8"/>
      <c r="T72" s="8"/>
      <c r="U72" s="8"/>
      <c r="V72" s="8"/>
      <c r="W72" s="8"/>
      <c r="X72" s="8"/>
      <c r="Y72" s="8"/>
      <c r="Z72" s="8"/>
      <c r="AA72" s="8"/>
      <c r="AB72" s="8"/>
      <c r="AC72" s="24"/>
    </row>
    <row r="73" spans="1:53" x14ac:dyDescent="0.2">
      <c r="C73" s="5"/>
      <c r="D73" s="5"/>
      <c r="E73" s="5"/>
      <c r="F73" s="5"/>
      <c r="G73" s="5"/>
      <c r="H73" s="5"/>
      <c r="I73" s="5"/>
      <c r="J73" s="5" t="s">
        <v>15</v>
      </c>
      <c r="U73" s="5"/>
      <c r="V73" s="5"/>
      <c r="W73" s="5"/>
      <c r="X73" s="5"/>
      <c r="Y73" s="5"/>
      <c r="Z73" s="5"/>
      <c r="AA73" s="5"/>
      <c r="AB73" s="5" t="s">
        <v>15</v>
      </c>
      <c r="AC73" s="24"/>
    </row>
    <row r="74" spans="1:53" x14ac:dyDescent="0.2">
      <c r="C74" s="5">
        <v>0</v>
      </c>
      <c r="D74" s="5">
        <v>19.53125</v>
      </c>
      <c r="E74" s="19">
        <v>39.0625</v>
      </c>
      <c r="F74" s="19">
        <v>78.125</v>
      </c>
      <c r="G74" s="19">
        <v>156.25</v>
      </c>
      <c r="H74" s="19">
        <v>312.5</v>
      </c>
      <c r="I74" s="65">
        <v>625</v>
      </c>
      <c r="J74" s="5">
        <v>1250</v>
      </c>
      <c r="L74" s="7" t="s">
        <v>43</v>
      </c>
      <c r="M74" s="10">
        <f>I74</f>
        <v>625</v>
      </c>
      <c r="O74" s="7" t="s">
        <v>33</v>
      </c>
      <c r="P74" s="10">
        <f>(I74/$M$74)+(B76/$M$75)</f>
        <v>1.01562496</v>
      </c>
      <c r="U74" s="5">
        <v>0</v>
      </c>
      <c r="V74" s="5">
        <f t="shared" ref="V74:Z74" si="9">W74/2</f>
        <v>6.25</v>
      </c>
      <c r="W74" s="5">
        <f t="shared" si="9"/>
        <v>12.5</v>
      </c>
      <c r="X74" s="5">
        <f t="shared" si="9"/>
        <v>25</v>
      </c>
      <c r="Y74" s="5">
        <f t="shared" si="9"/>
        <v>50</v>
      </c>
      <c r="Z74" s="5">
        <f t="shared" si="9"/>
        <v>100</v>
      </c>
      <c r="AA74" s="5">
        <f>AB74/2</f>
        <v>200</v>
      </c>
      <c r="AB74" s="65">
        <v>400</v>
      </c>
      <c r="AC74" s="24"/>
      <c r="AD74" s="7" t="s">
        <v>43</v>
      </c>
      <c r="AE74" s="10">
        <f>AB74</f>
        <v>400</v>
      </c>
      <c r="AF74" s="7"/>
      <c r="AG74" s="7" t="s">
        <v>33</v>
      </c>
      <c r="AH74" s="10">
        <f>($AB$74/$AE$74)+(T76/$AE$75)</f>
        <v>1.03125</v>
      </c>
      <c r="AI74" s="10"/>
    </row>
    <row r="75" spans="1:53" x14ac:dyDescent="0.2">
      <c r="A75" s="3"/>
      <c r="B75" s="3">
        <v>0</v>
      </c>
      <c r="C75" s="33">
        <v>100</v>
      </c>
      <c r="D75" s="33">
        <v>105.33537135773345</v>
      </c>
      <c r="E75" s="33">
        <v>74.308856981236531</v>
      </c>
      <c r="F75" s="33">
        <v>53.780976566731255</v>
      </c>
      <c r="G75" s="33">
        <v>19.578273376099752</v>
      </c>
      <c r="H75" s="94">
        <v>12.506168233297627</v>
      </c>
      <c r="I75" s="101">
        <v>1.757194266251038</v>
      </c>
      <c r="J75" s="96">
        <v>1.6163780134076327</v>
      </c>
      <c r="K75" s="23"/>
      <c r="L75" s="7" t="s">
        <v>34</v>
      </c>
      <c r="M75" s="10">
        <f>B82</f>
        <v>7812.5</v>
      </c>
      <c r="N75" s="23"/>
      <c r="O75" s="7" t="s">
        <v>35</v>
      </c>
      <c r="P75" s="10">
        <f>($H$74/$M$74)+(B77/$M$75)</f>
        <v>0.53125004799999997</v>
      </c>
      <c r="S75" s="3"/>
      <c r="T75" s="3">
        <v>0</v>
      </c>
      <c r="U75" s="4">
        <v>100</v>
      </c>
      <c r="V75" s="4">
        <v>99.755393758718881</v>
      </c>
      <c r="W75" s="4">
        <v>97.324619235987697</v>
      </c>
      <c r="X75" s="4">
        <v>87.494505914502469</v>
      </c>
      <c r="Y75" s="4">
        <v>84.177033767127213</v>
      </c>
      <c r="Z75" s="4">
        <v>55.909725009077185</v>
      </c>
      <c r="AA75" s="63">
        <v>38.145196736035473</v>
      </c>
      <c r="AB75" s="70">
        <v>1.1332148521852126</v>
      </c>
      <c r="AC75" s="105"/>
      <c r="AD75" s="7" t="s">
        <v>34</v>
      </c>
      <c r="AE75" s="10">
        <f>T81</f>
        <v>12500</v>
      </c>
      <c r="AF75" s="23"/>
      <c r="AG75" s="7" t="s">
        <v>35</v>
      </c>
      <c r="AH75" s="10">
        <f>($AB$74/$AE$74)+(T77/$AE$75)</f>
        <v>1.0625</v>
      </c>
      <c r="AI75" s="10"/>
    </row>
    <row r="76" spans="1:53" x14ac:dyDescent="0.2">
      <c r="A76" s="3"/>
      <c r="B76" s="20">
        <v>122.07</v>
      </c>
      <c r="C76" s="33">
        <v>81.130622118983709</v>
      </c>
      <c r="D76" s="33">
        <v>79.018378326332638</v>
      </c>
      <c r="E76" s="33">
        <v>47.491183939725829</v>
      </c>
      <c r="F76" s="33">
        <v>27.667384789437584</v>
      </c>
      <c r="G76" s="33">
        <v>10.127938185275674</v>
      </c>
      <c r="H76" s="98">
        <v>9.8619519299047962</v>
      </c>
      <c r="I76" s="101">
        <v>1.397330508984558</v>
      </c>
      <c r="J76" s="96">
        <v>1.6633167643554343</v>
      </c>
      <c r="K76" s="23"/>
      <c r="L76" s="13"/>
      <c r="M76" s="13"/>
      <c r="N76" s="23"/>
      <c r="O76" s="7" t="s">
        <v>37</v>
      </c>
      <c r="P76" s="10">
        <f>($G$74/$M$74)+(B78/$M$75)</f>
        <v>0.3125</v>
      </c>
      <c r="S76" s="3"/>
      <c r="T76" s="3">
        <f t="shared" ref="T76:T80" si="10">T77/2</f>
        <v>390.625</v>
      </c>
      <c r="U76" s="4">
        <v>67.024021097288326</v>
      </c>
      <c r="V76" s="4">
        <v>74.30105677540179</v>
      </c>
      <c r="W76" s="4">
        <v>66.550096504806149</v>
      </c>
      <c r="X76" s="4">
        <v>56.796422633721257</v>
      </c>
      <c r="Y76" s="4">
        <v>44.90244415142655</v>
      </c>
      <c r="Z76" s="4">
        <v>25.716142100938296</v>
      </c>
      <c r="AA76" s="63">
        <v>16.879741634657648</v>
      </c>
      <c r="AB76" s="70">
        <v>7.9516138278965771</v>
      </c>
      <c r="AC76" s="105"/>
      <c r="AD76" s="13"/>
      <c r="AE76" s="13"/>
      <c r="AF76" s="23"/>
      <c r="AG76" s="7" t="s">
        <v>37</v>
      </c>
      <c r="AH76" s="10">
        <f>($AB$74/$AE$74)+(T78/$AE$75)</f>
        <v>1.125</v>
      </c>
      <c r="AI76" s="10"/>
    </row>
    <row r="77" spans="1:53" x14ac:dyDescent="0.2">
      <c r="A77" s="3"/>
      <c r="B77" s="20">
        <v>244.14099999999999</v>
      </c>
      <c r="C77" s="33">
        <v>55.517710351799906</v>
      </c>
      <c r="D77" s="33">
        <v>53.702745315151581</v>
      </c>
      <c r="E77" s="33">
        <v>23.395958453187621</v>
      </c>
      <c r="F77" s="33">
        <v>13.898684511415743</v>
      </c>
      <c r="G77" s="98">
        <v>9.5333806732701856</v>
      </c>
      <c r="H77" s="101">
        <v>7.9061706404130598</v>
      </c>
      <c r="I77" s="100">
        <v>1.7415480159351036</v>
      </c>
      <c r="J77" s="33">
        <v>1.8667180184625753</v>
      </c>
      <c r="K77" s="24"/>
      <c r="L77" s="29" t="s">
        <v>55</v>
      </c>
      <c r="M77" s="29">
        <v>0.156</v>
      </c>
      <c r="N77" s="24"/>
      <c r="O77" s="7" t="s">
        <v>44</v>
      </c>
      <c r="P77" s="10">
        <f>($G$74/$M$74)+(B79/$M$75)</f>
        <v>0.375</v>
      </c>
      <c r="S77" s="3"/>
      <c r="T77" s="3">
        <f t="shared" si="10"/>
        <v>781.25</v>
      </c>
      <c r="U77" s="4">
        <v>59.410651837413297</v>
      </c>
      <c r="V77" s="4">
        <v>62.46822985342736</v>
      </c>
      <c r="W77" s="4">
        <v>55.726270328116343</v>
      </c>
      <c r="X77" s="4">
        <v>53.356647365705442</v>
      </c>
      <c r="Y77" s="4">
        <v>42.609260639416</v>
      </c>
      <c r="Z77" s="4">
        <v>31.342085650404172</v>
      </c>
      <c r="AA77" s="63">
        <v>13.470542146801964</v>
      </c>
      <c r="AB77" s="70">
        <v>9.128781364061993</v>
      </c>
      <c r="AC77" s="93"/>
      <c r="AD77" s="29" t="s">
        <v>55</v>
      </c>
      <c r="AE77" s="29">
        <v>0.5</v>
      </c>
      <c r="AF77" s="24"/>
      <c r="AG77" s="7" t="s">
        <v>44</v>
      </c>
      <c r="AH77" s="10">
        <f>($AA$74/$AE$74)+(T79/$AE$75)</f>
        <v>0.75</v>
      </c>
      <c r="AI77" s="10"/>
    </row>
    <row r="78" spans="1:53" x14ac:dyDescent="0.2">
      <c r="A78" s="3"/>
      <c r="B78" s="20">
        <v>488.28125</v>
      </c>
      <c r="C78" s="33">
        <v>42.546968839890717</v>
      </c>
      <c r="D78" s="33">
        <v>33.487789906964984</v>
      </c>
      <c r="E78" s="33">
        <v>25.038814736360681</v>
      </c>
      <c r="F78" s="94">
        <v>11.911610721292138</v>
      </c>
      <c r="G78" s="101">
        <v>8.5789594039982173</v>
      </c>
      <c r="H78" s="100">
        <v>7.3116131284075712</v>
      </c>
      <c r="I78" s="33">
        <v>1.2565142561411529</v>
      </c>
      <c r="J78" s="33">
        <v>1.4286230096164256</v>
      </c>
      <c r="K78" s="24"/>
      <c r="L78" s="21" t="s">
        <v>54</v>
      </c>
      <c r="M78" s="22">
        <f>AVERAGE(P74:P81)</f>
        <v>0.66601562599999997</v>
      </c>
      <c r="N78" s="24"/>
      <c r="O78" s="7" t="s">
        <v>45</v>
      </c>
      <c r="P78" s="10">
        <f>(F74/$M$74)+(B80/$M$75)</f>
        <v>0.375</v>
      </c>
      <c r="S78" s="3"/>
      <c r="T78" s="3">
        <f t="shared" si="10"/>
        <v>1562.5</v>
      </c>
      <c r="U78" s="4">
        <v>48.41865886984273</v>
      </c>
      <c r="V78" s="4">
        <v>55.8027097785167</v>
      </c>
      <c r="W78" s="4">
        <v>49.427659615127361</v>
      </c>
      <c r="X78" s="4">
        <v>47.455521794798301</v>
      </c>
      <c r="Y78" s="4">
        <v>41.049895851248827</v>
      </c>
      <c r="Z78" s="4">
        <v>24.630701905253304</v>
      </c>
      <c r="AA78" s="67">
        <v>10.137782109346634</v>
      </c>
      <c r="AB78" s="70">
        <v>2.6925796403523852</v>
      </c>
      <c r="AC78" s="93"/>
      <c r="AD78" s="21" t="s">
        <v>54</v>
      </c>
      <c r="AE78" s="15">
        <f>AVERAGE(AH74:AH82)</f>
        <v>1.1059027777777777</v>
      </c>
      <c r="AF78" s="24"/>
      <c r="AG78" s="7" t="s">
        <v>45</v>
      </c>
      <c r="AH78" s="10">
        <f>($Z$74/$AE$74)+(T80/$AE$75)</f>
        <v>0.75</v>
      </c>
      <c r="AI78" s="10"/>
    </row>
    <row r="79" spans="1:53" x14ac:dyDescent="0.2">
      <c r="A79" s="3"/>
      <c r="B79" s="20">
        <v>976.5625</v>
      </c>
      <c r="C79" s="33">
        <v>23.536774706031029</v>
      </c>
      <c r="D79" s="33">
        <v>22.488475934863455</v>
      </c>
      <c r="E79" s="33">
        <v>11.520454463393792</v>
      </c>
      <c r="F79" s="98">
        <v>10.425216941278419</v>
      </c>
      <c r="G79" s="101">
        <v>7.7810006378855894</v>
      </c>
      <c r="H79" s="96">
        <v>3.3531117984762964</v>
      </c>
      <c r="I79" s="33">
        <v>1.3034530070889545</v>
      </c>
      <c r="J79" s="33">
        <v>1.2878067567730209</v>
      </c>
      <c r="K79" s="24"/>
      <c r="L79" s="24"/>
      <c r="M79" s="24"/>
      <c r="N79" s="24"/>
      <c r="O79" s="7" t="s">
        <v>46</v>
      </c>
      <c r="P79" s="10">
        <f>(F74/$M$74)+(B81/$M$75)</f>
        <v>0.625</v>
      </c>
      <c r="S79" s="3"/>
      <c r="T79" s="3">
        <f t="shared" si="10"/>
        <v>3125</v>
      </c>
      <c r="U79" s="4">
        <v>49.672265856408501</v>
      </c>
      <c r="V79" s="4">
        <v>48.846719792084706</v>
      </c>
      <c r="W79" s="4">
        <v>41.279214202449886</v>
      </c>
      <c r="X79" s="4">
        <v>42.471669628695366</v>
      </c>
      <c r="Y79" s="4">
        <v>31.739570792485999</v>
      </c>
      <c r="Z79" s="67">
        <v>16.191786581054483</v>
      </c>
      <c r="AA79" s="70">
        <v>8.9453266831011504</v>
      </c>
      <c r="AB79" s="69">
        <v>0.76630549026352446</v>
      </c>
      <c r="AC79" s="23"/>
      <c r="AD79" s="24"/>
      <c r="AE79" s="24"/>
      <c r="AF79" s="24"/>
      <c r="AG79" s="7" t="s">
        <v>46</v>
      </c>
      <c r="AH79" s="10">
        <f>($Y$74/$AE$74)+(T81/$AE$75)</f>
        <v>1.125</v>
      </c>
      <c r="AI79" s="10"/>
    </row>
    <row r="80" spans="1:53" x14ac:dyDescent="0.2">
      <c r="A80" s="3"/>
      <c r="B80" s="20">
        <v>1953.125</v>
      </c>
      <c r="C80" s="33">
        <v>15.870112051223417</v>
      </c>
      <c r="D80" s="33">
        <v>12.146304476031148</v>
      </c>
      <c r="E80" s="104">
        <v>9.5490269235861209</v>
      </c>
      <c r="F80" s="101">
        <v>8.657190655577887</v>
      </c>
      <c r="G80" s="100">
        <v>5.2776005873361642</v>
      </c>
      <c r="H80" s="33">
        <v>1.5225005115120291</v>
      </c>
      <c r="I80" s="33">
        <v>1.3190992574048888</v>
      </c>
      <c r="J80" s="33">
        <v>1.5225005115120298</v>
      </c>
      <c r="K80" s="24"/>
      <c r="L80" s="24"/>
      <c r="M80" s="24"/>
      <c r="N80" s="24"/>
      <c r="O80" s="7" t="s">
        <v>47</v>
      </c>
      <c r="P80" s="10">
        <f>(E74/$M$74)+(B82/$M$75)</f>
        <v>1.0625</v>
      </c>
      <c r="S80" s="3"/>
      <c r="T80" s="3">
        <f t="shared" si="10"/>
        <v>6250</v>
      </c>
      <c r="U80" s="66">
        <v>39.811576754763131</v>
      </c>
      <c r="V80" s="4">
        <v>45.605687095109793</v>
      </c>
      <c r="W80" s="66">
        <v>40.881729060368059</v>
      </c>
      <c r="X80" s="66">
        <v>35.653270652984013</v>
      </c>
      <c r="Y80" s="67">
        <v>19.234076706988482</v>
      </c>
      <c r="Z80" s="70">
        <v>6.4228248198895459</v>
      </c>
      <c r="AA80" s="69">
        <v>1.6835788950677439</v>
      </c>
      <c r="AB80" s="4">
        <v>1.7198876340078495E-2</v>
      </c>
      <c r="AC80" s="23"/>
      <c r="AD80" s="24"/>
      <c r="AE80" s="24"/>
      <c r="AF80" s="24"/>
      <c r="AG80" s="7" t="s">
        <v>47</v>
      </c>
      <c r="AH80" s="10">
        <f>($X$74/$AE$74)+(T81/$AE$75)</f>
        <v>1.0625</v>
      </c>
      <c r="AI80" s="10"/>
    </row>
    <row r="81" spans="1:35" x14ac:dyDescent="0.2">
      <c r="A81" s="3"/>
      <c r="B81" s="3">
        <v>3906.25</v>
      </c>
      <c r="C81" s="97">
        <v>24.913644733833209</v>
      </c>
      <c r="D81" s="97">
        <v>18.076233345770095</v>
      </c>
      <c r="E81" s="98">
        <v>16.621132066388245</v>
      </c>
      <c r="F81" s="101">
        <v>7.7184156366218533</v>
      </c>
      <c r="G81" s="96">
        <v>2.3361055279405929</v>
      </c>
      <c r="H81" s="33">
        <v>1.4442692599323599</v>
      </c>
      <c r="I81" s="33">
        <v>1.7102555153032359</v>
      </c>
      <c r="J81" s="33">
        <v>1.3034530070889545</v>
      </c>
      <c r="K81" s="24"/>
      <c r="L81" s="24"/>
      <c r="M81" s="24"/>
      <c r="N81" s="24"/>
      <c r="O81" s="7" t="s">
        <v>48</v>
      </c>
      <c r="P81" s="10">
        <f>(D74/$M$74)+(B82/$M$75)</f>
        <v>1.03125</v>
      </c>
      <c r="S81" s="3"/>
      <c r="T81" s="79">
        <f>T82/2</f>
        <v>12500</v>
      </c>
      <c r="U81" s="70">
        <v>7.2789466643734828</v>
      </c>
      <c r="V81" s="81">
        <v>14.968755374648858</v>
      </c>
      <c r="W81" s="70">
        <v>8.394962640218619</v>
      </c>
      <c r="X81" s="70">
        <v>9.1746450343022037</v>
      </c>
      <c r="Y81" s="70">
        <v>4.8940358118825129</v>
      </c>
      <c r="Z81" s="69">
        <v>0.93447228114429781</v>
      </c>
      <c r="AA81" s="4">
        <v>1.2860937529859162</v>
      </c>
      <c r="AB81" s="4">
        <v>0.24651722754113328</v>
      </c>
      <c r="AC81" s="24"/>
      <c r="AD81" s="24"/>
      <c r="AE81" s="24"/>
      <c r="AF81" s="24"/>
      <c r="AG81" s="7" t="s">
        <v>48</v>
      </c>
      <c r="AH81" s="10">
        <f>($W$74/$AE$74)+(T81/$AE$75)</f>
        <v>1.03125</v>
      </c>
      <c r="AI81" s="10"/>
    </row>
    <row r="82" spans="1:35" x14ac:dyDescent="0.2">
      <c r="A82" s="3"/>
      <c r="B82" s="79">
        <v>7812.5</v>
      </c>
      <c r="C82" s="101">
        <v>8.1330412699941022</v>
      </c>
      <c r="D82" s="101">
        <v>7.5775993837784483</v>
      </c>
      <c r="E82" s="101">
        <v>5.7469880968141815</v>
      </c>
      <c r="F82" s="100">
        <v>2.4299830298361966</v>
      </c>
      <c r="G82" s="33">
        <v>0.61501799318786288</v>
      </c>
      <c r="H82" s="33">
        <v>1.209575505193351</v>
      </c>
      <c r="I82" s="33">
        <v>1.6476705140395009</v>
      </c>
      <c r="J82" s="33">
        <v>1.3190992574048888</v>
      </c>
      <c r="K82" s="24"/>
      <c r="L82" s="24"/>
      <c r="M82" s="24"/>
      <c r="N82" s="24"/>
      <c r="O82" s="24"/>
      <c r="S82" s="3" t="s">
        <v>63</v>
      </c>
      <c r="T82" s="3">
        <v>25000</v>
      </c>
      <c r="U82" s="72">
        <v>4.2978080987597709</v>
      </c>
      <c r="V82" s="70">
        <v>2.0199124768292909</v>
      </c>
      <c r="W82" s="69">
        <v>2.4938370693114722</v>
      </c>
      <c r="X82" s="68">
        <v>1.255517972825775</v>
      </c>
      <c r="Y82" s="68">
        <v>0.4911234688222586</v>
      </c>
      <c r="Z82" s="4">
        <v>0.26180511762120418</v>
      </c>
      <c r="AA82" s="4">
        <v>3.2486766420149048E-2</v>
      </c>
      <c r="AB82" s="4">
        <v>0.24651722754113328</v>
      </c>
      <c r="AC82" s="24"/>
      <c r="AG82" s="7" t="s">
        <v>49</v>
      </c>
      <c r="AH82" s="10">
        <f>($V$74/$AE$74)+(T82/$AE$75)</f>
        <v>2.015625</v>
      </c>
    </row>
    <row r="83" spans="1:35" x14ac:dyDescent="0.2">
      <c r="A83" s="3"/>
      <c r="B83" s="3">
        <v>15625</v>
      </c>
      <c r="C83" s="99">
        <v>6.7718174925078536</v>
      </c>
      <c r="D83" s="99">
        <v>4.3857643193279339</v>
      </c>
      <c r="E83" s="99">
        <v>2.2265817757290551</v>
      </c>
      <c r="F83" s="33">
        <v>0.41161673908072249</v>
      </c>
      <c r="G83" s="33">
        <v>0.52114049129226003</v>
      </c>
      <c r="H83" s="33">
        <v>0.95923550013840897</v>
      </c>
      <c r="I83" s="33">
        <v>1.6476705140395009</v>
      </c>
      <c r="J83" s="33">
        <v>1.3816842586686247</v>
      </c>
      <c r="K83" s="24"/>
      <c r="L83" s="24"/>
      <c r="M83" s="24"/>
      <c r="N83" s="24"/>
      <c r="O83" s="24"/>
      <c r="S83" s="8"/>
      <c r="T83" s="8"/>
      <c r="U83" s="8"/>
      <c r="V83" s="106"/>
      <c r="W83" s="8"/>
      <c r="X83" s="8"/>
      <c r="Y83" s="8"/>
      <c r="Z83" s="8"/>
      <c r="AA83" s="8"/>
      <c r="AB83" s="8"/>
      <c r="AC83" s="24"/>
    </row>
    <row r="84" spans="1:35" x14ac:dyDescent="0.2">
      <c r="A84" s="3" t="s">
        <v>1</v>
      </c>
      <c r="B84" s="3">
        <v>31250</v>
      </c>
      <c r="C84" s="33">
        <v>5.1289612093347934</v>
      </c>
      <c r="D84" s="33">
        <v>0.45855549002852419</v>
      </c>
      <c r="E84" s="33">
        <v>6.7399232130176748E-2</v>
      </c>
      <c r="F84" s="33">
        <v>-2.6478269765426738E-2</v>
      </c>
      <c r="G84" s="33">
        <v>0.61501799318786288</v>
      </c>
      <c r="H84" s="33">
        <v>0.974881750454343</v>
      </c>
      <c r="I84" s="33">
        <v>2.0231805216219141</v>
      </c>
      <c r="J84" s="33">
        <v>1.397330508984558</v>
      </c>
      <c r="K84" s="24"/>
      <c r="L84" s="24"/>
      <c r="M84" s="24"/>
      <c r="N84" s="24"/>
      <c r="O84" s="24"/>
      <c r="S84" s="8"/>
      <c r="T84" s="8"/>
      <c r="U84" s="8"/>
      <c r="V84" s="8"/>
      <c r="W84" s="8"/>
      <c r="X84" s="8"/>
      <c r="Y84" s="8"/>
      <c r="Z84" s="8"/>
      <c r="AA84" s="8"/>
      <c r="AB84" s="8"/>
      <c r="AC84" s="24"/>
    </row>
    <row r="85" spans="1:35" x14ac:dyDescent="0.2">
      <c r="S85" s="8"/>
      <c r="T85" s="8"/>
      <c r="U85" s="8"/>
      <c r="V85" s="8"/>
      <c r="W85" s="8"/>
      <c r="X85" s="8"/>
      <c r="Y85" s="8"/>
      <c r="Z85" s="8"/>
      <c r="AA85" s="8"/>
      <c r="AB85" s="8"/>
      <c r="AC85" s="24"/>
    </row>
    <row r="86" spans="1:35" x14ac:dyDescent="0.2">
      <c r="S86" s="8"/>
      <c r="T86" s="8"/>
      <c r="U86" s="8"/>
      <c r="V86" s="8"/>
      <c r="W86" s="8"/>
      <c r="X86" s="8"/>
      <c r="Y86" s="8"/>
      <c r="Z86" s="8"/>
      <c r="AA86" s="8"/>
      <c r="AB86" s="8"/>
      <c r="AC86" s="24"/>
    </row>
    <row r="87" spans="1:35" x14ac:dyDescent="0.2">
      <c r="S87" s="8"/>
      <c r="T87" s="8"/>
      <c r="U87" s="8"/>
      <c r="V87" s="8"/>
      <c r="W87" s="8"/>
      <c r="X87" s="8"/>
      <c r="Y87" s="8"/>
      <c r="Z87" s="8"/>
      <c r="AA87" s="8"/>
      <c r="AB87" s="8"/>
      <c r="AC87" s="24"/>
    </row>
    <row r="88" spans="1:35" x14ac:dyDescent="0.2">
      <c r="S88" s="8"/>
      <c r="T88" s="8"/>
      <c r="U88" s="8"/>
      <c r="V88" s="8"/>
      <c r="W88" s="8"/>
      <c r="X88" s="8"/>
      <c r="Y88" s="8"/>
      <c r="Z88" s="8"/>
      <c r="AA88" s="8"/>
      <c r="AB88" s="8"/>
      <c r="AC88" s="24"/>
    </row>
    <row r="90" spans="1:35" x14ac:dyDescent="0.2">
      <c r="C90" s="16"/>
      <c r="D90" s="16"/>
      <c r="E90" s="16"/>
      <c r="F90" s="16"/>
      <c r="G90" s="16"/>
      <c r="H90" s="16"/>
      <c r="I90" s="16"/>
      <c r="J90" s="16"/>
      <c r="K90" s="31"/>
      <c r="U90" s="16"/>
      <c r="V90" s="16"/>
      <c r="W90" s="16"/>
      <c r="X90" s="16"/>
      <c r="Y90" s="16"/>
      <c r="Z90" s="16"/>
      <c r="AA90" s="16"/>
      <c r="AB90" s="16"/>
      <c r="AC90" s="31"/>
    </row>
    <row r="94" spans="1:35" x14ac:dyDescent="0.2">
      <c r="C94" s="5"/>
      <c r="D94" s="5"/>
      <c r="E94" s="5"/>
      <c r="F94" s="5"/>
      <c r="G94" s="5"/>
      <c r="H94" s="5"/>
      <c r="I94" s="5"/>
      <c r="J94" s="5"/>
      <c r="K94" s="23"/>
      <c r="L94" s="23"/>
      <c r="M94" s="34"/>
      <c r="N94" s="23"/>
      <c r="O94" s="23"/>
      <c r="U94" s="5"/>
      <c r="V94" s="5"/>
      <c r="W94" s="5"/>
      <c r="X94" s="5"/>
      <c r="Y94" s="5"/>
      <c r="Z94" s="5"/>
      <c r="AA94" s="5"/>
      <c r="AB94" s="5"/>
      <c r="AC94" s="23"/>
    </row>
    <row r="95" spans="1:35" x14ac:dyDescent="0.2">
      <c r="C95" s="5"/>
      <c r="D95" s="5"/>
      <c r="E95" s="5"/>
      <c r="F95" s="5"/>
      <c r="G95" s="5"/>
      <c r="H95" s="5"/>
      <c r="I95" s="5"/>
      <c r="J95" s="5"/>
      <c r="K95" s="23"/>
      <c r="L95" s="23"/>
      <c r="M95" s="34"/>
      <c r="N95" s="23"/>
      <c r="O95" s="23"/>
      <c r="U95" s="5"/>
      <c r="V95" s="5"/>
      <c r="W95" s="5"/>
      <c r="X95" s="5"/>
      <c r="Y95" s="5"/>
      <c r="Z95" s="5"/>
      <c r="AA95" s="5"/>
      <c r="AB95" s="5"/>
      <c r="AC95" s="23"/>
    </row>
    <row r="96" spans="1:35" x14ac:dyDescent="0.2">
      <c r="A96" s="3"/>
      <c r="K96" s="24"/>
      <c r="L96" s="24"/>
      <c r="M96" s="24"/>
      <c r="N96" s="24"/>
      <c r="O96" s="24"/>
      <c r="S96" s="3"/>
      <c r="AC96" s="24"/>
    </row>
    <row r="97" spans="1:29" x14ac:dyDescent="0.2">
      <c r="A97" s="3"/>
      <c r="K97" s="24"/>
      <c r="L97" s="24"/>
      <c r="M97" s="24"/>
      <c r="N97" s="24"/>
      <c r="O97" s="24"/>
      <c r="S97" s="3"/>
      <c r="AC97" s="24"/>
    </row>
    <row r="98" spans="1:29" x14ac:dyDescent="0.2">
      <c r="A98" s="3"/>
      <c r="K98" s="24"/>
      <c r="L98" s="24"/>
      <c r="M98" s="24"/>
      <c r="N98" s="24"/>
      <c r="O98" s="24"/>
      <c r="S98" s="3"/>
      <c r="AC98" s="24"/>
    </row>
    <row r="99" spans="1:29" x14ac:dyDescent="0.2">
      <c r="A99" s="3"/>
      <c r="K99" s="24"/>
      <c r="L99" s="24"/>
      <c r="M99" s="24"/>
      <c r="N99" s="24"/>
      <c r="O99" s="24"/>
      <c r="S99" s="3"/>
      <c r="AC99" s="24"/>
    </row>
    <row r="100" spans="1:29" x14ac:dyDescent="0.2">
      <c r="A100" s="3"/>
      <c r="K100" s="24"/>
      <c r="L100" s="24"/>
      <c r="M100" s="24"/>
      <c r="N100" s="24"/>
      <c r="O100" s="24"/>
      <c r="S100" s="3"/>
      <c r="AC100" s="24"/>
    </row>
    <row r="101" spans="1:29" x14ac:dyDescent="0.2">
      <c r="A101" s="3"/>
      <c r="K101" s="24"/>
      <c r="L101" s="24"/>
      <c r="M101" s="24"/>
      <c r="N101" s="24"/>
      <c r="O101" s="24"/>
      <c r="S101" s="3"/>
      <c r="AC101" s="24"/>
    </row>
    <row r="102" spans="1:29" x14ac:dyDescent="0.2">
      <c r="A102" s="3"/>
      <c r="K102" s="24"/>
      <c r="L102" s="24"/>
      <c r="M102" s="24"/>
      <c r="N102" s="24"/>
      <c r="O102" s="24"/>
      <c r="S102" s="3"/>
      <c r="AC102" s="24"/>
    </row>
    <row r="103" spans="1:29" x14ac:dyDescent="0.2">
      <c r="K103" s="24"/>
      <c r="L103" s="24"/>
      <c r="M103" s="24"/>
      <c r="N103" s="24"/>
      <c r="O103" s="24"/>
      <c r="AC103" s="24"/>
    </row>
  </sheetData>
  <conditionalFormatting sqref="C3:J10">
    <cfRule type="colorScale" priority="22">
      <colorScale>
        <cfvo type="min"/>
        <cfvo type="max"/>
        <color rgb="FFFCFCFF"/>
        <color rgb="FF63BE7B"/>
      </colorScale>
    </cfRule>
    <cfRule type="cellIs" dxfId="40" priority="46" operator="lessThan">
      <formula>10</formula>
    </cfRule>
  </conditionalFormatting>
  <conditionalFormatting sqref="C14:J23">
    <cfRule type="colorScale" priority="20">
      <colorScale>
        <cfvo type="min"/>
        <cfvo type="max"/>
        <color rgb="FFFCFCFF"/>
        <color rgb="FF63BE7B"/>
      </colorScale>
    </cfRule>
    <cfRule type="cellIs" dxfId="39" priority="44" operator="lessThan">
      <formula>10</formula>
    </cfRule>
  </conditionalFormatting>
  <conditionalFormatting sqref="C62:J71">
    <cfRule type="colorScale" priority="7">
      <colorScale>
        <cfvo type="min"/>
        <cfvo type="max"/>
        <color rgb="FFFCFCFF"/>
        <color rgb="FF63BE7B"/>
      </colorScale>
    </cfRule>
    <cfRule type="cellIs" dxfId="38" priority="38" operator="lessThan">
      <formula>10</formula>
    </cfRule>
  </conditionalFormatting>
  <conditionalFormatting sqref="C75:J84">
    <cfRule type="colorScale" priority="1">
      <colorScale>
        <cfvo type="min"/>
        <cfvo type="max"/>
        <color rgb="FFFCFCFF"/>
        <color rgb="FF63BE7B"/>
      </colorScale>
    </cfRule>
    <cfRule type="cellIs" dxfId="37" priority="25" operator="lessThan">
      <formula>9.5</formula>
    </cfRule>
  </conditionalFormatting>
  <conditionalFormatting sqref="U3:AB10">
    <cfRule type="colorScale" priority="23">
      <colorScale>
        <cfvo type="min"/>
        <cfvo type="max"/>
        <color rgb="FFFCFCFF"/>
        <color rgb="FF63BE7B"/>
      </colorScale>
    </cfRule>
    <cfRule type="cellIs" dxfId="36" priority="24" operator="lessThan">
      <formula>9.5</formula>
    </cfRule>
  </conditionalFormatting>
  <conditionalFormatting sqref="U14:AB21">
    <cfRule type="colorScale" priority="19">
      <colorScale>
        <cfvo type="min"/>
        <cfvo type="max"/>
        <color rgb="FFFCFCFF"/>
        <color rgb="FF63BE7B"/>
      </colorScale>
    </cfRule>
    <cfRule type="cellIs" dxfId="35" priority="21" operator="lessThan">
      <formula>10</formula>
    </cfRule>
  </conditionalFormatting>
  <conditionalFormatting sqref="C27:J34">
    <cfRule type="colorScale" priority="15">
      <colorScale>
        <cfvo type="min"/>
        <cfvo type="max"/>
        <color rgb="FFFCFCFF"/>
        <color rgb="FF63BE7B"/>
      </colorScale>
    </cfRule>
    <cfRule type="cellIs" dxfId="34" priority="17" operator="lessThan">
      <formula>10</formula>
    </cfRule>
  </conditionalFormatting>
  <conditionalFormatting sqref="U27:AB34">
    <cfRule type="colorScale" priority="16">
      <colorScale>
        <cfvo type="min"/>
        <cfvo type="max"/>
        <color rgb="FFFCFCFF"/>
        <color rgb="FF63BE7B"/>
      </colorScale>
    </cfRule>
  </conditionalFormatting>
  <conditionalFormatting sqref="C39:J46">
    <cfRule type="colorScale" priority="14">
      <colorScale>
        <cfvo type="min"/>
        <cfvo type="max"/>
        <color rgb="FFFCFCFF"/>
        <color rgb="FF63BE7B"/>
      </colorScale>
    </cfRule>
  </conditionalFormatting>
  <conditionalFormatting sqref="U39:AB46">
    <cfRule type="colorScale" priority="13">
      <colorScale>
        <cfvo type="min"/>
        <cfvo type="max"/>
        <color rgb="FFFCFCFF"/>
        <color rgb="FF63BE7B"/>
      </colorScale>
    </cfRule>
  </conditionalFormatting>
  <conditionalFormatting sqref="C51:J58">
    <cfRule type="colorScale" priority="10">
      <colorScale>
        <cfvo type="min"/>
        <cfvo type="max"/>
        <color rgb="FFFCFCFF"/>
        <color rgb="FF63BE7B"/>
      </colorScale>
    </cfRule>
    <cfRule type="cellIs" dxfId="33" priority="11" operator="lessThan">
      <formula>10</formula>
    </cfRule>
  </conditionalFormatting>
  <conditionalFormatting sqref="U51:AB58">
    <cfRule type="colorScale" priority="9">
      <colorScale>
        <cfvo type="min"/>
        <cfvo type="max"/>
        <color rgb="FFFCFCFF"/>
        <color rgb="FF63BE7B"/>
      </colorScale>
    </cfRule>
  </conditionalFormatting>
  <conditionalFormatting sqref="U62:AB69">
    <cfRule type="colorScale" priority="5">
      <colorScale>
        <cfvo type="min"/>
        <cfvo type="max"/>
        <color rgb="FFFCFCFF"/>
        <color rgb="FF63BE7B"/>
      </colorScale>
    </cfRule>
    <cfRule type="cellIs" dxfId="32" priority="6" operator="lessThan">
      <formula>10</formula>
    </cfRule>
  </conditionalFormatting>
  <conditionalFormatting sqref="AN62:AU69">
    <cfRule type="colorScale" priority="4">
      <colorScale>
        <cfvo type="min"/>
        <cfvo type="max"/>
        <color rgb="FFFCFCFF"/>
        <color rgb="FF63BE7B"/>
      </colorScale>
    </cfRule>
  </conditionalFormatting>
  <conditionalFormatting sqref="U75:AB82">
    <cfRule type="colorScale" priority="2">
      <colorScale>
        <cfvo type="min"/>
        <cfvo type="max"/>
        <color rgb="FFFCFCFF"/>
        <color rgb="FF63BE7B"/>
      </colorScale>
    </cfRule>
    <cfRule type="cellIs" dxfId="31" priority="3" operator="lessThan">
      <formula>10</formula>
    </cfRule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V68"/>
  <sheetViews>
    <sheetView zoomScale="80" zoomScaleNormal="80" zoomScalePageLayoutView="80" workbookViewId="0"/>
  </sheetViews>
  <sheetFormatPr baseColWidth="10" defaultColWidth="8.83203125" defaultRowHeight="16" x14ac:dyDescent="0.2"/>
  <cols>
    <col min="1" max="1" width="13" style="2" bestFit="1" customWidth="1"/>
    <col min="2" max="2" width="8.83203125" style="2"/>
    <col min="3" max="12" width="8.83203125" style="4"/>
    <col min="13" max="13" width="8.83203125" style="7"/>
    <col min="14" max="14" width="13.83203125" style="7" customWidth="1"/>
    <col min="15" max="15" width="11.6640625" style="10" bestFit="1" customWidth="1"/>
    <col min="16" max="16" width="8.83203125" style="7"/>
    <col min="17" max="17" width="11.6640625" style="7" bestFit="1" customWidth="1"/>
    <col min="18" max="20" width="8.83203125" style="7"/>
    <col min="21" max="21" width="13" style="2" bestFit="1" customWidth="1"/>
    <col min="22" max="22" width="8.83203125" style="2"/>
    <col min="23" max="31" width="8.83203125" style="4"/>
    <col min="32" max="32" width="13.83203125" style="4" customWidth="1"/>
    <col min="33" max="33" width="11.83203125" style="37" customWidth="1"/>
    <col min="34" max="39" width="8.83203125" style="8"/>
    <col min="40" max="48" width="8.83203125" style="1"/>
  </cols>
  <sheetData>
    <row r="1" spans="1:36" x14ac:dyDescent="0.2">
      <c r="C1" s="5"/>
      <c r="D1" s="5"/>
      <c r="E1" s="5"/>
      <c r="F1" s="5"/>
      <c r="G1" s="5"/>
      <c r="H1" s="5"/>
      <c r="I1" s="5"/>
      <c r="J1" s="5" t="s">
        <v>5</v>
      </c>
      <c r="K1" s="5"/>
      <c r="U1" s="36"/>
      <c r="V1" s="36"/>
      <c r="W1" s="5"/>
      <c r="X1" s="5"/>
      <c r="Y1" s="5"/>
      <c r="Z1" s="5"/>
      <c r="AA1" s="5"/>
      <c r="AB1" s="5"/>
      <c r="AC1" s="5"/>
      <c r="AD1" s="5" t="s">
        <v>5</v>
      </c>
      <c r="AE1" s="5"/>
    </row>
    <row r="2" spans="1:36" x14ac:dyDescent="0.2">
      <c r="C2" s="5">
        <v>0</v>
      </c>
      <c r="D2" s="5">
        <v>1953.125</v>
      </c>
      <c r="E2" s="5">
        <v>3906.25</v>
      </c>
      <c r="F2" s="5">
        <v>7812.5</v>
      </c>
      <c r="G2" s="5">
        <v>15625</v>
      </c>
      <c r="H2" s="65">
        <v>31250</v>
      </c>
      <c r="I2" s="5">
        <v>62500</v>
      </c>
      <c r="J2" s="5">
        <v>125000</v>
      </c>
      <c r="N2" s="7" t="s">
        <v>38</v>
      </c>
      <c r="O2" s="10">
        <v>31250</v>
      </c>
      <c r="Q2" s="7" t="s">
        <v>33</v>
      </c>
      <c r="R2" s="10">
        <f>(H2/$O$2)+(B4/$O$3)</f>
        <v>1.0312459519999999</v>
      </c>
      <c r="U2" s="36"/>
      <c r="V2" s="36"/>
      <c r="W2" s="5">
        <v>0</v>
      </c>
      <c r="X2" s="5">
        <v>781</v>
      </c>
      <c r="Y2" s="5">
        <v>1563</v>
      </c>
      <c r="Z2" s="5">
        <v>3125</v>
      </c>
      <c r="AA2" s="5">
        <v>6250</v>
      </c>
      <c r="AB2" s="5">
        <v>12500</v>
      </c>
      <c r="AC2" s="65">
        <v>25000</v>
      </c>
      <c r="AD2" s="5">
        <v>50000</v>
      </c>
      <c r="AF2" s="7" t="s">
        <v>38</v>
      </c>
      <c r="AG2" s="10">
        <f>AC2</f>
        <v>25000</v>
      </c>
      <c r="AH2" s="7"/>
      <c r="AI2" s="7" t="s">
        <v>33</v>
      </c>
      <c r="AJ2" s="10">
        <f>($AC$2/$AG$2)+(V4/$AG$3)</f>
        <v>1.0625777777777778</v>
      </c>
    </row>
    <row r="3" spans="1:36" x14ac:dyDescent="0.2">
      <c r="A3" s="20"/>
      <c r="B3" s="20">
        <v>0</v>
      </c>
      <c r="C3" s="4">
        <v>100</v>
      </c>
      <c r="D3" s="4">
        <v>54.423095871514434</v>
      </c>
      <c r="E3" s="4">
        <v>30.570499556606563</v>
      </c>
      <c r="F3" s="4">
        <v>11.873090944920682</v>
      </c>
      <c r="G3" s="63">
        <v>19.755640949847276</v>
      </c>
      <c r="H3" s="70">
        <v>8.4362991427726861</v>
      </c>
      <c r="I3" s="64">
        <v>-0.45521726278451152</v>
      </c>
      <c r="J3" s="4">
        <v>-0.5025125628140712</v>
      </c>
      <c r="N3" s="7" t="s">
        <v>36</v>
      </c>
      <c r="O3" s="10">
        <v>15625</v>
      </c>
      <c r="Q3" s="7" t="s">
        <v>35</v>
      </c>
      <c r="R3" s="10">
        <f>(I2/$O$2)+(B5/$O$3)</f>
        <v>2.0619240319999999</v>
      </c>
      <c r="U3" s="3"/>
      <c r="V3" s="3">
        <v>0</v>
      </c>
      <c r="W3" s="38">
        <v>100</v>
      </c>
      <c r="X3" s="38">
        <v>100</v>
      </c>
      <c r="Y3" s="38">
        <v>52</v>
      </c>
      <c r="Z3" s="38">
        <v>40</v>
      </c>
      <c r="AA3" s="38">
        <v>13</v>
      </c>
      <c r="AB3" s="107">
        <v>10</v>
      </c>
      <c r="AC3" s="117">
        <v>0</v>
      </c>
      <c r="AD3" s="108">
        <v>0</v>
      </c>
      <c r="AF3" s="7" t="s">
        <v>36</v>
      </c>
      <c r="AG3" s="10">
        <f>V8</f>
        <v>5625</v>
      </c>
      <c r="AH3" s="7"/>
      <c r="AI3" s="7" t="s">
        <v>35</v>
      </c>
      <c r="AJ3" s="10">
        <f>($AC$2/$AG$2)+(V5/$AG$3)</f>
        <v>1.1249777777777779</v>
      </c>
    </row>
    <row r="4" spans="1:36" x14ac:dyDescent="0.2">
      <c r="B4" s="3">
        <v>488.21800000000002</v>
      </c>
      <c r="C4" s="4">
        <v>77.991920386244956</v>
      </c>
      <c r="D4" s="4">
        <v>40.108385062567748</v>
      </c>
      <c r="E4" s="4">
        <v>21.663218051039514</v>
      </c>
      <c r="F4" s="4">
        <v>20.228593950142869</v>
      </c>
      <c r="G4" s="63">
        <v>17.548526948467831</v>
      </c>
      <c r="H4" s="70">
        <v>9.3033796433146136</v>
      </c>
      <c r="I4" s="71">
        <v>-1.3794462508622318E-2</v>
      </c>
      <c r="J4" s="4">
        <v>-0.58133806286333656</v>
      </c>
      <c r="Q4" s="7" t="s">
        <v>37</v>
      </c>
      <c r="R4" s="10">
        <f>(I2/$O$2)+(B6/$O$3)</f>
        <v>2.125</v>
      </c>
      <c r="U4" s="36"/>
      <c r="V4" s="3">
        <v>352</v>
      </c>
      <c r="W4" s="38">
        <v>71</v>
      </c>
      <c r="X4" s="38">
        <v>107</v>
      </c>
      <c r="Y4" s="38">
        <v>74</v>
      </c>
      <c r="Z4" s="38">
        <v>41</v>
      </c>
      <c r="AA4" s="38">
        <v>17</v>
      </c>
      <c r="AB4" s="155">
        <v>10</v>
      </c>
      <c r="AC4" s="117">
        <v>0</v>
      </c>
      <c r="AD4" s="108">
        <v>0</v>
      </c>
      <c r="AF4" s="7"/>
      <c r="AG4" s="10"/>
      <c r="AH4" s="7"/>
      <c r="AI4" s="7" t="s">
        <v>37</v>
      </c>
      <c r="AJ4" s="10">
        <f>($AB$2/$AG$2)+(V6/$AG$3)</f>
        <v>0.74995555555555549</v>
      </c>
    </row>
    <row r="5" spans="1:36" x14ac:dyDescent="0.2">
      <c r="B5" s="3">
        <v>967.56299999999999</v>
      </c>
      <c r="C5" s="4">
        <v>47.391861267119914</v>
      </c>
      <c r="D5" s="4">
        <v>24.248694452655435</v>
      </c>
      <c r="E5" s="4">
        <v>32.351955857719972</v>
      </c>
      <c r="F5" s="4">
        <v>15.357178047098236</v>
      </c>
      <c r="G5" s="4">
        <v>10.611882944132427</v>
      </c>
      <c r="H5" s="72">
        <v>10.18622524386639</v>
      </c>
      <c r="I5" s="70">
        <v>0.11232633757020341</v>
      </c>
      <c r="J5" s="64">
        <v>4.9265937530790713E-2</v>
      </c>
      <c r="N5" s="13" t="s">
        <v>55</v>
      </c>
      <c r="O5" s="13">
        <v>1.25</v>
      </c>
      <c r="Q5" s="7" t="s">
        <v>44</v>
      </c>
      <c r="R5" s="10">
        <f>(H2/$O$2)+(B7/$O$3)</f>
        <v>1.25</v>
      </c>
      <c r="U5" s="36"/>
      <c r="V5" s="3">
        <v>703</v>
      </c>
      <c r="W5" s="38">
        <v>53</v>
      </c>
      <c r="X5" s="38">
        <v>60</v>
      </c>
      <c r="Y5" s="38">
        <v>58</v>
      </c>
      <c r="Z5" s="38">
        <v>27</v>
      </c>
      <c r="AA5" s="38">
        <v>15</v>
      </c>
      <c r="AB5" s="111">
        <v>11</v>
      </c>
      <c r="AC5" s="117">
        <v>0</v>
      </c>
      <c r="AD5" s="108">
        <v>0</v>
      </c>
      <c r="AF5" s="13" t="s">
        <v>55</v>
      </c>
      <c r="AG5" s="13">
        <v>1.5</v>
      </c>
      <c r="AH5" s="7"/>
      <c r="AI5" s="7" t="s">
        <v>44</v>
      </c>
      <c r="AJ5" s="10">
        <f>($AC$2/$AG$2)+(V7/$AG$3)</f>
        <v>1.500088888888889</v>
      </c>
    </row>
    <row r="6" spans="1:36" x14ac:dyDescent="0.2">
      <c r="A6" s="20"/>
      <c r="B6" s="20">
        <v>1953.125</v>
      </c>
      <c r="C6" s="4">
        <v>52.515518770322203</v>
      </c>
      <c r="D6" s="4">
        <v>22.798305251748939</v>
      </c>
      <c r="E6" s="4">
        <v>25.147305153217065</v>
      </c>
      <c r="F6" s="4">
        <v>20.291654350182284</v>
      </c>
      <c r="G6" s="4">
        <v>22.892895851808063</v>
      </c>
      <c r="H6" s="67">
        <v>13.827963346142477</v>
      </c>
      <c r="I6" s="70">
        <v>1.1370578382106606</v>
      </c>
      <c r="J6" s="64">
        <v>-0.32909646270568582</v>
      </c>
      <c r="N6" s="14" t="s">
        <v>54</v>
      </c>
      <c r="O6" s="15">
        <f>AVERAGE(R2:R10)</f>
        <v>1.4339633315555556</v>
      </c>
      <c r="Q6" s="7" t="s">
        <v>45</v>
      </c>
      <c r="R6" s="10">
        <f>(H2/$O$2)+(B8/$O$3)</f>
        <v>1.5</v>
      </c>
      <c r="U6" s="3"/>
      <c r="V6" s="3">
        <v>1406</v>
      </c>
      <c r="W6" s="38">
        <v>40</v>
      </c>
      <c r="X6" s="38">
        <v>36</v>
      </c>
      <c r="Y6" s="38">
        <v>37</v>
      </c>
      <c r="Z6" s="38">
        <v>20</v>
      </c>
      <c r="AA6" s="107">
        <v>13</v>
      </c>
      <c r="AB6" s="117">
        <v>9</v>
      </c>
      <c r="AC6" s="113">
        <v>0</v>
      </c>
      <c r="AD6" s="39">
        <v>0</v>
      </c>
      <c r="AF6" s="14" t="s">
        <v>54</v>
      </c>
      <c r="AG6" s="15">
        <f>AVERAGE(AJ2:AJ9)</f>
        <v>2.101575</v>
      </c>
      <c r="AH6" s="7"/>
      <c r="AI6" s="7" t="s">
        <v>45</v>
      </c>
      <c r="AJ6" s="10">
        <f>($AB$2/$AG$2)+(V8/$AG$3)</f>
        <v>1.5</v>
      </c>
    </row>
    <row r="7" spans="1:36" x14ac:dyDescent="0.2">
      <c r="A7" s="20"/>
      <c r="B7" s="20">
        <v>3906.25</v>
      </c>
      <c r="C7" s="4">
        <v>24.31175485269485</v>
      </c>
      <c r="D7" s="4">
        <v>30.018721056261704</v>
      </c>
      <c r="E7" s="4">
        <v>19.109271849443292</v>
      </c>
      <c r="F7" s="4">
        <v>23.302788452064245</v>
      </c>
      <c r="G7" s="63">
        <v>14.363976746477483</v>
      </c>
      <c r="H7" s="70">
        <v>8.641245442900777</v>
      </c>
      <c r="I7" s="69">
        <v>1.1055276381909545</v>
      </c>
      <c r="J7" s="4">
        <v>0.83752093802345029</v>
      </c>
      <c r="Q7" s="7" t="s">
        <v>46</v>
      </c>
      <c r="R7" s="10">
        <f>(G2/$O$2)+($B$9/$O$3)</f>
        <v>1.5</v>
      </c>
      <c r="U7" s="3"/>
      <c r="V7" s="3">
        <v>2813</v>
      </c>
      <c r="W7" s="112">
        <v>16</v>
      </c>
      <c r="X7" s="38">
        <v>29</v>
      </c>
      <c r="Y7" s="38">
        <v>18</v>
      </c>
      <c r="Z7" s="38">
        <v>21</v>
      </c>
      <c r="AA7" s="38">
        <v>13</v>
      </c>
      <c r="AB7" s="114">
        <v>11</v>
      </c>
      <c r="AC7" s="117">
        <v>1</v>
      </c>
      <c r="AD7" s="108">
        <v>1</v>
      </c>
      <c r="AF7" s="7"/>
      <c r="AG7" s="10"/>
      <c r="AH7" s="7"/>
      <c r="AI7" s="7" t="s">
        <v>46</v>
      </c>
      <c r="AJ7" s="10">
        <f>($AB$2/$AG$2)+(V9/$AG$3)</f>
        <v>2.5</v>
      </c>
    </row>
    <row r="8" spans="1:36" x14ac:dyDescent="0.2">
      <c r="A8" s="20"/>
      <c r="B8" s="20">
        <v>7812.5</v>
      </c>
      <c r="C8" s="66">
        <v>16.634151147896343</v>
      </c>
      <c r="D8" s="66">
        <v>21.615922751009951</v>
      </c>
      <c r="E8" s="66">
        <v>15.436003547147504</v>
      </c>
      <c r="F8" s="66">
        <v>16.586855847866786</v>
      </c>
      <c r="G8" s="67">
        <v>12.677111045423196</v>
      </c>
      <c r="H8" s="70">
        <v>4.4950241403093898</v>
      </c>
      <c r="I8" s="64">
        <v>-2.9559562518475413E-2</v>
      </c>
      <c r="J8" s="4">
        <v>0.19115183761946952</v>
      </c>
      <c r="Q8" s="7" t="s">
        <v>47</v>
      </c>
      <c r="R8" s="10">
        <f>(F2/$O$2)+($B$9/$O$3)</f>
        <v>1.25</v>
      </c>
      <c r="U8" s="3"/>
      <c r="V8" s="79">
        <v>5625</v>
      </c>
      <c r="W8" s="117">
        <v>8</v>
      </c>
      <c r="X8" s="109">
        <v>31</v>
      </c>
      <c r="Y8" s="38">
        <v>14</v>
      </c>
      <c r="Z8" s="38">
        <v>20</v>
      </c>
      <c r="AA8" s="107">
        <v>13</v>
      </c>
      <c r="AB8" s="117">
        <v>9</v>
      </c>
      <c r="AC8" s="115">
        <v>1</v>
      </c>
      <c r="AD8" s="39">
        <v>0</v>
      </c>
      <c r="AF8" s="7"/>
      <c r="AG8" s="10"/>
      <c r="AH8" s="7"/>
      <c r="AI8" s="7" t="s">
        <v>47</v>
      </c>
      <c r="AJ8" s="10">
        <f>($AA$2/$AG$2)+(V10/$AG$3)</f>
        <v>4.25</v>
      </c>
    </row>
    <row r="9" spans="1:36" x14ac:dyDescent="0.2">
      <c r="A9" s="20"/>
      <c r="B9" s="95">
        <v>15625</v>
      </c>
      <c r="C9" s="70">
        <v>1.6415410385259628</v>
      </c>
      <c r="D9" s="70">
        <v>2.3825007389890627</v>
      </c>
      <c r="E9" s="70">
        <v>3.2811114395506937</v>
      </c>
      <c r="F9" s="70">
        <v>1.6257759385161095</v>
      </c>
      <c r="G9" s="70">
        <v>0.64833973790521193</v>
      </c>
      <c r="H9" s="69">
        <v>0.85328603803330372</v>
      </c>
      <c r="I9" s="4">
        <v>1.0109370381318346</v>
      </c>
      <c r="J9" s="4">
        <v>1.5311853384569902</v>
      </c>
      <c r="Q9" s="7" t="s">
        <v>48</v>
      </c>
      <c r="R9" s="10">
        <f>(E2/$O$2)+($B$9/$O$3)</f>
        <v>1.125</v>
      </c>
      <c r="U9" s="3"/>
      <c r="V9" s="3">
        <v>11250</v>
      </c>
      <c r="W9" s="156">
        <v>9</v>
      </c>
      <c r="X9" s="109">
        <v>15</v>
      </c>
      <c r="Y9" s="112">
        <v>15</v>
      </c>
      <c r="Z9" s="112">
        <v>19</v>
      </c>
      <c r="AA9" s="111">
        <v>11</v>
      </c>
      <c r="AB9" s="117">
        <v>7</v>
      </c>
      <c r="AC9" s="108">
        <v>1</v>
      </c>
      <c r="AD9" s="39">
        <v>0</v>
      </c>
      <c r="AF9" s="7"/>
      <c r="AG9" s="10"/>
      <c r="AH9" s="7"/>
      <c r="AI9" s="7" t="s">
        <v>48</v>
      </c>
      <c r="AJ9" s="10">
        <f>($Z$2/$AG$2)+(V10/$AG$3)</f>
        <v>4.125</v>
      </c>
    </row>
    <row r="10" spans="1:36" x14ac:dyDescent="0.2">
      <c r="A10" s="20"/>
      <c r="B10" s="20">
        <v>31250</v>
      </c>
      <c r="C10" s="68">
        <v>0.71140013794462487</v>
      </c>
      <c r="D10" s="68">
        <v>1.0582323381613943</v>
      </c>
      <c r="E10" s="68">
        <v>0.34880283771800147</v>
      </c>
      <c r="F10" s="68">
        <v>0.8059907380037441</v>
      </c>
      <c r="G10" s="68">
        <v>3.3500837520937285E-2</v>
      </c>
      <c r="H10" s="4">
        <v>0.20691693762932228</v>
      </c>
      <c r="I10" s="4">
        <v>0.9636417381022756</v>
      </c>
      <c r="J10" s="4">
        <v>0.56951423785594579</v>
      </c>
      <c r="Q10" s="7" t="s">
        <v>49</v>
      </c>
      <c r="R10" s="10">
        <f>(D2/$O$2)+($B$9/$O$3)</f>
        <v>1.0625</v>
      </c>
      <c r="U10" s="3" t="s">
        <v>11</v>
      </c>
      <c r="V10" s="3">
        <v>22500</v>
      </c>
      <c r="W10" s="115">
        <v>8</v>
      </c>
      <c r="X10" s="110">
        <v>13</v>
      </c>
      <c r="Y10" s="154">
        <v>10</v>
      </c>
      <c r="Z10" s="153">
        <v>9</v>
      </c>
      <c r="AA10" s="117">
        <v>6</v>
      </c>
      <c r="AB10" s="115">
        <v>3</v>
      </c>
      <c r="AC10" s="39">
        <v>1</v>
      </c>
      <c r="AD10" s="39">
        <v>0</v>
      </c>
      <c r="AF10" s="7"/>
      <c r="AG10" s="10"/>
      <c r="AH10" s="7"/>
      <c r="AI10" s="7"/>
      <c r="AJ10" s="10"/>
    </row>
    <row r="11" spans="1:36" x14ac:dyDescent="0.2">
      <c r="A11" s="20"/>
      <c r="B11" s="20">
        <v>62500</v>
      </c>
      <c r="C11" s="4">
        <v>6.7718174925078536</v>
      </c>
      <c r="D11" s="4">
        <v>4.3857643193279339</v>
      </c>
      <c r="E11" s="4">
        <v>2.2265817757290551</v>
      </c>
      <c r="F11" s="4">
        <v>0.41161673908072249</v>
      </c>
      <c r="G11" s="4">
        <v>0.52114049129226003</v>
      </c>
      <c r="H11" s="4">
        <v>0.95923550013840897</v>
      </c>
      <c r="I11" s="4">
        <v>1.6476705140395009</v>
      </c>
      <c r="J11" s="4">
        <v>1.3816842586686247</v>
      </c>
      <c r="U11" s="8"/>
      <c r="V11" s="8"/>
      <c r="W11" s="106"/>
      <c r="X11" s="8"/>
      <c r="Y11" s="106"/>
      <c r="Z11" s="106"/>
      <c r="AA11" s="106"/>
      <c r="AB11" s="8"/>
      <c r="AC11" s="8"/>
      <c r="AD11" s="8"/>
    </row>
    <row r="12" spans="1:36" x14ac:dyDescent="0.2">
      <c r="A12" s="20" t="s">
        <v>11</v>
      </c>
      <c r="B12" s="20">
        <v>125000</v>
      </c>
      <c r="C12" s="4">
        <v>5.1289612093347934</v>
      </c>
      <c r="D12" s="4">
        <v>0.45855549002852419</v>
      </c>
      <c r="E12" s="4">
        <v>6.7399232130176748E-2</v>
      </c>
      <c r="F12" s="4">
        <v>-2.6478269765426738E-2</v>
      </c>
      <c r="G12" s="4">
        <v>0.61501799318786288</v>
      </c>
      <c r="H12" s="4">
        <v>0.974881750454343</v>
      </c>
      <c r="I12" s="4">
        <v>2.0231805216219141</v>
      </c>
      <c r="J12" s="4">
        <v>1.397330508984558</v>
      </c>
      <c r="U12" s="8"/>
      <c r="V12" s="8"/>
      <c r="W12" s="8"/>
      <c r="X12" s="8"/>
      <c r="Y12" s="8"/>
      <c r="Z12" s="8"/>
      <c r="AA12" s="8"/>
      <c r="AB12" s="8"/>
      <c r="AC12" s="8"/>
      <c r="AD12" s="8"/>
    </row>
    <row r="14" spans="1:36" x14ac:dyDescent="0.2">
      <c r="C14" s="5"/>
      <c r="D14" s="5"/>
      <c r="E14" s="5"/>
      <c r="F14" s="5"/>
      <c r="G14" s="5"/>
      <c r="H14" s="5"/>
      <c r="I14" s="5"/>
      <c r="J14" s="5" t="s">
        <v>3</v>
      </c>
      <c r="R14" s="10"/>
      <c r="W14" s="18"/>
      <c r="X14" s="18"/>
      <c r="Y14" s="18"/>
      <c r="Z14" s="18"/>
      <c r="AA14" s="18"/>
      <c r="AB14" s="18"/>
      <c r="AC14" s="18"/>
      <c r="AD14" s="18" t="s">
        <v>65</v>
      </c>
    </row>
    <row r="15" spans="1:36" x14ac:dyDescent="0.2">
      <c r="C15" s="5">
        <v>0</v>
      </c>
      <c r="D15" s="5">
        <v>1953.125</v>
      </c>
      <c r="E15" s="5">
        <v>3906.25</v>
      </c>
      <c r="F15" s="5">
        <v>7812.5</v>
      </c>
      <c r="G15" s="5">
        <v>15625</v>
      </c>
      <c r="H15" s="65">
        <v>31250</v>
      </c>
      <c r="I15" s="5">
        <v>62500</v>
      </c>
      <c r="J15" s="5">
        <v>125000</v>
      </c>
      <c r="N15" s="7" t="s">
        <v>39</v>
      </c>
      <c r="O15" s="10">
        <f>H15</f>
        <v>31250</v>
      </c>
      <c r="Q15" s="7" t="s">
        <v>33</v>
      </c>
      <c r="R15" s="10">
        <f t="shared" ref="R15:R20" si="0">($H$15/$O$15)+(B17/$O$16)</f>
        <v>1.03125</v>
      </c>
      <c r="W15" s="18">
        <v>0</v>
      </c>
      <c r="X15" s="18">
        <v>1953.125</v>
      </c>
      <c r="Y15" s="18">
        <v>3906.25</v>
      </c>
      <c r="Z15" s="18">
        <v>7812.5</v>
      </c>
      <c r="AA15" s="18">
        <v>15625</v>
      </c>
      <c r="AB15" s="84">
        <v>31250</v>
      </c>
      <c r="AC15" s="18">
        <v>62500</v>
      </c>
      <c r="AD15" s="18">
        <v>125000</v>
      </c>
      <c r="AF15" s="7" t="s">
        <v>39</v>
      </c>
      <c r="AG15" s="10">
        <f>AB15</f>
        <v>31250</v>
      </c>
      <c r="AH15" s="7"/>
      <c r="AI15" s="7" t="s">
        <v>33</v>
      </c>
      <c r="AJ15" s="10">
        <f>($AA$15/$AG$15)+(V17/$AG$16)</f>
        <v>0.625</v>
      </c>
    </row>
    <row r="16" spans="1:36" x14ac:dyDescent="0.2">
      <c r="A16" s="20"/>
      <c r="B16" s="20">
        <v>0</v>
      </c>
      <c r="C16" s="4">
        <v>100</v>
      </c>
      <c r="D16" s="4">
        <v>95.375632843869411</v>
      </c>
      <c r="E16" s="4">
        <v>94.770430430818763</v>
      </c>
      <c r="F16" s="4">
        <v>86.701064923476807</v>
      </c>
      <c r="G16" s="63">
        <v>62.974026729773236</v>
      </c>
      <c r="H16" s="70">
        <v>1.1968265668341316</v>
      </c>
      <c r="I16" s="64">
        <v>2.9658797742129446</v>
      </c>
      <c r="J16" s="4">
        <v>6.4263961360153621</v>
      </c>
      <c r="N16" s="7" t="s">
        <v>36</v>
      </c>
      <c r="O16" s="10">
        <f>B22</f>
        <v>11250</v>
      </c>
      <c r="Q16" s="7" t="s">
        <v>35</v>
      </c>
      <c r="R16" s="10">
        <f t="shared" si="0"/>
        <v>1.0625</v>
      </c>
      <c r="U16" s="3"/>
      <c r="V16" s="3">
        <v>0</v>
      </c>
      <c r="W16" s="2">
        <v>100</v>
      </c>
      <c r="X16" s="2">
        <v>101.86110791201197</v>
      </c>
      <c r="Y16" s="2">
        <v>104.56984913048484</v>
      </c>
      <c r="Z16" s="2">
        <v>99.742024645859715</v>
      </c>
      <c r="AA16" s="87">
        <v>60.879880225728421</v>
      </c>
      <c r="AB16" s="91">
        <v>-0.1128642174363709</v>
      </c>
      <c r="AC16" s="83">
        <v>0.29252562478406002</v>
      </c>
      <c r="AD16" s="2">
        <v>3.6093516065875844</v>
      </c>
      <c r="AF16" s="7" t="s">
        <v>36</v>
      </c>
      <c r="AG16" s="10">
        <f>V20</f>
        <v>2812.5</v>
      </c>
      <c r="AH16" s="7"/>
      <c r="AI16" s="7" t="s">
        <v>35</v>
      </c>
      <c r="AJ16" s="10">
        <f>($AA$15/$AG$15)+(V18/$AG$16)</f>
        <v>0.75</v>
      </c>
    </row>
    <row r="17" spans="1:36" x14ac:dyDescent="0.2">
      <c r="B17" s="20">
        <f t="shared" ref="B17:B21" si="1">B18/2</f>
        <v>351.5625</v>
      </c>
      <c r="C17" s="4">
        <v>76.893682229938122</v>
      </c>
      <c r="D17" s="4">
        <v>90.642639613601531</v>
      </c>
      <c r="E17" s="4">
        <v>83.550908773495237</v>
      </c>
      <c r="F17" s="4">
        <v>62.120536147265916</v>
      </c>
      <c r="G17" s="63">
        <v>14.790603844587125</v>
      </c>
      <c r="H17" s="70">
        <v>-0.1222043334044583</v>
      </c>
      <c r="I17" s="64">
        <v>4.409054759179873</v>
      </c>
      <c r="J17" s="4">
        <v>8.3040754175314717</v>
      </c>
      <c r="Q17" s="7" t="s">
        <v>37</v>
      </c>
      <c r="R17" s="10">
        <f t="shared" si="0"/>
        <v>1.125</v>
      </c>
      <c r="U17" s="3"/>
      <c r="V17" s="3">
        <v>351.5625</v>
      </c>
      <c r="W17" s="2">
        <v>69.927444431648041</v>
      </c>
      <c r="X17" s="2">
        <v>88.077853276517331</v>
      </c>
      <c r="Y17" s="2">
        <v>88.483243118737747</v>
      </c>
      <c r="Z17" s="82">
        <v>80.707128872509486</v>
      </c>
      <c r="AA17" s="91">
        <v>5.3598986525394441</v>
      </c>
      <c r="AB17" s="89">
        <v>-2.3033513762533444E-3</v>
      </c>
      <c r="AC17" s="2">
        <v>-0.18657146147644915</v>
      </c>
      <c r="AD17" s="2">
        <v>2.337901646896233</v>
      </c>
      <c r="AF17" s="7"/>
      <c r="AG17" s="10"/>
      <c r="AH17" s="7"/>
      <c r="AI17" s="7" t="s">
        <v>37</v>
      </c>
      <c r="AJ17" s="10">
        <f>($AA$15/$AG$15)+(V19/$AG$16)</f>
        <v>1</v>
      </c>
    </row>
    <row r="18" spans="1:36" x14ac:dyDescent="0.2">
      <c r="B18" s="20">
        <f t="shared" si="1"/>
        <v>703.125</v>
      </c>
      <c r="C18" s="4">
        <v>64.075805481737248</v>
      </c>
      <c r="D18" s="4">
        <v>78.04201501367524</v>
      </c>
      <c r="E18" s="4">
        <v>72.052062925532937</v>
      </c>
      <c r="F18" s="4">
        <v>68.374294415455935</v>
      </c>
      <c r="G18" s="63">
        <v>16.637247104921148</v>
      </c>
      <c r="H18" s="70">
        <v>3.2975772505964333E-2</v>
      </c>
      <c r="I18" s="64">
        <v>4.4866448121350846</v>
      </c>
      <c r="J18" s="4">
        <v>6.1781079665586871</v>
      </c>
      <c r="N18" s="13" t="s">
        <v>55</v>
      </c>
      <c r="O18" s="13">
        <v>2.5</v>
      </c>
      <c r="Q18" s="7" t="s">
        <v>44</v>
      </c>
      <c r="R18" s="10">
        <f t="shared" si="0"/>
        <v>1.25</v>
      </c>
      <c r="U18" s="3"/>
      <c r="V18" s="3">
        <v>703.125</v>
      </c>
      <c r="W18" s="2">
        <v>32.318323160198076</v>
      </c>
      <c r="X18" s="2">
        <v>55.794080386963032</v>
      </c>
      <c r="Y18" s="2">
        <v>61.322123689968898</v>
      </c>
      <c r="Z18" s="82">
        <v>52.864217436369913</v>
      </c>
      <c r="AA18" s="91">
        <v>2.0430726707359197</v>
      </c>
      <c r="AB18" s="83">
        <v>0.64263503397443178</v>
      </c>
      <c r="AC18" s="2">
        <v>-0.16814465046642932</v>
      </c>
      <c r="AD18" s="2">
        <v>2.4116088909363116</v>
      </c>
      <c r="AF18" s="13" t="s">
        <v>55</v>
      </c>
      <c r="AG18" s="13">
        <v>2.5</v>
      </c>
      <c r="AH18" s="7"/>
      <c r="AI18" s="7" t="s">
        <v>44</v>
      </c>
      <c r="AJ18" s="10">
        <f>($AA$15/$AG$15)+(V20/$AG$16)</f>
        <v>1.5</v>
      </c>
    </row>
    <row r="19" spans="1:36" x14ac:dyDescent="0.2">
      <c r="A19" s="20"/>
      <c r="B19" s="20">
        <f t="shared" si="1"/>
        <v>1406.25</v>
      </c>
      <c r="C19" s="4">
        <v>44.352414020522559</v>
      </c>
      <c r="D19" s="4">
        <v>55.990921963804233</v>
      </c>
      <c r="E19" s="4">
        <v>55.835741857893808</v>
      </c>
      <c r="F19" s="4">
        <v>39.650456811436761</v>
      </c>
      <c r="G19" s="63">
        <v>13.425018912575407</v>
      </c>
      <c r="H19" s="70">
        <v>0.32781797373576682</v>
      </c>
      <c r="I19" s="64">
        <v>2.9193257424398178</v>
      </c>
      <c r="J19" s="4">
        <v>4.0366225049948596</v>
      </c>
      <c r="N19" s="14" t="s">
        <v>54</v>
      </c>
      <c r="O19" s="15">
        <f>AVERAGE(R15:R21)</f>
        <v>1.4955357142857142</v>
      </c>
      <c r="Q19" s="7" t="s">
        <v>45</v>
      </c>
      <c r="R19" s="10">
        <f t="shared" si="0"/>
        <v>1.5</v>
      </c>
      <c r="U19" s="3"/>
      <c r="V19" s="3">
        <v>1406.25</v>
      </c>
      <c r="W19" s="85">
        <v>16.63710699067142</v>
      </c>
      <c r="X19" s="2">
        <v>23.69457560750892</v>
      </c>
      <c r="Y19" s="2">
        <v>25.224000921340551</v>
      </c>
      <c r="Z19" s="82">
        <v>22.09144304963722</v>
      </c>
      <c r="AA19" s="91">
        <v>0.31095243579407988</v>
      </c>
      <c r="AB19" s="83">
        <v>-0.24185189450650793</v>
      </c>
      <c r="AC19" s="2">
        <v>0.14511113670390277</v>
      </c>
      <c r="AD19" s="2">
        <v>4.1990095589082106</v>
      </c>
      <c r="AF19" s="14" t="s">
        <v>54</v>
      </c>
      <c r="AG19" s="15">
        <f>AVERAGE(AJ15:AJ21)</f>
        <v>1.4732142857142858</v>
      </c>
      <c r="AH19" s="7"/>
      <c r="AI19" s="7" t="s">
        <v>45</v>
      </c>
      <c r="AJ19" s="10">
        <f>($Z$15/$AG$15)+(V21/$AG$16)</f>
        <v>2.25</v>
      </c>
    </row>
    <row r="20" spans="1:36" x14ac:dyDescent="0.2">
      <c r="A20" s="20"/>
      <c r="B20" s="20">
        <f t="shared" si="1"/>
        <v>2812.5</v>
      </c>
      <c r="C20" s="4">
        <v>17.397629623882217</v>
      </c>
      <c r="D20" s="4">
        <v>31.767307431187319</v>
      </c>
      <c r="E20" s="4">
        <v>27.4998545186507</v>
      </c>
      <c r="F20" s="4">
        <v>22.875487362520126</v>
      </c>
      <c r="G20" s="63">
        <v>11.516303609877214</v>
      </c>
      <c r="H20" s="70">
        <v>0.15711985723430172</v>
      </c>
      <c r="I20" s="64">
        <v>4.6418249180455069</v>
      </c>
      <c r="J20" s="4">
        <v>6.5350222101526576</v>
      </c>
      <c r="Q20" s="7" t="s">
        <v>46</v>
      </c>
      <c r="R20" s="10">
        <f t="shared" si="0"/>
        <v>2</v>
      </c>
      <c r="U20" s="3"/>
      <c r="V20" s="79">
        <v>2812.5</v>
      </c>
      <c r="W20" s="91">
        <v>3.9410342047679356</v>
      </c>
      <c r="X20" s="102">
        <v>9.9481745940343185</v>
      </c>
      <c r="Y20" s="85">
        <v>15.199815731889899</v>
      </c>
      <c r="Z20" s="87">
        <v>19.345848209144307</v>
      </c>
      <c r="AA20" s="91">
        <v>3.5356443625475054</v>
      </c>
      <c r="AB20" s="83">
        <v>0.27409881377404016</v>
      </c>
      <c r="AC20" s="2">
        <v>3.4550270643785977E-2</v>
      </c>
      <c r="AD20" s="2">
        <v>3.9410342047679356</v>
      </c>
      <c r="AF20" s="7"/>
      <c r="AG20" s="10"/>
      <c r="AH20" s="7"/>
      <c r="AI20" s="7" t="s">
        <v>46</v>
      </c>
      <c r="AJ20" s="10">
        <f>($Y$15/$AG$15)+(V21/$AG$16)</f>
        <v>2.125</v>
      </c>
    </row>
    <row r="21" spans="1:36" x14ac:dyDescent="0.2">
      <c r="A21" s="20"/>
      <c r="B21" s="20">
        <f t="shared" si="1"/>
        <v>5625</v>
      </c>
      <c r="C21" s="66">
        <v>17.35107559210909</v>
      </c>
      <c r="D21" s="4">
        <v>19.771885244311676</v>
      </c>
      <c r="E21" s="4">
        <v>23.899676061528908</v>
      </c>
      <c r="F21" s="4">
        <v>19.492561053672919</v>
      </c>
      <c r="G21" s="63">
        <v>25.544585184179379</v>
      </c>
      <c r="H21" s="70">
        <v>0.17263786782534449</v>
      </c>
      <c r="I21" s="64">
        <v>3.9279964308575637</v>
      </c>
      <c r="J21" s="4">
        <v>2.174461234069792</v>
      </c>
      <c r="Q21" s="7" t="s">
        <v>47</v>
      </c>
      <c r="R21" s="10">
        <f>($G$15/$O$15)+(B23/$O$16)</f>
        <v>2.5</v>
      </c>
      <c r="U21" s="3"/>
      <c r="V21" s="3">
        <v>5625</v>
      </c>
      <c r="W21" s="90">
        <v>2.1352067257860177</v>
      </c>
      <c r="X21" s="91">
        <v>3.7014856616376814</v>
      </c>
      <c r="Y21" s="91">
        <v>4.5491189680985826</v>
      </c>
      <c r="Z21" s="91">
        <v>7.9396521939421829</v>
      </c>
      <c r="AA21" s="89">
        <v>1.7850973165956459</v>
      </c>
      <c r="AB21" s="2">
        <v>0.12668432569388369</v>
      </c>
      <c r="AC21" s="2">
        <v>-5.7583784406312122E-2</v>
      </c>
      <c r="AD21" s="2">
        <v>4.2358631809282485</v>
      </c>
      <c r="AF21" s="7"/>
      <c r="AG21" s="10"/>
      <c r="AH21" s="7"/>
      <c r="AI21" s="7" t="s">
        <v>47</v>
      </c>
      <c r="AJ21" s="10">
        <f>($X$15/$AG$15)+(V21/$AG$16)</f>
        <v>2.0625</v>
      </c>
    </row>
    <row r="22" spans="1:36" x14ac:dyDescent="0.2">
      <c r="A22" s="20"/>
      <c r="B22" s="95">
        <f>B23/2</f>
        <v>11250</v>
      </c>
      <c r="C22" s="70">
        <v>9.3282641165402573</v>
      </c>
      <c r="D22" s="64">
        <v>23.185847574340968</v>
      </c>
      <c r="E22" s="4">
        <v>22.549609140108235</v>
      </c>
      <c r="F22" s="4">
        <v>22.813415320155954</v>
      </c>
      <c r="G22" s="67">
        <v>30.634492658041236</v>
      </c>
      <c r="H22" s="70">
        <v>1.7089209163385248</v>
      </c>
      <c r="I22" s="64">
        <v>2.6865555835741848</v>
      </c>
      <c r="J22" s="4">
        <v>3.291757996624832</v>
      </c>
      <c r="R22" s="10"/>
      <c r="U22" s="3"/>
      <c r="V22" s="3">
        <v>11250</v>
      </c>
      <c r="W22" s="2">
        <v>2.0062190487158804</v>
      </c>
      <c r="X22" s="88">
        <v>1.858804560635724</v>
      </c>
      <c r="Y22" s="88">
        <v>2.7064378670966249</v>
      </c>
      <c r="Z22" s="88">
        <v>3.848900149717839</v>
      </c>
      <c r="AA22" s="2">
        <v>3.4435103074974078</v>
      </c>
      <c r="AB22" s="2">
        <v>0.10825751468386423</v>
      </c>
      <c r="AC22" s="2">
        <v>1.3060002303351368</v>
      </c>
      <c r="AD22" s="2">
        <v>3.8489001497178368</v>
      </c>
      <c r="AF22" s="7"/>
      <c r="AG22" s="10"/>
      <c r="AH22" s="7"/>
      <c r="AI22" s="7"/>
      <c r="AJ22" s="10"/>
    </row>
    <row r="23" spans="1:36" x14ac:dyDescent="0.2">
      <c r="A23" s="20" t="s">
        <v>11</v>
      </c>
      <c r="B23" s="20">
        <v>22500</v>
      </c>
      <c r="C23" s="68">
        <v>6.2246619983318112</v>
      </c>
      <c r="D23" s="4">
        <v>16.094116734234671</v>
      </c>
      <c r="E23" s="4">
        <v>17.894205962795567</v>
      </c>
      <c r="F23" s="63">
        <v>10.445560879095298</v>
      </c>
      <c r="G23" s="70">
        <v>8.8472057882179485</v>
      </c>
      <c r="H23" s="69">
        <v>4.409054759179873</v>
      </c>
      <c r="I23" s="4">
        <v>3.7572983143560985</v>
      </c>
      <c r="J23" s="4">
        <v>3.4934921343083807</v>
      </c>
      <c r="R23" s="10"/>
      <c r="U23" s="3" t="s">
        <v>67</v>
      </c>
      <c r="V23" s="3">
        <v>22500</v>
      </c>
      <c r="W23" s="2">
        <v>0.91903719912472537</v>
      </c>
      <c r="X23" s="2">
        <v>1.4349879074052734</v>
      </c>
      <c r="Y23" s="2">
        <v>1.8035241276056657</v>
      </c>
      <c r="Z23" s="2">
        <v>2.1720603478060569</v>
      </c>
      <c r="AA23" s="2">
        <v>2.3010480248761942</v>
      </c>
      <c r="AB23" s="2">
        <v>0.25567200276402108</v>
      </c>
      <c r="AC23" s="2">
        <v>1.4349879074052743</v>
      </c>
      <c r="AD23" s="2">
        <v>2.8354255441667622</v>
      </c>
      <c r="AF23" s="7"/>
      <c r="AG23" s="10"/>
      <c r="AH23" s="7"/>
      <c r="AI23" s="7"/>
      <c r="AJ23" s="10"/>
    </row>
    <row r="24" spans="1:36" x14ac:dyDescent="0.2">
      <c r="G24" s="68"/>
      <c r="AF24" s="7"/>
      <c r="AG24" s="10"/>
      <c r="AH24" s="7"/>
      <c r="AI24" s="7"/>
      <c r="AJ24" s="10"/>
    </row>
    <row r="25" spans="1:36" x14ac:dyDescent="0.2">
      <c r="C25" s="5"/>
      <c r="D25" s="5"/>
      <c r="E25" s="5"/>
      <c r="F25" s="5"/>
      <c r="G25" s="5"/>
      <c r="H25" s="5"/>
      <c r="I25" s="5"/>
      <c r="J25" s="5"/>
      <c r="K25" s="5"/>
      <c r="L25" s="5" t="s">
        <v>12</v>
      </c>
      <c r="W25" s="5"/>
      <c r="X25" s="5"/>
      <c r="Y25" s="5"/>
      <c r="Z25" s="5"/>
      <c r="AA25" s="5"/>
      <c r="AB25" s="5"/>
      <c r="AC25" s="5"/>
      <c r="AD25" s="5" t="s">
        <v>12</v>
      </c>
      <c r="AE25" s="8"/>
      <c r="AF25" s="8"/>
      <c r="AG25" s="8"/>
    </row>
    <row r="26" spans="1:36" x14ac:dyDescent="0.2">
      <c r="C26" s="5">
        <v>0</v>
      </c>
      <c r="D26" s="5">
        <v>19.53125</v>
      </c>
      <c r="E26" s="5">
        <v>39.0625</v>
      </c>
      <c r="F26" s="5">
        <v>78.125</v>
      </c>
      <c r="G26" s="5">
        <v>156.25</v>
      </c>
      <c r="H26" s="5">
        <v>312.5</v>
      </c>
      <c r="I26" s="5">
        <v>625</v>
      </c>
      <c r="J26" s="5">
        <v>1250</v>
      </c>
      <c r="K26" s="5">
        <v>2500</v>
      </c>
      <c r="L26" s="65">
        <v>5000</v>
      </c>
      <c r="N26" s="7" t="s">
        <v>40</v>
      </c>
      <c r="O26" s="10">
        <f>L26</f>
        <v>5000</v>
      </c>
      <c r="Q26" s="7" t="s">
        <v>33</v>
      </c>
      <c r="R26" s="10">
        <f>(K26/$O$26)+(B28/$O$27)</f>
        <v>0.625</v>
      </c>
      <c r="W26" s="5">
        <v>0</v>
      </c>
      <c r="X26" s="5">
        <f t="shared" ref="X26:AB26" si="2">Y26/2</f>
        <v>156.25</v>
      </c>
      <c r="Y26" s="5">
        <f t="shared" si="2"/>
        <v>312.5</v>
      </c>
      <c r="Z26" s="5">
        <f t="shared" si="2"/>
        <v>625</v>
      </c>
      <c r="AA26" s="5">
        <f t="shared" si="2"/>
        <v>1250</v>
      </c>
      <c r="AB26" s="5">
        <f t="shared" si="2"/>
        <v>2500</v>
      </c>
      <c r="AC26" s="65">
        <f>AD26/2</f>
        <v>5000</v>
      </c>
      <c r="AD26" s="5">
        <v>10000</v>
      </c>
      <c r="AE26" s="8"/>
      <c r="AF26" s="7" t="s">
        <v>40</v>
      </c>
      <c r="AG26" s="10">
        <f>AC26</f>
        <v>5000</v>
      </c>
      <c r="AH26" s="7"/>
      <c r="AI26" s="7" t="s">
        <v>33</v>
      </c>
      <c r="AJ26" s="10">
        <f>($AC$26/$AG$26)+(V28/$AG$27)</f>
        <v>1.0625</v>
      </c>
    </row>
    <row r="27" spans="1:36" x14ac:dyDescent="0.2">
      <c r="A27" s="3"/>
      <c r="B27" s="3">
        <v>0</v>
      </c>
      <c r="C27" s="4">
        <v>100</v>
      </c>
      <c r="D27" s="4">
        <v>86.86480485096935</v>
      </c>
      <c r="E27" s="4">
        <v>87.718848748825692</v>
      </c>
      <c r="F27" s="4">
        <v>88.00922367409683</v>
      </c>
      <c r="G27" s="4">
        <v>84.080621743957636</v>
      </c>
      <c r="H27" s="4">
        <v>79.861644888547261</v>
      </c>
      <c r="I27" s="4">
        <v>76.530873686907498</v>
      </c>
      <c r="J27" s="4">
        <v>66.282346912631311</v>
      </c>
      <c r="K27" s="67">
        <v>44.265095225894605</v>
      </c>
      <c r="L27" s="70">
        <v>4.3470834400888201</v>
      </c>
      <c r="M27" s="93"/>
      <c r="N27" s="7" t="s">
        <v>36</v>
      </c>
      <c r="O27" s="10">
        <f>B31</f>
        <v>6250</v>
      </c>
      <c r="Q27" s="7" t="s">
        <v>35</v>
      </c>
      <c r="R27" s="10">
        <f>(J26/$O$26)+(B29/$O$27)</f>
        <v>0.5</v>
      </c>
      <c r="U27" s="20"/>
      <c r="V27" s="20">
        <v>0</v>
      </c>
      <c r="W27" s="4">
        <v>100</v>
      </c>
      <c r="X27" s="4">
        <v>93.279852156747438</v>
      </c>
      <c r="Y27" s="4">
        <v>98.538367844092576</v>
      </c>
      <c r="Z27" s="4">
        <v>88.239741274308031</v>
      </c>
      <c r="AA27" s="4">
        <v>65.139233063127406</v>
      </c>
      <c r="AB27" s="63">
        <v>26.481582594817084</v>
      </c>
      <c r="AC27" s="70">
        <v>3.3306732748120451</v>
      </c>
      <c r="AD27" s="64">
        <v>0.27300600613213455</v>
      </c>
      <c r="AE27" s="8"/>
      <c r="AF27" s="7" t="s">
        <v>36</v>
      </c>
      <c r="AG27" s="10">
        <f>V32</f>
        <v>5625</v>
      </c>
      <c r="AH27" s="7"/>
      <c r="AI27" s="7" t="s">
        <v>35</v>
      </c>
      <c r="AJ27" s="10">
        <f>($AC$26/$AG$26)+(V29/$AG$27)</f>
        <v>1.125</v>
      </c>
    </row>
    <row r="28" spans="1:36" x14ac:dyDescent="0.2">
      <c r="A28" s="3"/>
      <c r="B28" s="3">
        <v>781.25</v>
      </c>
      <c r="C28" s="4">
        <v>67.682978905115718</v>
      </c>
      <c r="D28" s="4">
        <v>73.592962678281665</v>
      </c>
      <c r="E28" s="4">
        <v>70.091382697070628</v>
      </c>
      <c r="F28" s="4">
        <v>65.701597062088993</v>
      </c>
      <c r="G28" s="4">
        <v>60.150311726022707</v>
      </c>
      <c r="H28" s="4">
        <v>51.831924160901863</v>
      </c>
      <c r="I28" s="4">
        <v>37.432744043043812</v>
      </c>
      <c r="J28" s="67">
        <v>14.100264753608338</v>
      </c>
      <c r="K28" s="70">
        <v>8.9760013664702338</v>
      </c>
      <c r="L28" s="69">
        <v>0.64053292339226209</v>
      </c>
      <c r="Q28" s="7" t="s">
        <v>37</v>
      </c>
      <c r="R28" s="10">
        <f>(I26/$O$26)+(B29/$O$27)</f>
        <v>0.375</v>
      </c>
      <c r="V28" s="20">
        <f t="shared" ref="V28:V32" si="3">V29/2</f>
        <v>351.5625</v>
      </c>
      <c r="W28" s="4">
        <v>61.930362467974284</v>
      </c>
      <c r="X28" s="4">
        <v>70.179343945566799</v>
      </c>
      <c r="Y28" s="4">
        <v>60.183124028728628</v>
      </c>
      <c r="Z28" s="4">
        <v>31.941702717459787</v>
      </c>
      <c r="AA28" s="4">
        <v>25.003150069301523</v>
      </c>
      <c r="AB28" s="63">
        <v>23.054307194758284</v>
      </c>
      <c r="AC28" s="70">
        <v>2.9778655130412863</v>
      </c>
      <c r="AD28" s="64">
        <v>0.64261413751102436</v>
      </c>
      <c r="AE28" s="8"/>
      <c r="AF28" s="7"/>
      <c r="AG28" s="10"/>
      <c r="AH28" s="7"/>
      <c r="AI28" s="7" t="s">
        <v>37</v>
      </c>
      <c r="AJ28" s="10">
        <f>($AB$26/$AG$26)+(V30/$AG$27)</f>
        <v>0.75</v>
      </c>
    </row>
    <row r="29" spans="1:36" x14ac:dyDescent="0.2">
      <c r="A29" s="3"/>
      <c r="B29" s="3">
        <v>1562.5</v>
      </c>
      <c r="C29" s="4">
        <v>48.5011529592621</v>
      </c>
      <c r="D29" s="4">
        <v>53.027585617900762</v>
      </c>
      <c r="E29" s="4">
        <v>51.336578700145182</v>
      </c>
      <c r="F29" s="4">
        <v>48.330344179690826</v>
      </c>
      <c r="G29" s="4">
        <v>43.308566060295483</v>
      </c>
      <c r="H29" s="66">
        <v>29.114356477922964</v>
      </c>
      <c r="I29" s="67">
        <v>13.365787001451872</v>
      </c>
      <c r="J29" s="70">
        <v>0.2989153642497222</v>
      </c>
      <c r="K29" s="69">
        <v>-4.2702194892817048E-2</v>
      </c>
      <c r="L29" s="4">
        <v>1.1700401400631983</v>
      </c>
      <c r="N29" s="29" t="s">
        <v>55</v>
      </c>
      <c r="O29" s="29">
        <v>0.313</v>
      </c>
      <c r="Q29" s="7" t="s">
        <v>44</v>
      </c>
      <c r="R29" s="10">
        <f>(H26/$O$26)+(B30/$O$27)</f>
        <v>0.5625</v>
      </c>
      <c r="V29" s="20">
        <f t="shared" si="3"/>
        <v>703.125</v>
      </c>
      <c r="W29" s="4">
        <v>44.995589902977862</v>
      </c>
      <c r="X29" s="4">
        <v>54.050989121760686</v>
      </c>
      <c r="Y29" s="4">
        <v>34.545760006720137</v>
      </c>
      <c r="Z29" s="4">
        <v>34.898567768490899</v>
      </c>
      <c r="AA29" s="66">
        <v>16.418161199546386</v>
      </c>
      <c r="AB29" s="67">
        <v>20.819858036876813</v>
      </c>
      <c r="AC29" s="70">
        <v>5.2795161493552847</v>
      </c>
      <c r="AD29" s="64">
        <v>0.69301524633541856</v>
      </c>
      <c r="AE29" s="8"/>
      <c r="AF29" s="29" t="s">
        <v>55</v>
      </c>
      <c r="AG29" s="29">
        <v>0.38</v>
      </c>
      <c r="AH29" s="7"/>
      <c r="AI29" s="7" t="s">
        <v>44</v>
      </c>
      <c r="AJ29" s="10">
        <f>($AA$26/$AG$26)+(V30/$AG$27)</f>
        <v>0.5</v>
      </c>
    </row>
    <row r="30" spans="1:36" x14ac:dyDescent="0.2">
      <c r="A30" s="3"/>
      <c r="B30" s="3">
        <v>3125</v>
      </c>
      <c r="C30" s="66">
        <v>17.960543171919031</v>
      </c>
      <c r="D30" s="66">
        <v>17.37979332137672</v>
      </c>
      <c r="E30" s="66">
        <v>17.431035955248099</v>
      </c>
      <c r="F30" s="66">
        <v>14.049022119736954</v>
      </c>
      <c r="G30" s="67">
        <v>10.035015799812108</v>
      </c>
      <c r="H30" s="70">
        <v>2.5194294986762316</v>
      </c>
      <c r="I30" s="70">
        <v>-0.33307712016397667</v>
      </c>
      <c r="J30" s="69">
        <v>-0.72593731317789723</v>
      </c>
      <c r="K30" s="4">
        <v>-9.3944828764198782E-2</v>
      </c>
      <c r="L30" s="4">
        <v>4.2702194892817048E-2</v>
      </c>
      <c r="N30" s="14" t="s">
        <v>54</v>
      </c>
      <c r="O30" s="15">
        <f>AVERAGE(R26:R33)</f>
        <v>0.76513671875</v>
      </c>
      <c r="Q30" s="7" t="s">
        <v>45</v>
      </c>
      <c r="R30" s="10">
        <f>(G26/$O$26)+($B$31/$O$27)</f>
        <v>1.03125</v>
      </c>
      <c r="U30" s="20"/>
      <c r="V30" s="20">
        <f t="shared" si="3"/>
        <v>1406.25</v>
      </c>
      <c r="W30" s="4">
        <v>46.205216514763322</v>
      </c>
      <c r="X30" s="4">
        <v>30.816077953714981</v>
      </c>
      <c r="Y30" s="4">
        <v>18.182200008400184</v>
      </c>
      <c r="Z30" s="67">
        <v>16.922172287790328</v>
      </c>
      <c r="AA30" s="70">
        <v>8.0515771346969611</v>
      </c>
      <c r="AB30" s="70">
        <v>8.0851778739132261</v>
      </c>
      <c r="AC30" s="69">
        <v>2.1714477718509801</v>
      </c>
      <c r="AD30" s="4">
        <v>0.97862152967365235</v>
      </c>
      <c r="AE30" s="8"/>
      <c r="AF30" s="14" t="s">
        <v>54</v>
      </c>
      <c r="AG30" s="15">
        <f>AVERAGE(AJ26:AJ32)</f>
        <v>0.8794642857142857</v>
      </c>
      <c r="AH30" s="7"/>
      <c r="AI30" s="7" t="s">
        <v>45</v>
      </c>
      <c r="AJ30" s="10">
        <f>($Z$26/$AG$26)+(V31/$AG$27)</f>
        <v>0.625</v>
      </c>
    </row>
    <row r="31" spans="1:36" x14ac:dyDescent="0.2">
      <c r="A31" s="3"/>
      <c r="B31" s="79">
        <v>6250</v>
      </c>
      <c r="C31" s="70">
        <v>1.0163122384490566</v>
      </c>
      <c r="D31" s="70">
        <v>0.41848150994961081</v>
      </c>
      <c r="E31" s="70">
        <v>0.55512853360662728</v>
      </c>
      <c r="F31" s="70">
        <v>0.70885643522077046</v>
      </c>
      <c r="G31" s="70">
        <v>0.79426082500640527</v>
      </c>
      <c r="H31" s="69">
        <v>0.93090784866342102</v>
      </c>
      <c r="I31" s="68">
        <v>1.0675548723204376</v>
      </c>
      <c r="J31" s="4">
        <v>1.2383636518917072</v>
      </c>
      <c r="K31" s="4">
        <v>1.870356136305406</v>
      </c>
      <c r="L31" s="4">
        <v>2.0411649158766756</v>
      </c>
      <c r="Q31" s="7" t="s">
        <v>46</v>
      </c>
      <c r="R31" s="10">
        <f>(F26/$O$26)+($B$31/$O$27)</f>
        <v>1.015625</v>
      </c>
      <c r="U31" s="20"/>
      <c r="V31" s="20">
        <f t="shared" si="3"/>
        <v>2812.5</v>
      </c>
      <c r="W31" s="66">
        <v>17.980595573102608</v>
      </c>
      <c r="X31" s="66">
        <v>16.871771178965936</v>
      </c>
      <c r="Y31" s="67">
        <v>18.820614053509175</v>
      </c>
      <c r="Z31" s="70">
        <v>6.3715401738838242</v>
      </c>
      <c r="AA31" s="69">
        <v>2.8938636650006297</v>
      </c>
      <c r="AB31" s="68">
        <v>1.7178377924314339</v>
      </c>
      <c r="AC31" s="4">
        <v>1.2474274434037547</v>
      </c>
      <c r="AD31" s="4">
        <v>1.2474274434037547</v>
      </c>
      <c r="AE31" s="8"/>
      <c r="AF31" s="7"/>
      <c r="AG31" s="10"/>
      <c r="AH31" s="7"/>
      <c r="AI31" s="7" t="s">
        <v>46</v>
      </c>
      <c r="AJ31" s="10">
        <f>($Y$26/$AG$26)+(V32/$AG$27)</f>
        <v>1.0625</v>
      </c>
    </row>
    <row r="32" spans="1:36" x14ac:dyDescent="0.2">
      <c r="A32" s="3"/>
      <c r="B32" s="3">
        <v>12500</v>
      </c>
      <c r="C32" s="68">
        <v>2.6902382782475009</v>
      </c>
      <c r="D32" s="68">
        <v>2.502348620719105</v>
      </c>
      <c r="E32" s="68">
        <v>1.9899222820052946</v>
      </c>
      <c r="F32" s="68">
        <v>1.9557605260910411</v>
      </c>
      <c r="G32" s="68">
        <v>1.6824664787770085</v>
      </c>
      <c r="H32" s="4">
        <v>1.8361943803911516</v>
      </c>
      <c r="I32" s="4">
        <v>1.4262533094201033</v>
      </c>
      <c r="J32" s="4">
        <v>1.2554445298488337</v>
      </c>
      <c r="K32" s="4">
        <v>1.1187975061918187</v>
      </c>
      <c r="L32" s="4">
        <v>1.6312238449056276</v>
      </c>
      <c r="Q32" s="7" t="s">
        <v>47</v>
      </c>
      <c r="R32" s="10">
        <f>(E26/$O$26)+($B$31/$O$27)</f>
        <v>1.0078125</v>
      </c>
      <c r="U32" s="20"/>
      <c r="V32" s="95">
        <f t="shared" si="3"/>
        <v>5625</v>
      </c>
      <c r="W32" s="70">
        <v>5.8339283464236207</v>
      </c>
      <c r="X32" s="70">
        <v>4.657902473854425</v>
      </c>
      <c r="Y32" s="70">
        <v>3.5994791885421464</v>
      </c>
      <c r="Z32" s="69">
        <v>2.2554496198916372</v>
      </c>
      <c r="AA32" s="4">
        <v>1.2474274434037547</v>
      </c>
      <c r="AB32" s="4">
        <v>0.87781931202486396</v>
      </c>
      <c r="AC32" s="4">
        <v>0.89461968163299532</v>
      </c>
      <c r="AD32" s="4">
        <v>0.52501155025410506</v>
      </c>
      <c r="AE32" s="8"/>
      <c r="AF32" s="7"/>
      <c r="AG32" s="10"/>
      <c r="AH32" s="7"/>
      <c r="AI32" s="7" t="s">
        <v>47</v>
      </c>
      <c r="AJ32" s="10">
        <f>($X$26/$AG$26)+(V32/$AG$27)</f>
        <v>1.03125</v>
      </c>
    </row>
    <row r="33" spans="1:36" x14ac:dyDescent="0.2">
      <c r="A33" s="3"/>
      <c r="B33" s="3">
        <v>25000</v>
      </c>
      <c r="C33" s="4">
        <v>3.0660175933042941</v>
      </c>
      <c r="D33" s="4">
        <v>2.2290545734050733</v>
      </c>
      <c r="E33" s="4">
        <v>2.1778119395336923</v>
      </c>
      <c r="F33" s="4">
        <v>2.1778119395336923</v>
      </c>
      <c r="G33" s="4">
        <v>2.0411649158766756</v>
      </c>
      <c r="H33" s="4">
        <v>2.058245793833803</v>
      </c>
      <c r="I33" s="4">
        <v>2.5535912545904855</v>
      </c>
      <c r="J33" s="4">
        <v>1.853275258348279</v>
      </c>
      <c r="K33" s="4">
        <v>2.2632163293193273</v>
      </c>
      <c r="L33" s="4">
        <v>2.0924075497480565</v>
      </c>
      <c r="Q33" s="7" t="s">
        <v>48</v>
      </c>
      <c r="R33" s="10">
        <f>(D26/$O$26)+($B$31/$O$27)</f>
        <v>1.00390625</v>
      </c>
      <c r="U33" s="20"/>
      <c r="V33" s="20">
        <f>V34/2</f>
        <v>11250</v>
      </c>
      <c r="W33" s="68">
        <v>4.8091058003276075</v>
      </c>
      <c r="X33" s="68">
        <v>1.8186400100802216</v>
      </c>
      <c r="Y33" s="68">
        <v>1.6842370532151696</v>
      </c>
      <c r="Z33" s="4">
        <v>0.74341635515981308</v>
      </c>
      <c r="AA33" s="4">
        <v>0.65941450711915639</v>
      </c>
      <c r="AB33" s="4">
        <v>0.39060859338905385</v>
      </c>
      <c r="AC33" s="4">
        <v>0.22260489730774038</v>
      </c>
      <c r="AD33" s="4">
        <v>0.52501155025410506</v>
      </c>
      <c r="AE33" s="8"/>
      <c r="AF33" s="7"/>
      <c r="AG33" s="10"/>
      <c r="AH33" s="7"/>
      <c r="AI33" s="7"/>
      <c r="AJ33" s="10"/>
    </row>
    <row r="34" spans="1:36" x14ac:dyDescent="0.2">
      <c r="A34" s="3" t="s">
        <v>11</v>
      </c>
      <c r="B34" s="3">
        <v>50000</v>
      </c>
      <c r="C34" s="4">
        <v>0.16226834059270565</v>
      </c>
      <c r="D34" s="4">
        <v>-0.41848150994961153</v>
      </c>
      <c r="E34" s="4">
        <v>-0.24767273037834117</v>
      </c>
      <c r="F34" s="4">
        <v>-0.21351097446408737</v>
      </c>
      <c r="G34" s="4">
        <v>-0.24767273037834117</v>
      </c>
      <c r="H34" s="4">
        <v>-0.19643009650696014</v>
      </c>
      <c r="I34" s="4">
        <v>8.540438978563979E-3</v>
      </c>
      <c r="J34" s="4">
        <v>0.48680502177811902</v>
      </c>
      <c r="K34" s="4">
        <v>0.87966521479204007</v>
      </c>
      <c r="L34" s="4">
        <v>0.40140063199248421</v>
      </c>
      <c r="U34" s="20" t="s">
        <v>11</v>
      </c>
      <c r="V34" s="20">
        <v>22500</v>
      </c>
      <c r="W34" s="4">
        <v>5.5987231719097803</v>
      </c>
      <c r="X34" s="4">
        <v>1.0626233777143095</v>
      </c>
      <c r="Y34" s="4">
        <v>0.77701709437607569</v>
      </c>
      <c r="Z34" s="4">
        <v>0.57541265907849926</v>
      </c>
      <c r="AA34" s="4">
        <v>0.45781007182157968</v>
      </c>
      <c r="AB34" s="4">
        <v>0.37380822378092293</v>
      </c>
      <c r="AC34" s="4">
        <v>0.49141081103784223</v>
      </c>
      <c r="AD34" s="4">
        <v>0.1890041580914778</v>
      </c>
      <c r="AE34" s="8"/>
      <c r="AF34" s="8"/>
      <c r="AG34" s="8"/>
    </row>
    <row r="35" spans="1:36" x14ac:dyDescent="0.2"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</row>
    <row r="36" spans="1:36" x14ac:dyDescent="0.2">
      <c r="C36" s="5"/>
      <c r="D36" s="5"/>
      <c r="E36" s="5"/>
      <c r="F36" s="5"/>
      <c r="G36" s="5"/>
      <c r="H36" s="5"/>
      <c r="I36" s="5"/>
      <c r="J36" s="5" t="s">
        <v>13</v>
      </c>
      <c r="W36" s="18"/>
      <c r="X36" s="18"/>
      <c r="Y36" s="18"/>
      <c r="Z36" s="18"/>
      <c r="AA36" s="18"/>
      <c r="AB36" s="18"/>
      <c r="AC36" s="18"/>
      <c r="AD36" s="18" t="s">
        <v>59</v>
      </c>
      <c r="AE36" s="8"/>
      <c r="AF36" s="8"/>
      <c r="AG36" s="8"/>
    </row>
    <row r="37" spans="1:36" x14ac:dyDescent="0.2">
      <c r="C37" s="5">
        <v>0</v>
      </c>
      <c r="D37" s="5">
        <v>1953.125</v>
      </c>
      <c r="E37" s="5">
        <v>3906.25</v>
      </c>
      <c r="F37" s="5">
        <v>7812.5</v>
      </c>
      <c r="G37" s="5">
        <v>15625</v>
      </c>
      <c r="H37" s="65">
        <v>31250</v>
      </c>
      <c r="I37" s="5">
        <v>62500</v>
      </c>
      <c r="J37" s="5">
        <v>125000</v>
      </c>
      <c r="N37" s="7" t="s">
        <v>41</v>
      </c>
      <c r="O37" s="10">
        <f>H37</f>
        <v>31250</v>
      </c>
      <c r="Q37" s="7" t="s">
        <v>33</v>
      </c>
      <c r="R37" s="10">
        <f>($H$37/$O$37)+(B39/$O$38)</f>
        <v>1.03125</v>
      </c>
      <c r="W37" s="18">
        <v>0</v>
      </c>
      <c r="X37" s="18">
        <v>1953.125</v>
      </c>
      <c r="Y37" s="18">
        <v>3906.25</v>
      </c>
      <c r="Z37" s="18">
        <v>7812.5</v>
      </c>
      <c r="AA37" s="18">
        <v>15625</v>
      </c>
      <c r="AB37" s="84">
        <v>31250</v>
      </c>
      <c r="AC37" s="18">
        <v>62500</v>
      </c>
      <c r="AD37" s="18">
        <v>125000</v>
      </c>
      <c r="AE37" s="8"/>
      <c r="AF37" s="7" t="s">
        <v>41</v>
      </c>
      <c r="AG37" s="10">
        <f>AB37</f>
        <v>31250</v>
      </c>
      <c r="AH37" s="7"/>
      <c r="AI37" s="7" t="s">
        <v>33</v>
      </c>
      <c r="AJ37" s="10">
        <f>($AB$37/$AG$37)+(V39/$AG$38)</f>
        <v>1.03125</v>
      </c>
    </row>
    <row r="38" spans="1:36" x14ac:dyDescent="0.2">
      <c r="A38" s="20"/>
      <c r="B38" s="20">
        <v>0</v>
      </c>
      <c r="C38" s="4">
        <v>100</v>
      </c>
      <c r="D38" s="4">
        <v>101.46655922643029</v>
      </c>
      <c r="E38" s="4">
        <v>91.232876712328761</v>
      </c>
      <c r="F38" s="4">
        <v>89.927477840451246</v>
      </c>
      <c r="G38" s="63">
        <v>43.271555197421428</v>
      </c>
      <c r="H38" s="70">
        <v>-0.24174053182917055</v>
      </c>
      <c r="I38" s="64">
        <v>-0.19339242546333688</v>
      </c>
      <c r="J38" s="4">
        <v>0</v>
      </c>
      <c r="N38" s="7" t="s">
        <v>36</v>
      </c>
      <c r="O38" s="10">
        <f>B44</f>
        <v>11250</v>
      </c>
      <c r="Q38" s="7" t="s">
        <v>35</v>
      </c>
      <c r="R38" s="10">
        <f>($H$37/$O$37)+(B40/$O$38)</f>
        <v>1.0625</v>
      </c>
      <c r="U38" s="20"/>
      <c r="V38" s="20">
        <v>0</v>
      </c>
      <c r="W38" s="2">
        <v>100</v>
      </c>
      <c r="X38" s="2">
        <v>125.96618729405971</v>
      </c>
      <c r="Y38" s="2">
        <v>110.69195947402461</v>
      </c>
      <c r="Z38" s="2">
        <v>91.944076617497629</v>
      </c>
      <c r="AA38" s="82">
        <v>70.116712345640991</v>
      </c>
      <c r="AB38" s="91">
        <v>0.15089458935115357</v>
      </c>
      <c r="AC38" s="83">
        <v>-0.78526776090906225</v>
      </c>
      <c r="AD38" s="2">
        <v>-0.26791488313367956</v>
      </c>
      <c r="AE38" s="8"/>
      <c r="AF38" s="7" t="s">
        <v>36</v>
      </c>
      <c r="AG38" s="10">
        <f>V44</f>
        <v>11250</v>
      </c>
      <c r="AH38" s="7"/>
      <c r="AI38" s="7" t="s">
        <v>35</v>
      </c>
      <c r="AJ38" s="10">
        <f>($AB$37/$AG$37)+(V40/$AG$38)</f>
        <v>1.0625</v>
      </c>
    </row>
    <row r="39" spans="1:36" x14ac:dyDescent="0.2">
      <c r="B39" s="20">
        <f t="shared" ref="B39:B43" si="4">B40/2</f>
        <v>351.5625</v>
      </c>
      <c r="C39" s="4">
        <v>79.452054794520535</v>
      </c>
      <c r="D39" s="4">
        <v>88.396454472199835</v>
      </c>
      <c r="E39" s="4">
        <v>83.722804190169214</v>
      </c>
      <c r="F39" s="4">
        <v>75.487510072522156</v>
      </c>
      <c r="G39" s="63">
        <v>13.021756647864624</v>
      </c>
      <c r="H39" s="70">
        <v>-0.24174053182917055</v>
      </c>
      <c r="I39" s="64">
        <v>8.0580177276389511E-2</v>
      </c>
      <c r="J39" s="4">
        <v>6.4464141821111612E-2</v>
      </c>
      <c r="Q39" s="7" t="s">
        <v>37</v>
      </c>
      <c r="R39" s="10">
        <f>($H$37/$O$37)+(B41/$O$38)</f>
        <v>1.125</v>
      </c>
      <c r="U39" s="20"/>
      <c r="V39" s="20">
        <v>351.5625</v>
      </c>
      <c r="W39" s="2">
        <v>61.592707788008504</v>
      </c>
      <c r="X39" s="2">
        <v>68.071936685862127</v>
      </c>
      <c r="Y39" s="2">
        <v>96.846611030702434</v>
      </c>
      <c r="Z39" s="2">
        <v>68.392202753056395</v>
      </c>
      <c r="AA39" s="82">
        <v>35.429433683367726</v>
      </c>
      <c r="AB39" s="91">
        <v>-1.2779847873618073</v>
      </c>
      <c r="AC39" s="83">
        <v>-0.36645828842422801</v>
      </c>
      <c r="AD39" s="2">
        <v>-1.056262125458072</v>
      </c>
      <c r="AE39" s="8"/>
      <c r="AF39" s="7"/>
      <c r="AG39" s="10"/>
      <c r="AH39" s="7"/>
      <c r="AI39" s="7" t="s">
        <v>37</v>
      </c>
      <c r="AJ39" s="10">
        <f>($AB$37/$AG$37)+(V41/$AG$38)</f>
        <v>1.125</v>
      </c>
    </row>
    <row r="40" spans="1:36" x14ac:dyDescent="0.2">
      <c r="B40" s="20">
        <f t="shared" si="4"/>
        <v>703.125</v>
      </c>
      <c r="C40" s="4">
        <v>67.042707493956485</v>
      </c>
      <c r="D40" s="4">
        <v>76.180499597099114</v>
      </c>
      <c r="E40" s="4">
        <v>65.108783239323131</v>
      </c>
      <c r="F40" s="4">
        <v>63.190975020145046</v>
      </c>
      <c r="G40" s="63">
        <v>12.554391619661558</v>
      </c>
      <c r="H40" s="70">
        <v>0.14504431909750148</v>
      </c>
      <c r="I40" s="64">
        <v>-0.27397260273972673</v>
      </c>
      <c r="J40" s="4">
        <v>-0.16116035455278038</v>
      </c>
      <c r="N40" s="29" t="s">
        <v>55</v>
      </c>
      <c r="O40" s="29">
        <v>4</v>
      </c>
      <c r="Q40" s="7" t="s">
        <v>44</v>
      </c>
      <c r="R40" s="10">
        <f>($H$37/$O$37)+(B42/$O$38)</f>
        <v>1.25</v>
      </c>
      <c r="U40" s="20"/>
      <c r="V40" s="20">
        <v>703.125</v>
      </c>
      <c r="W40" s="2">
        <v>37.37566593785607</v>
      </c>
      <c r="X40" s="2">
        <v>48.092261263203291</v>
      </c>
      <c r="Y40" s="2">
        <v>48.116897114525926</v>
      </c>
      <c r="Z40" s="2">
        <v>52.403535244664809</v>
      </c>
      <c r="AA40" s="82">
        <v>29.147291596095226</v>
      </c>
      <c r="AB40" s="91">
        <v>-0.68672435561851264</v>
      </c>
      <c r="AC40" s="83">
        <v>0.22480214331906545</v>
      </c>
      <c r="AD40" s="2">
        <v>-0.61281680165060082</v>
      </c>
      <c r="AE40" s="8"/>
      <c r="AF40" s="29" t="s">
        <v>55</v>
      </c>
      <c r="AG40" s="29">
        <v>4</v>
      </c>
      <c r="AH40" s="7"/>
      <c r="AI40" s="7" t="s">
        <v>44</v>
      </c>
      <c r="AJ40" s="10">
        <f>($AB$37/$AG$37)+(V42/$AG$38)</f>
        <v>1.25</v>
      </c>
    </row>
    <row r="41" spans="1:36" x14ac:dyDescent="0.2">
      <c r="A41" s="20"/>
      <c r="B41" s="20">
        <f t="shared" si="4"/>
        <v>1406.25</v>
      </c>
      <c r="C41" s="4">
        <v>34.746172441579368</v>
      </c>
      <c r="D41" s="4">
        <v>52.328767123287655</v>
      </c>
      <c r="E41" s="4">
        <v>44.834810636583398</v>
      </c>
      <c r="F41" s="4">
        <v>22.836422240128929</v>
      </c>
      <c r="G41" s="63">
        <v>12.586623690572118</v>
      </c>
      <c r="H41" s="70">
        <v>-0.22562449637389265</v>
      </c>
      <c r="I41" s="64">
        <v>-0.25785656728444845</v>
      </c>
      <c r="J41" s="4">
        <v>-0.2739726027397264</v>
      </c>
      <c r="N41" s="14" t="s">
        <v>54</v>
      </c>
      <c r="O41" s="15">
        <f>AVERAGE(R37:R43)</f>
        <v>1.8526785714285714</v>
      </c>
      <c r="Q41" s="7" t="s">
        <v>45</v>
      </c>
      <c r="R41" s="10">
        <f>($H$37/$O$37)+(B43/$O$38)</f>
        <v>1.5</v>
      </c>
      <c r="U41" s="20"/>
      <c r="V41" s="20">
        <v>1406.25</v>
      </c>
      <c r="W41" s="2">
        <v>22.865149508822714</v>
      </c>
      <c r="X41" s="2">
        <v>31.66014843100422</v>
      </c>
      <c r="Y41" s="2">
        <v>34.517907184430143</v>
      </c>
      <c r="Z41" s="2">
        <v>38.607458503987935</v>
      </c>
      <c r="AA41" s="82">
        <v>24.491115696116776</v>
      </c>
      <c r="AB41" s="91">
        <v>-0.80990361223169938</v>
      </c>
      <c r="AC41" s="83">
        <v>-0.933082868844886</v>
      </c>
      <c r="AD41" s="2">
        <v>-1.056262125458072</v>
      </c>
      <c r="AE41" s="8"/>
      <c r="AF41" s="14" t="s">
        <v>54</v>
      </c>
      <c r="AG41" s="15">
        <f>AVERAGE(AJ37:AJ43)</f>
        <v>1.8526785714285714</v>
      </c>
      <c r="AH41" s="7"/>
      <c r="AI41" s="7" t="s">
        <v>45</v>
      </c>
      <c r="AJ41" s="10">
        <f>($AB$37/$AG$37)+(V43/$AG$38)</f>
        <v>1.5</v>
      </c>
    </row>
    <row r="42" spans="1:36" x14ac:dyDescent="0.2">
      <c r="A42" s="20"/>
      <c r="B42" s="20">
        <f t="shared" si="4"/>
        <v>2812.5</v>
      </c>
      <c r="C42" s="4">
        <v>13.279613215149071</v>
      </c>
      <c r="D42" s="4">
        <v>24.705882352941178</v>
      </c>
      <c r="E42" s="4">
        <v>25.753424657534246</v>
      </c>
      <c r="F42" s="4">
        <v>19.629331184528603</v>
      </c>
      <c r="G42" s="63">
        <v>12.570507655116842</v>
      </c>
      <c r="H42" s="70">
        <v>-0.16116035455278072</v>
      </c>
      <c r="I42" s="64">
        <v>-0.24174053182917055</v>
      </c>
      <c r="J42" s="4">
        <v>0.30620467365028187</v>
      </c>
      <c r="Q42" s="7" t="s">
        <v>46</v>
      </c>
      <c r="R42" s="10">
        <f>($I$37/$O$37)+(B44/$O$38)</f>
        <v>3</v>
      </c>
      <c r="U42" s="20"/>
      <c r="V42" s="20">
        <v>2812.5</v>
      </c>
      <c r="W42" s="2">
        <v>10.892125766021005</v>
      </c>
      <c r="X42" s="2">
        <v>29.393650109321594</v>
      </c>
      <c r="Y42" s="2">
        <v>35.971422412465756</v>
      </c>
      <c r="Z42" s="2">
        <v>34.862809102947068</v>
      </c>
      <c r="AA42" s="82">
        <v>19.219043513072407</v>
      </c>
      <c r="AB42" s="91">
        <v>1.2841437501924688</v>
      </c>
      <c r="AC42" s="83">
        <v>1.2348720475471937</v>
      </c>
      <c r="AD42" s="2">
        <v>1.3580513041603808</v>
      </c>
      <c r="AE42" s="8"/>
      <c r="AF42" s="7"/>
      <c r="AG42" s="10"/>
      <c r="AH42" s="7"/>
      <c r="AI42" s="7" t="s">
        <v>46</v>
      </c>
      <c r="AJ42" s="10">
        <f>($AC$37/$AG$37)+(V44/$AG$38)</f>
        <v>3</v>
      </c>
    </row>
    <row r="43" spans="1:36" x14ac:dyDescent="0.2">
      <c r="A43" s="20"/>
      <c r="B43" s="20">
        <f t="shared" si="4"/>
        <v>5625</v>
      </c>
      <c r="C43" s="66">
        <v>14.907332796132152</v>
      </c>
      <c r="D43" s="4">
        <v>15.63255439161966</v>
      </c>
      <c r="E43" s="4">
        <v>13.908138597904912</v>
      </c>
      <c r="F43" s="4">
        <v>14.601128122481866</v>
      </c>
      <c r="G43" s="63">
        <v>16.341659951651891</v>
      </c>
      <c r="H43" s="70">
        <v>4.8348106365833379E-2</v>
      </c>
      <c r="I43" s="71">
        <v>-0.20950846091861478</v>
      </c>
      <c r="J43" s="4">
        <v>-0.12892828364222458</v>
      </c>
      <c r="Q43" s="7" t="s">
        <v>47</v>
      </c>
      <c r="R43" s="10">
        <f>($I$37/$O$37)+(B45/$O$38)</f>
        <v>4</v>
      </c>
      <c r="U43" s="20"/>
      <c r="V43" s="20">
        <v>5625</v>
      </c>
      <c r="W43" s="85">
        <v>10.744310658085181</v>
      </c>
      <c r="X43" s="2">
        <v>28.580667015674564</v>
      </c>
      <c r="Y43" s="2">
        <v>28.383580205093462</v>
      </c>
      <c r="Z43" s="2">
        <v>35.798971453207294</v>
      </c>
      <c r="AA43" s="82">
        <v>25.107011979182701</v>
      </c>
      <c r="AB43" s="91">
        <v>0.64361161580389958</v>
      </c>
      <c r="AC43" s="102">
        <v>7.6987035383242738E-2</v>
      </c>
      <c r="AD43" s="2">
        <v>-0.56354509900532657</v>
      </c>
      <c r="AE43" s="8"/>
      <c r="AF43" s="7"/>
      <c r="AG43" s="10"/>
      <c r="AH43" s="7"/>
      <c r="AI43" s="7" t="s">
        <v>47</v>
      </c>
      <c r="AJ43" s="10">
        <f>($AC$37/$AG$37)+(V45/$AG$38)</f>
        <v>4</v>
      </c>
    </row>
    <row r="44" spans="1:36" x14ac:dyDescent="0.2">
      <c r="A44" s="20"/>
      <c r="B44" s="95">
        <f>B45/2</f>
        <v>11250</v>
      </c>
      <c r="C44" s="70">
        <v>8.9282836422240131</v>
      </c>
      <c r="D44" s="64">
        <v>15.390813859790493</v>
      </c>
      <c r="E44" s="4">
        <v>19.854955680902496</v>
      </c>
      <c r="F44" s="4">
        <v>15.745366639806605</v>
      </c>
      <c r="G44" s="4">
        <v>18.887993553585815</v>
      </c>
      <c r="H44" s="72">
        <v>14.391619661563254</v>
      </c>
      <c r="I44" s="70">
        <v>-9.6696212731668757E-2</v>
      </c>
      <c r="J44" s="64">
        <v>-0.20950846091861478</v>
      </c>
      <c r="R44" s="10"/>
      <c r="U44" s="20"/>
      <c r="V44" s="95">
        <v>11250</v>
      </c>
      <c r="W44" s="91">
        <v>6.3837649739783853</v>
      </c>
      <c r="X44" s="83">
        <v>14.686046869707145</v>
      </c>
      <c r="Y44" s="2">
        <v>14.045514735318573</v>
      </c>
      <c r="Z44" s="2">
        <v>30.206633202968625</v>
      </c>
      <c r="AA44" s="2">
        <v>20.771102146398547</v>
      </c>
      <c r="AB44" s="90">
        <v>14.538231761771325</v>
      </c>
      <c r="AC44" s="91">
        <v>-0.66208850429587551</v>
      </c>
      <c r="AD44" s="83">
        <v>-1.1301696794259841</v>
      </c>
      <c r="AE44" s="8"/>
      <c r="AF44" s="8"/>
      <c r="AG44" s="8"/>
    </row>
    <row r="45" spans="1:36" x14ac:dyDescent="0.2">
      <c r="A45" s="20" t="s">
        <v>11</v>
      </c>
      <c r="B45" s="20">
        <v>22500</v>
      </c>
      <c r="C45" s="68">
        <v>7.8323932312651072</v>
      </c>
      <c r="D45" s="4">
        <v>23.174858984689767</v>
      </c>
      <c r="E45" s="4">
        <v>21.917808219178085</v>
      </c>
      <c r="F45" s="4">
        <v>22.352941176470587</v>
      </c>
      <c r="G45" s="4">
        <v>24.5447219983884</v>
      </c>
      <c r="H45" s="63">
        <v>15.519742143432715</v>
      </c>
      <c r="I45" s="70">
        <v>8.0580177276389511E-2</v>
      </c>
      <c r="J45" s="64">
        <v>-8.0580177276390524E-2</v>
      </c>
      <c r="U45" s="20" t="s">
        <v>67</v>
      </c>
      <c r="V45" s="20">
        <v>22500</v>
      </c>
      <c r="W45" s="88">
        <v>0.54506821051335064</v>
      </c>
      <c r="X45" s="2">
        <v>1.013149385643459</v>
      </c>
      <c r="Y45" s="2">
        <v>1.7275890739999391</v>
      </c>
      <c r="Z45" s="2">
        <v>6.5808517845594832</v>
      </c>
      <c r="AA45" s="2">
        <v>12.715178763896166</v>
      </c>
      <c r="AB45" s="82">
        <v>13.084716533735719</v>
      </c>
      <c r="AC45" s="91">
        <v>0.49579650786807589</v>
      </c>
      <c r="AD45" s="83">
        <v>-0.8838111661996112</v>
      </c>
      <c r="AE45" s="8"/>
      <c r="AF45" s="8"/>
      <c r="AG45" s="8"/>
    </row>
    <row r="46" spans="1:36" x14ac:dyDescent="0.2">
      <c r="A46" s="3"/>
      <c r="B46" s="3"/>
      <c r="I46" s="68"/>
      <c r="U46" s="8"/>
      <c r="V46" s="8"/>
      <c r="W46" s="8"/>
      <c r="X46" s="8"/>
      <c r="Y46" s="8"/>
      <c r="Z46" s="8"/>
      <c r="AA46" s="8"/>
      <c r="AB46" s="8"/>
      <c r="AC46" s="106"/>
      <c r="AD46" s="8"/>
      <c r="AE46" s="8"/>
      <c r="AF46" s="8"/>
      <c r="AG46" s="8"/>
    </row>
    <row r="47" spans="1:36" x14ac:dyDescent="0.2">
      <c r="A47" s="3"/>
      <c r="B47" s="3"/>
      <c r="C47" s="5"/>
      <c r="D47" s="5"/>
      <c r="E47" s="5"/>
      <c r="F47" s="5"/>
      <c r="G47" s="5"/>
      <c r="H47" s="5"/>
      <c r="I47" s="5"/>
      <c r="J47" s="5"/>
      <c r="K47" s="5"/>
      <c r="L47" s="5" t="s">
        <v>29</v>
      </c>
      <c r="U47" s="3"/>
      <c r="V47" s="3"/>
      <c r="W47" s="5"/>
      <c r="X47" s="5"/>
      <c r="Y47" s="5"/>
      <c r="Z47" s="5"/>
      <c r="AA47" s="5"/>
      <c r="AB47" s="5"/>
      <c r="AC47" s="5"/>
      <c r="AD47" s="5" t="s">
        <v>29</v>
      </c>
      <c r="AE47" s="8"/>
      <c r="AF47" s="8"/>
      <c r="AG47" s="8"/>
    </row>
    <row r="48" spans="1:36" x14ac:dyDescent="0.2">
      <c r="A48" s="3"/>
      <c r="B48" s="3"/>
      <c r="C48" s="5">
        <v>0</v>
      </c>
      <c r="D48" s="5">
        <v>0.9765625</v>
      </c>
      <c r="E48" s="5">
        <v>1.953125</v>
      </c>
      <c r="F48" s="5">
        <v>3.90625</v>
      </c>
      <c r="G48" s="5">
        <v>7.8125</v>
      </c>
      <c r="H48" s="5">
        <v>15.625</v>
      </c>
      <c r="I48" s="5">
        <v>31.25</v>
      </c>
      <c r="J48" s="19">
        <v>62.5</v>
      </c>
      <c r="K48" s="65">
        <v>125</v>
      </c>
      <c r="L48" s="5">
        <v>250</v>
      </c>
      <c r="N48" s="7" t="s">
        <v>42</v>
      </c>
      <c r="O48" s="10">
        <f>J48</f>
        <v>62.5</v>
      </c>
      <c r="Q48" s="7" t="s">
        <v>33</v>
      </c>
      <c r="R48" s="10">
        <f>(J48/$O$48)+(B50/$O$49)</f>
        <v>1.0625</v>
      </c>
      <c r="U48" s="3"/>
      <c r="V48" s="3"/>
      <c r="W48" s="5">
        <v>0</v>
      </c>
      <c r="X48" s="5">
        <f t="shared" ref="X48:AB48" si="5">Y48/2</f>
        <v>2.34375</v>
      </c>
      <c r="Y48" s="5">
        <f t="shared" si="5"/>
        <v>4.6875</v>
      </c>
      <c r="Z48" s="5">
        <f t="shared" si="5"/>
        <v>9.375</v>
      </c>
      <c r="AA48" s="5">
        <f t="shared" si="5"/>
        <v>18.75</v>
      </c>
      <c r="AB48" s="5">
        <f t="shared" si="5"/>
        <v>37.5</v>
      </c>
      <c r="AC48" s="65">
        <f>AD48/2</f>
        <v>75</v>
      </c>
      <c r="AD48" s="5">
        <v>150</v>
      </c>
      <c r="AE48" s="8"/>
      <c r="AF48" s="7" t="s">
        <v>42</v>
      </c>
      <c r="AG48" s="10">
        <f>AC48</f>
        <v>75</v>
      </c>
      <c r="AH48" s="7"/>
      <c r="AI48" s="7" t="s">
        <v>33</v>
      </c>
      <c r="AJ48" s="10">
        <f>($AB$48/$AG$48)+(V50/$AG$49)</f>
        <v>0.5625</v>
      </c>
    </row>
    <row r="49" spans="1:36" x14ac:dyDescent="0.2">
      <c r="A49" s="3"/>
      <c r="B49" s="20">
        <v>0</v>
      </c>
      <c r="C49" s="4">
        <v>100</v>
      </c>
      <c r="D49" s="4">
        <v>107.18383636817161</v>
      </c>
      <c r="E49" s="4">
        <v>110.5263157894737</v>
      </c>
      <c r="F49" s="4">
        <v>110.20204539785483</v>
      </c>
      <c r="G49" s="4">
        <v>102.56921925667251</v>
      </c>
      <c r="H49" s="4">
        <v>98.852581691194814</v>
      </c>
      <c r="I49" s="4">
        <v>77.725118483412331</v>
      </c>
      <c r="J49" s="67">
        <v>9.7530556248441016</v>
      </c>
      <c r="K49" s="70">
        <v>0.19955101022698912</v>
      </c>
      <c r="L49" s="64">
        <v>-2.8436018957345972</v>
      </c>
      <c r="N49" s="7" t="s">
        <v>36</v>
      </c>
      <c r="O49" s="10">
        <f>B54</f>
        <v>3125</v>
      </c>
      <c r="Q49" s="7" t="s">
        <v>35</v>
      </c>
      <c r="R49" s="10">
        <f>(I48/$O$48)+(B51/$O$49)</f>
        <v>0.625</v>
      </c>
      <c r="U49" s="20"/>
      <c r="V49" s="20">
        <v>0</v>
      </c>
      <c r="W49" s="4">
        <v>100</v>
      </c>
      <c r="X49" s="4">
        <v>96.479843548602162</v>
      </c>
      <c r="Y49" s="4">
        <v>100.80003555713589</v>
      </c>
      <c r="Z49" s="4">
        <v>106.72029867994135</v>
      </c>
      <c r="AA49" s="4">
        <v>96.26650073336593</v>
      </c>
      <c r="AB49" s="67">
        <v>82.328103471265393</v>
      </c>
      <c r="AC49" s="70">
        <v>-0.11111604960220452</v>
      </c>
      <c r="AD49" s="64">
        <v>0.22667674118849712</v>
      </c>
      <c r="AE49" s="8"/>
      <c r="AF49" s="7" t="s">
        <v>36</v>
      </c>
      <c r="AG49" s="10">
        <f>V54</f>
        <v>5625</v>
      </c>
      <c r="AH49" s="7"/>
      <c r="AI49" s="7" t="s">
        <v>35</v>
      </c>
      <c r="AJ49" s="10">
        <f>($AA$48/$AG$48)+(V51/$AG$49)</f>
        <v>0.375</v>
      </c>
    </row>
    <row r="50" spans="1:36" x14ac:dyDescent="0.2">
      <c r="A50" s="3"/>
      <c r="B50" s="3">
        <v>195.3125</v>
      </c>
      <c r="C50" s="4">
        <v>99.551010226989291</v>
      </c>
      <c r="D50" s="4">
        <v>101.17236218508356</v>
      </c>
      <c r="E50" s="4">
        <v>98.154153155400365</v>
      </c>
      <c r="F50" s="4">
        <v>86.430531304564738</v>
      </c>
      <c r="G50" s="4">
        <v>59.915190820653542</v>
      </c>
      <c r="H50" s="4">
        <v>39.810426540284361</v>
      </c>
      <c r="I50" s="67">
        <v>18.258917435769519</v>
      </c>
      <c r="J50" s="70">
        <v>0.67348465951608949</v>
      </c>
      <c r="K50" s="69">
        <v>0.19955101022698912</v>
      </c>
      <c r="L50" s="4">
        <v>0.24943876278373667</v>
      </c>
      <c r="Q50" s="7" t="s">
        <v>37</v>
      </c>
      <c r="R50" s="10">
        <f>(H48/$O$26)+(B52/$O$27)</f>
        <v>0.12812499999999999</v>
      </c>
      <c r="V50" s="20">
        <f t="shared" ref="V50:V54" si="6">V51/2</f>
        <v>351.5625</v>
      </c>
      <c r="W50" s="4">
        <v>64.833992621894325</v>
      </c>
      <c r="X50" s="4">
        <v>55.073558824836653</v>
      </c>
      <c r="Y50" s="4">
        <v>41.330725810036</v>
      </c>
      <c r="Z50" s="4">
        <v>29.970220898706607</v>
      </c>
      <c r="AA50" s="67">
        <v>17.863016134050401</v>
      </c>
      <c r="AB50" s="70">
        <v>2.911240499577759</v>
      </c>
      <c r="AC50" s="69">
        <v>-0.20000888928396837</v>
      </c>
      <c r="AD50" s="4">
        <v>-0.23556602515667399</v>
      </c>
      <c r="AE50" s="8"/>
      <c r="AF50" s="7"/>
      <c r="AG50" s="10"/>
      <c r="AH50" s="7"/>
      <c r="AI50" s="7" t="s">
        <v>37</v>
      </c>
      <c r="AJ50" s="10">
        <f>($Z$48/$AG$48)+(V52/$AG$49)</f>
        <v>0.375</v>
      </c>
    </row>
    <row r="51" spans="1:36" x14ac:dyDescent="0.2">
      <c r="A51" s="3"/>
      <c r="B51" s="3">
        <v>390.625</v>
      </c>
      <c r="C51" s="4">
        <v>83.23771514093292</v>
      </c>
      <c r="D51" s="4">
        <v>83.237715140932906</v>
      </c>
      <c r="E51" s="4">
        <v>86.530306809678251</v>
      </c>
      <c r="F51" s="4">
        <v>62.035420304315295</v>
      </c>
      <c r="G51" s="66">
        <v>50.236966824644554</v>
      </c>
      <c r="H51" s="67">
        <v>29.309054627089061</v>
      </c>
      <c r="I51" s="70">
        <v>3.7665253180344229</v>
      </c>
      <c r="J51" s="69">
        <v>0.22449488650536317</v>
      </c>
      <c r="K51" s="4">
        <v>0.22449488650536317</v>
      </c>
      <c r="L51" s="4">
        <v>0.54876527812422093</v>
      </c>
      <c r="N51" s="29" t="s">
        <v>55</v>
      </c>
      <c r="O51" s="29">
        <v>7.8E-2</v>
      </c>
      <c r="Q51" s="7" t="s">
        <v>44</v>
      </c>
      <c r="R51" s="10">
        <f>(G48/$O$26)+(B52/$O$27)</f>
        <v>0.12656249999999999</v>
      </c>
      <c r="V51" s="20">
        <f t="shared" si="6"/>
        <v>703.125</v>
      </c>
      <c r="W51" s="4">
        <v>46.788746166496296</v>
      </c>
      <c r="X51" s="66">
        <v>30.201342281879189</v>
      </c>
      <c r="Y51" s="66">
        <v>23.765500688919509</v>
      </c>
      <c r="Z51" s="67">
        <v>14.253966842970801</v>
      </c>
      <c r="AA51" s="70">
        <v>4.3868616382950352</v>
      </c>
      <c r="AB51" s="69">
        <v>0.1911196053157915</v>
      </c>
      <c r="AC51" s="4">
        <v>-0.14667318547491012</v>
      </c>
      <c r="AD51" s="4">
        <v>-0.16445175341126275</v>
      </c>
      <c r="AE51" s="8"/>
      <c r="AF51" s="29" t="s">
        <v>55</v>
      </c>
      <c r="AG51" s="29">
        <v>0.09</v>
      </c>
      <c r="AH51" s="7"/>
      <c r="AI51" s="7" t="s">
        <v>44</v>
      </c>
      <c r="AJ51" s="10">
        <f>($Y$48/$AG$48)+(V52/$AG$49)</f>
        <v>0.3125</v>
      </c>
    </row>
    <row r="52" spans="1:36" x14ac:dyDescent="0.2">
      <c r="A52" s="3"/>
      <c r="B52" s="3">
        <v>781.25</v>
      </c>
      <c r="C52" s="4">
        <v>53.679221751060112</v>
      </c>
      <c r="D52" s="4">
        <v>48.964829134447498</v>
      </c>
      <c r="E52" s="66">
        <v>37.316038912447006</v>
      </c>
      <c r="F52" s="67">
        <v>18.98228984784236</v>
      </c>
      <c r="G52" s="70">
        <v>2.4943876278373671</v>
      </c>
      <c r="H52" s="70">
        <v>1.371913195310551</v>
      </c>
      <c r="I52" s="69">
        <v>0.44898977301072635</v>
      </c>
      <c r="J52" s="4">
        <v>0.44898977301072635</v>
      </c>
      <c r="K52" s="4">
        <v>0.34921426789723126</v>
      </c>
      <c r="L52" s="4">
        <v>0.27438263906211019</v>
      </c>
      <c r="N52" s="21" t="s">
        <v>54</v>
      </c>
      <c r="O52" s="22">
        <f>AVERAGE(R48:R54)</f>
        <v>0.42050781249999997</v>
      </c>
      <c r="Q52" s="7" t="s">
        <v>45</v>
      </c>
      <c r="R52" s="10">
        <f>(F48/$O$26)+(B53/$O$27)</f>
        <v>0.25078125000000001</v>
      </c>
      <c r="U52" s="20"/>
      <c r="V52" s="20">
        <f t="shared" si="6"/>
        <v>1406.25</v>
      </c>
      <c r="W52" s="63">
        <v>32.565891817414112</v>
      </c>
      <c r="X52" s="70">
        <v>3.3734832659229301</v>
      </c>
      <c r="Y52" s="70">
        <v>1.4000622249877763</v>
      </c>
      <c r="Z52" s="70">
        <v>1.0800480021334284</v>
      </c>
      <c r="AA52" s="69">
        <v>3.1112493888617178E-2</v>
      </c>
      <c r="AB52" s="4">
        <v>-0.28890172896573224</v>
      </c>
      <c r="AC52" s="4">
        <v>-0.20000888928396837</v>
      </c>
      <c r="AD52" s="4">
        <v>-0.37779456864749567</v>
      </c>
      <c r="AE52" s="8"/>
      <c r="AF52" s="21" t="s">
        <v>54</v>
      </c>
      <c r="AG52" s="15">
        <f>AVERAGE(AJ48:AJ53)</f>
        <v>0.40625</v>
      </c>
      <c r="AH52" s="7"/>
      <c r="AI52" s="7" t="s">
        <v>45</v>
      </c>
      <c r="AJ52" s="10">
        <f>($X$48/$AG$48)+(V52/$AG$49)</f>
        <v>0.28125</v>
      </c>
    </row>
    <row r="53" spans="1:36" x14ac:dyDescent="0.2">
      <c r="A53" s="3"/>
      <c r="B53" s="3">
        <v>1562.5</v>
      </c>
      <c r="C53" s="66">
        <v>23.023197804938896</v>
      </c>
      <c r="D53" s="67">
        <v>11.1748565727114</v>
      </c>
      <c r="E53" s="70">
        <v>1.4218009478672986</v>
      </c>
      <c r="F53" s="70">
        <v>0.82314791718633062</v>
      </c>
      <c r="G53" s="69">
        <v>0.67348465951608949</v>
      </c>
      <c r="H53" s="68">
        <v>0.64854078323771547</v>
      </c>
      <c r="I53" s="4">
        <v>1.3469693190321779</v>
      </c>
      <c r="J53" s="4">
        <v>1.2721376901970565</v>
      </c>
      <c r="K53" s="4">
        <v>1.5465203292591669</v>
      </c>
      <c r="L53" s="4">
        <v>1.845846844599651</v>
      </c>
      <c r="Q53" s="7" t="s">
        <v>46</v>
      </c>
      <c r="R53" s="10">
        <f>(E48/$O$26)+(B53/$O$27)</f>
        <v>0.25039062499999998</v>
      </c>
      <c r="U53" s="20"/>
      <c r="V53" s="20">
        <f t="shared" si="6"/>
        <v>2812.5</v>
      </c>
      <c r="W53" s="67">
        <v>13.685052669007513</v>
      </c>
      <c r="X53" s="70">
        <v>0.7066980754700205</v>
      </c>
      <c r="Y53" s="69">
        <v>0.33334814880661356</v>
      </c>
      <c r="Z53" s="68">
        <v>0.42224098848837666</v>
      </c>
      <c r="AA53" s="4">
        <v>0.33334814880661356</v>
      </c>
      <c r="AB53" s="4">
        <v>0.26223387706120233</v>
      </c>
      <c r="AC53" s="4">
        <v>0.51113382817014086</v>
      </c>
      <c r="AD53" s="4">
        <v>0.79559091515178459</v>
      </c>
      <c r="AE53" s="8"/>
      <c r="AF53" s="7"/>
      <c r="AG53" s="10"/>
      <c r="AH53" s="7"/>
      <c r="AI53" s="7" t="s">
        <v>46</v>
      </c>
      <c r="AJ53" s="10">
        <f>($X$48/$AG$48)+(V53/$AG$49)</f>
        <v>0.53125</v>
      </c>
    </row>
    <row r="54" spans="1:36" x14ac:dyDescent="0.2">
      <c r="A54" s="3"/>
      <c r="B54" s="79">
        <v>3125</v>
      </c>
      <c r="C54" s="70">
        <v>5.7620354203043167</v>
      </c>
      <c r="D54" s="70">
        <v>3.0182090296832138</v>
      </c>
      <c r="E54" s="69">
        <v>1.97056622599152</v>
      </c>
      <c r="F54" s="68">
        <v>1.6213519580942879</v>
      </c>
      <c r="G54" s="4">
        <v>1.5964080818159139</v>
      </c>
      <c r="H54" s="4">
        <v>1.0725866799700678</v>
      </c>
      <c r="I54" s="4">
        <v>0.84809179346470465</v>
      </c>
      <c r="J54" s="4">
        <v>1.3220254427538038</v>
      </c>
      <c r="K54" s="4">
        <v>0.49887752556747278</v>
      </c>
      <c r="L54" s="4">
        <v>0.97281117485657265</v>
      </c>
      <c r="Q54" s="7" t="s">
        <v>47</v>
      </c>
      <c r="R54" s="10">
        <f>(D48/$O$26)+(B54/$O$27)</f>
        <v>0.50019531250000004</v>
      </c>
      <c r="U54" s="20"/>
      <c r="V54" s="95">
        <f t="shared" si="6"/>
        <v>5625</v>
      </c>
      <c r="W54" s="70">
        <v>5.4713542824125518</v>
      </c>
      <c r="X54" s="69">
        <v>-7.5558913729499286E-2</v>
      </c>
      <c r="Y54" s="4">
        <v>8.4448197697675406E-2</v>
      </c>
      <c r="Z54" s="4">
        <v>-7.5558913729499286E-2</v>
      </c>
      <c r="AA54" s="4">
        <v>-0.217787457220321</v>
      </c>
      <c r="AB54" s="4">
        <v>-0.25334459309302659</v>
      </c>
      <c r="AC54" s="4">
        <v>0.81336948308813695</v>
      </c>
      <c r="AD54" s="4">
        <v>6.6669629761322777E-2</v>
      </c>
      <c r="AE54" s="8"/>
      <c r="AF54" s="7"/>
      <c r="AG54" s="10"/>
      <c r="AH54" s="7"/>
      <c r="AI54" s="7"/>
      <c r="AJ54" s="10"/>
    </row>
    <row r="55" spans="1:36" x14ac:dyDescent="0.2">
      <c r="A55" s="3"/>
      <c r="B55" s="3">
        <v>6250</v>
      </c>
      <c r="C55" s="68">
        <v>4.3152905961586452</v>
      </c>
      <c r="D55" s="68">
        <v>2.1950611124968833</v>
      </c>
      <c r="E55" s="4">
        <v>1.9206784734347719</v>
      </c>
      <c r="F55" s="4">
        <v>2.170117236218509</v>
      </c>
      <c r="G55" s="4">
        <v>1.9955101022698929</v>
      </c>
      <c r="H55" s="4">
        <v>2.51933150411574</v>
      </c>
      <c r="I55" s="4">
        <v>2.0453978548266409</v>
      </c>
      <c r="J55" s="4">
        <v>2.5941631329508614</v>
      </c>
      <c r="K55" s="4">
        <v>2.5692192566724876</v>
      </c>
      <c r="L55" s="4">
        <v>2.51933150411574</v>
      </c>
      <c r="U55" s="20"/>
      <c r="V55" s="20">
        <f>V56/2</f>
        <v>11250</v>
      </c>
      <c r="W55" s="68">
        <v>4.5824258855949163</v>
      </c>
      <c r="X55" s="4">
        <v>-4.0001777856793673E-2</v>
      </c>
      <c r="Y55" s="4">
        <v>-0.18223032134761574</v>
      </c>
      <c r="Z55" s="4">
        <v>-0.217787457220321</v>
      </c>
      <c r="AA55" s="4">
        <v>4.8891061824969426E-2</v>
      </c>
      <c r="AB55" s="4">
        <v>-7.5558913729499286E-2</v>
      </c>
      <c r="AC55" s="4">
        <v>-0.32445886483843744</v>
      </c>
      <c r="AD55" s="4">
        <v>-0.36001600071114304</v>
      </c>
      <c r="AE55" s="8"/>
      <c r="AF55" s="8"/>
      <c r="AG55" s="8"/>
    </row>
    <row r="56" spans="1:36" x14ac:dyDescent="0.2">
      <c r="A56" s="3" t="s">
        <v>11</v>
      </c>
      <c r="B56" s="3">
        <v>12500</v>
      </c>
      <c r="C56" s="4">
        <v>0.72337241207283598</v>
      </c>
      <c r="D56" s="4">
        <v>0.77326016462958347</v>
      </c>
      <c r="E56" s="4">
        <v>0.49887752556747333</v>
      </c>
      <c r="F56" s="4">
        <v>0.64854078323771491</v>
      </c>
      <c r="G56" s="4">
        <v>0.79820404090795694</v>
      </c>
      <c r="H56" s="4">
        <v>0.47393364928909931</v>
      </c>
      <c r="I56" s="4">
        <v>0.64854078323771491</v>
      </c>
      <c r="J56" s="4">
        <v>0.69842853579446251</v>
      </c>
      <c r="K56" s="4">
        <v>1.0975305562484408</v>
      </c>
      <c r="L56" s="4">
        <v>0.87303566974307811</v>
      </c>
      <c r="U56" s="20" t="s">
        <v>11</v>
      </c>
      <c r="V56" s="20">
        <v>22500</v>
      </c>
      <c r="W56" s="4">
        <v>1.4533979287968353</v>
      </c>
      <c r="X56" s="4">
        <v>3.1112493888617178E-2</v>
      </c>
      <c r="Y56" s="4">
        <v>-0.12889461753855752</v>
      </c>
      <c r="Z56" s="4">
        <v>-0.23556602515667399</v>
      </c>
      <c r="AA56" s="4">
        <v>-2.2223209920441054E-2</v>
      </c>
      <c r="AB56" s="4">
        <v>-0.25334459309302659</v>
      </c>
      <c r="AC56" s="4">
        <v>-0.32445886483843744</v>
      </c>
      <c r="AD56" s="4">
        <v>8.4448197697675406E-2</v>
      </c>
      <c r="AE56" s="8"/>
      <c r="AF56" s="8"/>
      <c r="AG56" s="8"/>
    </row>
    <row r="57" spans="1:36" x14ac:dyDescent="0.2"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</row>
    <row r="58" spans="1:36" x14ac:dyDescent="0.2">
      <c r="C58" s="5"/>
      <c r="D58" s="5"/>
      <c r="E58" s="5"/>
      <c r="F58" s="5"/>
      <c r="G58" s="5"/>
      <c r="H58" s="5"/>
      <c r="I58" s="5"/>
      <c r="J58" s="5" t="s">
        <v>15</v>
      </c>
      <c r="U58" s="3"/>
      <c r="V58" s="3"/>
      <c r="W58" s="5"/>
      <c r="X58" s="5"/>
      <c r="Y58" s="5"/>
      <c r="Z58" s="5"/>
      <c r="AA58" s="5"/>
      <c r="AB58" s="5"/>
      <c r="AC58" s="5"/>
      <c r="AD58" s="5" t="s">
        <v>4</v>
      </c>
      <c r="AE58" s="8"/>
      <c r="AF58" s="8"/>
      <c r="AG58" s="8"/>
    </row>
    <row r="59" spans="1:36" x14ac:dyDescent="0.2">
      <c r="C59" s="5">
        <v>0</v>
      </c>
      <c r="D59" s="5">
        <v>19.53125</v>
      </c>
      <c r="E59" s="5">
        <v>39.0625</v>
      </c>
      <c r="F59" s="5">
        <v>78.125</v>
      </c>
      <c r="G59" s="5">
        <v>156.25</v>
      </c>
      <c r="H59" s="5">
        <v>312.5</v>
      </c>
      <c r="I59" s="65">
        <v>625</v>
      </c>
      <c r="J59" s="5">
        <v>1250</v>
      </c>
      <c r="N59" s="7" t="s">
        <v>43</v>
      </c>
      <c r="O59" s="10">
        <f>I59</f>
        <v>625</v>
      </c>
      <c r="Q59" s="7" t="s">
        <v>33</v>
      </c>
      <c r="R59" s="10">
        <f>(H59/$O$59)+(B61/$O$60)</f>
        <v>0.5625</v>
      </c>
      <c r="U59" s="3"/>
      <c r="V59" s="3"/>
      <c r="W59" s="5">
        <v>0</v>
      </c>
      <c r="X59" s="5">
        <f t="shared" ref="X59:AB59" si="7">Y59/2</f>
        <v>6.25</v>
      </c>
      <c r="Y59" s="5">
        <f t="shared" si="7"/>
        <v>12.5</v>
      </c>
      <c r="Z59" s="5">
        <f t="shared" si="7"/>
        <v>25</v>
      </c>
      <c r="AA59" s="5">
        <f t="shared" si="7"/>
        <v>50</v>
      </c>
      <c r="AB59" s="5">
        <f t="shared" si="7"/>
        <v>100</v>
      </c>
      <c r="AC59" s="5">
        <f>AD59/2</f>
        <v>200</v>
      </c>
      <c r="AD59" s="65">
        <v>400</v>
      </c>
      <c r="AE59" s="8"/>
      <c r="AF59" s="7" t="s">
        <v>43</v>
      </c>
      <c r="AG59" s="10">
        <f>AD59</f>
        <v>400</v>
      </c>
      <c r="AH59" s="7"/>
      <c r="AI59" s="7" t="s">
        <v>33</v>
      </c>
      <c r="AJ59" s="10">
        <f>($AC$59/$AG$59)+(V61/$AG$60)</f>
        <v>0.515625</v>
      </c>
    </row>
    <row r="60" spans="1:36" x14ac:dyDescent="0.2">
      <c r="A60" s="3"/>
      <c r="B60" s="3">
        <v>0</v>
      </c>
      <c r="C60" s="4">
        <v>100</v>
      </c>
      <c r="D60" s="4">
        <v>99.844672258465366</v>
      </c>
      <c r="E60" s="4">
        <v>87.698042870456661</v>
      </c>
      <c r="F60" s="4">
        <v>69.478098788443603</v>
      </c>
      <c r="G60" s="66">
        <v>51.149425287356323</v>
      </c>
      <c r="H60" s="67">
        <v>39.064926995961478</v>
      </c>
      <c r="I60" s="70">
        <v>0.83876980428704473</v>
      </c>
      <c r="J60" s="64">
        <v>0.12426219322770973</v>
      </c>
      <c r="N60" s="7" t="s">
        <v>36</v>
      </c>
      <c r="O60" s="10">
        <f>B65</f>
        <v>31250</v>
      </c>
      <c r="Q60" s="7" t="s">
        <v>35</v>
      </c>
      <c r="R60" s="10">
        <f>(G59/$O$59)+(B61/$O$60)</f>
        <v>0.3125</v>
      </c>
      <c r="U60" s="20"/>
      <c r="V60" s="20">
        <v>0</v>
      </c>
      <c r="W60" s="4">
        <v>100</v>
      </c>
      <c r="X60" s="4">
        <v>100.58824698424051</v>
      </c>
      <c r="Y60" s="4">
        <v>98.521433255827816</v>
      </c>
      <c r="Z60" s="4">
        <v>82.638764681333086</v>
      </c>
      <c r="AA60" s="4">
        <v>80.953516564319628</v>
      </c>
      <c r="AB60" s="4">
        <v>58.806812536020182</v>
      </c>
      <c r="AC60" s="67">
        <v>37.693515371927106</v>
      </c>
      <c r="AD60" s="70">
        <v>3.924958763091476</v>
      </c>
      <c r="AE60" s="77"/>
      <c r="AF60" s="7" t="s">
        <v>36</v>
      </c>
      <c r="AG60" s="10">
        <f>V67</f>
        <v>22500</v>
      </c>
      <c r="AH60" s="7"/>
      <c r="AI60" s="7" t="s">
        <v>35</v>
      </c>
      <c r="AJ60" s="10">
        <f>($AC$59/$AG$59)+(V62/$AG$60)</f>
        <v>0.53125</v>
      </c>
    </row>
    <row r="61" spans="1:36" x14ac:dyDescent="0.2">
      <c r="A61" s="3"/>
      <c r="B61" s="3">
        <v>1953.125</v>
      </c>
      <c r="C61" s="4">
        <v>74.137931034482762</v>
      </c>
      <c r="D61" s="4">
        <v>71.730351040695865</v>
      </c>
      <c r="E61" s="4">
        <v>38.226157191674439</v>
      </c>
      <c r="F61" s="67">
        <v>14.958061509785651</v>
      </c>
      <c r="G61" s="70">
        <v>0.17086051568810118</v>
      </c>
      <c r="H61" s="70">
        <v>0.761105933519726</v>
      </c>
      <c r="I61" s="69">
        <v>-0.15532774153463877</v>
      </c>
      <c r="J61" s="4">
        <v>-0.12426219322771101</v>
      </c>
      <c r="Q61" s="7" t="s">
        <v>37</v>
      </c>
      <c r="R61" s="10">
        <f>(F59/$O$59)+(B62/$O$60)</f>
        <v>0.25</v>
      </c>
      <c r="V61" s="20">
        <f t="shared" ref="V61:V65" si="8">V62/2</f>
        <v>351.5625</v>
      </c>
      <c r="W61" s="4">
        <v>94.530892903277092</v>
      </c>
      <c r="X61" s="4">
        <v>93.497486039070722</v>
      </c>
      <c r="Y61" s="4">
        <v>81.939227727101098</v>
      </c>
      <c r="Z61" s="4">
        <v>42.240505574435105</v>
      </c>
      <c r="AA61" s="4">
        <v>28.043085116953829</v>
      </c>
      <c r="AB61" s="63">
        <v>11.762952363918203</v>
      </c>
      <c r="AC61" s="70">
        <v>3.9408573302331127</v>
      </c>
      <c r="AD61" s="69">
        <v>-8.1480156600887296E-2</v>
      </c>
      <c r="AE61" s="8"/>
      <c r="AF61" s="7"/>
      <c r="AG61" s="10"/>
      <c r="AH61" s="7"/>
      <c r="AI61" s="7" t="s">
        <v>37</v>
      </c>
      <c r="AJ61" s="10">
        <f>($AB$59/$AG$59)+(V63/$AG$60)</f>
        <v>0.3125</v>
      </c>
    </row>
    <row r="62" spans="1:36" x14ac:dyDescent="0.2">
      <c r="A62" s="3"/>
      <c r="B62" s="3">
        <v>3906.25</v>
      </c>
      <c r="C62" s="4">
        <v>58.527493010251632</v>
      </c>
      <c r="D62" s="4">
        <v>66.55793724759242</v>
      </c>
      <c r="E62" s="63">
        <v>33.022677850264067</v>
      </c>
      <c r="F62" s="70">
        <v>0.27958993476234784</v>
      </c>
      <c r="G62" s="69">
        <v>-0.37278657968313211</v>
      </c>
      <c r="H62" s="68">
        <v>-0.43491767629698763</v>
      </c>
      <c r="I62" s="4">
        <v>4.6598322460390494E-2</v>
      </c>
      <c r="J62" s="4">
        <v>-0.31065548306927693</v>
      </c>
      <c r="N62" s="29" t="s">
        <v>55</v>
      </c>
      <c r="O62" s="29">
        <v>0.125</v>
      </c>
      <c r="Q62" s="7" t="s">
        <v>44</v>
      </c>
      <c r="R62" s="10">
        <f>(F59/$O$59)+(B63/$O$60)</f>
        <v>0.375</v>
      </c>
      <c r="V62" s="20">
        <f t="shared" si="8"/>
        <v>703.125</v>
      </c>
      <c r="W62" s="4">
        <v>87.233450585265999</v>
      </c>
      <c r="X62" s="4">
        <v>85.882072378226908</v>
      </c>
      <c r="Y62" s="4">
        <v>73.115522963492921</v>
      </c>
      <c r="Z62" s="4">
        <v>42.574375484409465</v>
      </c>
      <c r="AA62" s="4">
        <v>28.949303444027109</v>
      </c>
      <c r="AB62" s="67">
        <v>15.006260060812018</v>
      </c>
      <c r="AC62" s="70">
        <v>3.6228859874003851</v>
      </c>
      <c r="AD62" s="64">
        <v>0.87243387189729482</v>
      </c>
      <c r="AE62" s="8"/>
      <c r="AF62" s="29" t="s">
        <v>55</v>
      </c>
      <c r="AG62" s="29">
        <v>0.14000000000000001</v>
      </c>
      <c r="AH62" s="7"/>
      <c r="AI62" s="7" t="s">
        <v>44</v>
      </c>
      <c r="AJ62" s="10">
        <f>($AB$59/$AG$59)+(V64/$AG$60)</f>
        <v>0.375</v>
      </c>
    </row>
    <row r="63" spans="1:36" x14ac:dyDescent="0.2">
      <c r="A63" s="3"/>
      <c r="B63" s="3">
        <v>7812.5</v>
      </c>
      <c r="C63" s="4">
        <v>47.173035104069598</v>
      </c>
      <c r="D63" s="4">
        <v>45.060577819198514</v>
      </c>
      <c r="E63" s="67">
        <v>10.127368748058403</v>
      </c>
      <c r="F63" s="70">
        <v>-0.1087294190742473</v>
      </c>
      <c r="G63" s="64">
        <v>0.41938490214352192</v>
      </c>
      <c r="H63" s="4">
        <v>0.29512270891581155</v>
      </c>
      <c r="I63" s="4">
        <v>-0.20192606399503024</v>
      </c>
      <c r="J63" s="4">
        <v>-0.21745883814849395</v>
      </c>
      <c r="N63" s="14" t="s">
        <v>54</v>
      </c>
      <c r="O63" s="15">
        <f>AVERAGE(R59:R64)</f>
        <v>0.515625</v>
      </c>
      <c r="Q63" s="7" t="s">
        <v>45</v>
      </c>
      <c r="R63" s="10">
        <f>(E59/$O$59)+(B64/$O$60)</f>
        <v>0.5625</v>
      </c>
      <c r="U63" s="20"/>
      <c r="V63" s="20">
        <f t="shared" si="8"/>
        <v>1406.25</v>
      </c>
      <c r="W63" s="4">
        <v>74.00584272342455</v>
      </c>
      <c r="X63" s="4">
        <v>72.225203203561279</v>
      </c>
      <c r="Y63" s="4">
        <v>69.442953953774918</v>
      </c>
      <c r="Z63" s="4">
        <v>39.601343428923471</v>
      </c>
      <c r="AA63" s="63">
        <v>22.860152228780382</v>
      </c>
      <c r="AB63" s="70">
        <v>3.3049146445676572</v>
      </c>
      <c r="AC63" s="69">
        <v>2.0648264075200218</v>
      </c>
      <c r="AD63" s="4">
        <v>-0.16097299230906895</v>
      </c>
      <c r="AE63" s="8"/>
      <c r="AF63" s="14" t="s">
        <v>54</v>
      </c>
      <c r="AG63" s="15">
        <f>AVERAGE(AJ59:AJ65)</f>
        <v>0.5602678571428571</v>
      </c>
      <c r="AH63" s="7"/>
      <c r="AI63" s="7" t="s">
        <v>45</v>
      </c>
      <c r="AJ63" s="10">
        <f>($AB$59/$AG$59)+(V65/$AG$60)</f>
        <v>0.5</v>
      </c>
    </row>
    <row r="64" spans="1:36" x14ac:dyDescent="0.2">
      <c r="A64" s="3"/>
      <c r="B64" s="3">
        <v>15625</v>
      </c>
      <c r="C64" s="66">
        <v>18.126747437092266</v>
      </c>
      <c r="D64" s="67">
        <v>16.961789375582477</v>
      </c>
      <c r="E64" s="70">
        <v>0.3106554830692756</v>
      </c>
      <c r="F64" s="69">
        <v>-0.45045045045045129</v>
      </c>
      <c r="G64" s="4">
        <v>-7.7663870767319551E-2</v>
      </c>
      <c r="H64" s="4">
        <v>-0.29512270891581316</v>
      </c>
      <c r="I64" s="4">
        <v>-0.21745883814849395</v>
      </c>
      <c r="J64" s="4">
        <v>-0.3883193538365961</v>
      </c>
      <c r="Q64" s="7" t="s">
        <v>46</v>
      </c>
      <c r="R64" s="10">
        <f>(D59/$O$59)+(B65/$O$60)</f>
        <v>1.03125</v>
      </c>
      <c r="U64" s="20"/>
      <c r="V64" s="20">
        <f t="shared" si="8"/>
        <v>2812.5</v>
      </c>
      <c r="W64" s="4">
        <v>51.000616069476749</v>
      </c>
      <c r="X64" s="4">
        <v>62.161410202905444</v>
      </c>
      <c r="Y64" s="4">
        <v>61.477771815815096</v>
      </c>
      <c r="Z64" s="4">
        <v>39.028995011824556</v>
      </c>
      <c r="AA64" s="63">
        <v>20.284584351835296</v>
      </c>
      <c r="AB64" s="70">
        <v>3.924958763091476</v>
      </c>
      <c r="AC64" s="64">
        <v>1.0155209761720214</v>
      </c>
      <c r="AD64" s="4">
        <v>0.60215823048947636</v>
      </c>
      <c r="AE64" s="8"/>
      <c r="AF64" s="7"/>
      <c r="AG64" s="10"/>
      <c r="AH64" s="7"/>
      <c r="AI64" s="7" t="s">
        <v>46</v>
      </c>
      <c r="AJ64" s="10">
        <f>($AA$59/$AG$59)+(V66/$AG$60)</f>
        <v>0.625</v>
      </c>
    </row>
    <row r="65" spans="1:36" x14ac:dyDescent="0.2">
      <c r="A65" s="3"/>
      <c r="B65" s="79">
        <v>31250</v>
      </c>
      <c r="C65" s="70">
        <v>0.65237651444547928</v>
      </c>
      <c r="D65" s="70">
        <v>0.23299161230195636</v>
      </c>
      <c r="E65" s="69">
        <v>0.10872941907424633</v>
      </c>
      <c r="F65" s="4">
        <v>-0.17086051568810248</v>
      </c>
      <c r="G65" s="4">
        <v>0.34172103137620302</v>
      </c>
      <c r="H65" s="4">
        <v>-0.18639328984156653</v>
      </c>
      <c r="I65" s="4">
        <v>-0.24852438645542171</v>
      </c>
      <c r="J65" s="4">
        <v>0.21745883814849204</v>
      </c>
      <c r="U65" s="20"/>
      <c r="V65" s="20">
        <f t="shared" si="8"/>
        <v>5625</v>
      </c>
      <c r="W65" s="4">
        <v>39.331067787515657</v>
      </c>
      <c r="X65" s="4">
        <v>45.293030465629286</v>
      </c>
      <c r="Y65" s="4">
        <v>53.258212603589094</v>
      </c>
      <c r="Z65" s="4">
        <v>32.494683916612018</v>
      </c>
      <c r="AA65" s="67">
        <v>11.413183886802202</v>
      </c>
      <c r="AB65" s="70">
        <v>0.14109978338202206</v>
      </c>
      <c r="AC65" s="64">
        <v>0.31598402194002162</v>
      </c>
      <c r="AD65" s="4">
        <v>0.31598402194002162</v>
      </c>
      <c r="AE65" s="8"/>
      <c r="AF65" s="8"/>
      <c r="AG65" s="8"/>
      <c r="AI65" s="7" t="s">
        <v>47</v>
      </c>
      <c r="AJ65" s="10">
        <f>($Z$59/$AG$59)+(V67/$AG$60)</f>
        <v>1.0625</v>
      </c>
    </row>
    <row r="66" spans="1:36" x14ac:dyDescent="0.2">
      <c r="A66" s="3"/>
      <c r="B66" s="3">
        <v>62500</v>
      </c>
      <c r="C66" s="68">
        <v>-4.6598322460392437E-2</v>
      </c>
      <c r="D66" s="68">
        <v>-6.2131096613855831E-2</v>
      </c>
      <c r="E66" s="4">
        <v>-0.21745883814849395</v>
      </c>
      <c r="F66" s="4">
        <v>-0.18639328984156653</v>
      </c>
      <c r="G66" s="4">
        <v>-0.40385212799005982</v>
      </c>
      <c r="H66" s="4">
        <v>-0.23299161230195797</v>
      </c>
      <c r="I66" s="4">
        <v>-0.13979496738117506</v>
      </c>
      <c r="J66" s="4">
        <v>-0.2795899347623495</v>
      </c>
      <c r="U66" s="20"/>
      <c r="V66" s="20">
        <f>V67/2</f>
        <v>11250</v>
      </c>
      <c r="W66" s="66">
        <v>27.963592281245646</v>
      </c>
      <c r="X66" s="4">
        <v>22.335499513106381</v>
      </c>
      <c r="Y66" s="4">
        <v>15.673999880760746</v>
      </c>
      <c r="Z66" s="67">
        <v>28.981100578310382</v>
      </c>
      <c r="AA66" s="70">
        <v>6.0712653272123838</v>
      </c>
      <c r="AB66" s="69">
        <v>0.55446252906456694</v>
      </c>
      <c r="AC66" s="4">
        <v>-8.1480156600887296E-2</v>
      </c>
      <c r="AD66" s="4">
        <v>1.1268109461634763</v>
      </c>
      <c r="AE66" s="8"/>
      <c r="AF66" s="8"/>
      <c r="AG66" s="8"/>
      <c r="AJ66" s="10"/>
    </row>
    <row r="67" spans="1:36" x14ac:dyDescent="0.2">
      <c r="A67" s="3" t="s">
        <v>11</v>
      </c>
      <c r="B67" s="3">
        <v>125000</v>
      </c>
      <c r="C67" s="4">
        <v>-0.2795899347623495</v>
      </c>
      <c r="D67" s="4">
        <v>-0.26405716060888546</v>
      </c>
      <c r="E67" s="4">
        <v>-0.23299161230195797</v>
      </c>
      <c r="F67" s="4">
        <v>0.82323703013358152</v>
      </c>
      <c r="G67" s="4">
        <v>-9.3196644920783916E-2</v>
      </c>
      <c r="H67" s="4">
        <v>1.553277415346339E-2</v>
      </c>
      <c r="I67" s="4">
        <v>0.63684374029201518</v>
      </c>
      <c r="J67" s="4">
        <v>-0.24852438645542171</v>
      </c>
      <c r="U67" s="20" t="s">
        <v>11</v>
      </c>
      <c r="V67" s="95">
        <v>22500</v>
      </c>
      <c r="W67" s="70">
        <v>9.2668773226812924</v>
      </c>
      <c r="X67" s="64">
        <v>16.405333969276022</v>
      </c>
      <c r="Y67" s="63">
        <v>11.603966692501839</v>
      </c>
      <c r="Z67" s="70">
        <v>3.4956974502672948</v>
      </c>
      <c r="AA67" s="69">
        <v>9.340408195711293E-2</v>
      </c>
      <c r="AB67" s="4">
        <v>1.3911246248930946E-2</v>
      </c>
      <c r="AC67" s="4">
        <v>4.5708380532203809E-2</v>
      </c>
      <c r="AD67" s="4">
        <v>0.22059261909020336</v>
      </c>
      <c r="AE67" s="8"/>
      <c r="AF67" s="8"/>
      <c r="AG67" s="8"/>
    </row>
    <row r="68" spans="1:36" x14ac:dyDescent="0.2">
      <c r="U68" s="8"/>
      <c r="V68" s="8"/>
      <c r="W68" s="106"/>
      <c r="X68" s="8"/>
      <c r="Y68" s="8"/>
      <c r="Z68" s="106"/>
      <c r="AA68" s="8"/>
      <c r="AB68" s="8"/>
      <c r="AC68" s="8"/>
      <c r="AD68" s="8"/>
      <c r="AE68" s="8"/>
      <c r="AF68" s="8"/>
      <c r="AG68" s="8"/>
    </row>
  </sheetData>
  <conditionalFormatting sqref="C27:L34">
    <cfRule type="colorScale" priority="10">
      <colorScale>
        <cfvo type="min"/>
        <cfvo type="max"/>
        <color rgb="FFFCFCFF"/>
        <color rgb="FF63BE7B"/>
      </colorScale>
    </cfRule>
    <cfRule type="cellIs" dxfId="30" priority="30" operator="lessThan">
      <formula>10</formula>
    </cfRule>
  </conditionalFormatting>
  <conditionalFormatting sqref="C60:J67">
    <cfRule type="colorScale" priority="3">
      <colorScale>
        <cfvo type="min"/>
        <cfvo type="max"/>
        <color rgb="FFFCFCFF"/>
        <color rgb="FF63BE7B"/>
      </colorScale>
    </cfRule>
    <cfRule type="cellIs" dxfId="29" priority="28" operator="lessThan">
      <formula>10</formula>
    </cfRule>
  </conditionalFormatting>
  <conditionalFormatting sqref="C3:J12">
    <cfRule type="colorScale" priority="18">
      <colorScale>
        <cfvo type="min"/>
        <cfvo type="max"/>
        <color rgb="FFFCFCFF"/>
        <color rgb="FF63BE7B"/>
      </colorScale>
    </cfRule>
    <cfRule type="cellIs" dxfId="28" priority="27" operator="lessThan">
      <formula>10</formula>
    </cfRule>
  </conditionalFormatting>
  <conditionalFormatting sqref="C49:L56">
    <cfRule type="colorScale" priority="5">
      <colorScale>
        <cfvo type="min"/>
        <cfvo type="max"/>
        <color rgb="FFFCFCFF"/>
        <color rgb="FF63BE7B"/>
      </colorScale>
    </cfRule>
    <cfRule type="cellIs" dxfId="27" priority="19" operator="lessThan">
      <formula>9.5</formula>
    </cfRule>
  </conditionalFormatting>
  <conditionalFormatting sqref="W3:AD10">
    <cfRule type="colorScale" priority="17">
      <colorScale>
        <cfvo type="min"/>
        <cfvo type="max"/>
        <color rgb="FFFCFCFF"/>
        <color rgb="FF63BE7B"/>
      </colorScale>
    </cfRule>
  </conditionalFormatting>
  <conditionalFormatting sqref="C16:J23">
    <cfRule type="colorScale" priority="15">
      <colorScale>
        <cfvo type="min"/>
        <cfvo type="max"/>
        <color rgb="FFFCFCFF"/>
        <color rgb="FF63BE7B"/>
      </colorScale>
    </cfRule>
    <cfRule type="cellIs" dxfId="26" priority="16" operator="lessThan">
      <formula>10</formula>
    </cfRule>
  </conditionalFormatting>
  <conditionalFormatting sqref="W16:AD23">
    <cfRule type="colorScale" priority="13">
      <colorScale>
        <cfvo type="min"/>
        <cfvo type="max"/>
        <color rgb="FFFCFCFF"/>
        <color rgb="FF63BE7B"/>
      </colorScale>
    </cfRule>
  </conditionalFormatting>
  <conditionalFormatting sqref="W27:AD34">
    <cfRule type="colorScale" priority="11">
      <colorScale>
        <cfvo type="min"/>
        <cfvo type="max"/>
        <color rgb="FFFCFCFF"/>
        <color rgb="FF63BE7B"/>
      </colorScale>
    </cfRule>
    <cfRule type="cellIs" dxfId="25" priority="12" operator="lessThan">
      <formula>10</formula>
    </cfRule>
  </conditionalFormatting>
  <conditionalFormatting sqref="C38:J45">
    <cfRule type="colorScale" priority="7">
      <colorScale>
        <cfvo type="min"/>
        <cfvo type="max"/>
        <color rgb="FFFCFCFF"/>
        <color rgb="FF63BE7B"/>
      </colorScale>
    </cfRule>
    <cfRule type="cellIs" dxfId="24" priority="9" operator="lessThan">
      <formula>9.5</formula>
    </cfRule>
  </conditionalFormatting>
  <conditionalFormatting sqref="W38:AD45">
    <cfRule type="colorScale" priority="8">
      <colorScale>
        <cfvo type="min"/>
        <cfvo type="max"/>
        <color rgb="FFFCFCFF"/>
        <color rgb="FF63BE7B"/>
      </colorScale>
    </cfRule>
  </conditionalFormatting>
  <conditionalFormatting sqref="W49:AD56">
    <cfRule type="colorScale" priority="4">
      <colorScale>
        <cfvo type="min"/>
        <cfvo type="max"/>
        <color rgb="FFFCFCFF"/>
        <color rgb="FF63BE7B"/>
      </colorScale>
    </cfRule>
    <cfRule type="cellIs" dxfId="23" priority="6" operator="lessThan">
      <formula>9.5</formula>
    </cfRule>
  </conditionalFormatting>
  <conditionalFormatting sqref="W60:AD67">
    <cfRule type="colorScale" priority="1">
      <colorScale>
        <cfvo type="min"/>
        <cfvo type="max"/>
        <color rgb="FFFCFCFF"/>
        <color rgb="FF63BE7B"/>
      </colorScale>
    </cfRule>
    <cfRule type="cellIs" dxfId="22" priority="2" operator="lessThan">
      <formula>9.5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Y62"/>
  <sheetViews>
    <sheetView zoomScale="80" zoomScaleNormal="80" zoomScalePageLayoutView="80" workbookViewId="0"/>
  </sheetViews>
  <sheetFormatPr baseColWidth="10" defaultColWidth="8.83203125" defaultRowHeight="16" x14ac:dyDescent="0.2"/>
  <cols>
    <col min="1" max="1" width="11.5" style="8" bestFit="1" customWidth="1"/>
    <col min="2" max="2" width="8.83203125" style="28"/>
    <col min="3" max="11" width="8.83203125" style="59"/>
    <col min="12" max="12" width="13.6640625" style="8" customWidth="1"/>
    <col min="13" max="13" width="11.6640625" style="35" bestFit="1" customWidth="1"/>
    <col min="14" max="14" width="8.83203125" style="8"/>
    <col min="15" max="15" width="8.1640625" style="8" customWidth="1"/>
    <col min="16" max="16" width="7.33203125" style="8" customWidth="1"/>
    <col min="17" max="18" width="8.83203125" style="8"/>
    <col min="19" max="19" width="10.1640625" style="8" customWidth="1"/>
    <col min="20" max="20" width="11.5" style="8" bestFit="1" customWidth="1"/>
    <col min="21" max="21" width="8.83203125" style="28"/>
    <col min="22" max="29" width="8.83203125" style="59"/>
    <col min="30" max="30" width="10.6640625" style="59" customWidth="1"/>
    <col min="31" max="31" width="12.6640625" style="8" customWidth="1"/>
    <col min="32" max="32" width="11.5" style="8" customWidth="1"/>
    <col min="33" max="37" width="8.83203125" style="8"/>
    <col min="38" max="51" width="8.83203125" style="1"/>
  </cols>
  <sheetData>
    <row r="1" spans="1:35" x14ac:dyDescent="0.2">
      <c r="A1" s="7"/>
      <c r="B1" s="2"/>
      <c r="C1" s="5"/>
      <c r="D1" s="5"/>
      <c r="E1" s="5"/>
      <c r="F1" s="5"/>
      <c r="G1" s="5"/>
      <c r="H1" s="5"/>
      <c r="I1" s="5"/>
      <c r="J1" s="5" t="s">
        <v>3</v>
      </c>
      <c r="K1" s="4"/>
      <c r="L1" s="7"/>
      <c r="M1" s="10"/>
      <c r="N1" s="7"/>
      <c r="O1" s="7"/>
      <c r="P1" s="7"/>
      <c r="R1" s="7"/>
      <c r="S1" s="7"/>
      <c r="T1" s="2"/>
      <c r="U1" s="5"/>
      <c r="V1" s="5"/>
      <c r="W1" s="5"/>
      <c r="X1" s="5"/>
      <c r="Y1" s="5"/>
      <c r="Z1" s="5"/>
      <c r="AA1" s="5"/>
      <c r="AB1" s="5" t="s">
        <v>3</v>
      </c>
      <c r="AC1" s="4"/>
      <c r="AD1" s="8"/>
    </row>
    <row r="2" spans="1:35" x14ac:dyDescent="0.2">
      <c r="A2" s="7"/>
      <c r="B2" s="2"/>
      <c r="C2" s="5">
        <v>0</v>
      </c>
      <c r="D2" s="5">
        <v>1953.125</v>
      </c>
      <c r="E2" s="5">
        <v>3906.25</v>
      </c>
      <c r="F2" s="5">
        <v>7812.5</v>
      </c>
      <c r="G2" s="5">
        <v>15625</v>
      </c>
      <c r="H2" s="5">
        <v>31250</v>
      </c>
      <c r="I2" s="5">
        <v>62500</v>
      </c>
      <c r="J2" s="65">
        <v>125000</v>
      </c>
      <c r="K2" s="4"/>
      <c r="L2" s="7" t="s">
        <v>39</v>
      </c>
      <c r="M2" s="10">
        <f>J2</f>
        <v>125000</v>
      </c>
      <c r="N2" s="7"/>
      <c r="O2" s="7" t="s">
        <v>33</v>
      </c>
      <c r="P2" s="10">
        <f>(J2/$M$2)+(B4/$M$3)</f>
        <v>1.03125</v>
      </c>
      <c r="R2" s="7"/>
      <c r="S2" s="7"/>
      <c r="T2" s="2"/>
      <c r="U2" s="5">
        <v>0</v>
      </c>
      <c r="V2" s="5">
        <v>1953.125</v>
      </c>
      <c r="W2" s="5">
        <v>3906.25</v>
      </c>
      <c r="X2" s="5">
        <v>7812.5</v>
      </c>
      <c r="Y2" s="5">
        <v>15625</v>
      </c>
      <c r="Z2" s="65">
        <v>31250</v>
      </c>
      <c r="AA2" s="5">
        <v>62500</v>
      </c>
      <c r="AB2" s="5">
        <v>125000</v>
      </c>
      <c r="AC2" s="4"/>
      <c r="AD2" s="7" t="s">
        <v>39</v>
      </c>
      <c r="AE2" s="10">
        <f>Z2</f>
        <v>31250</v>
      </c>
      <c r="AF2" s="7"/>
      <c r="AG2" s="7" t="s">
        <v>33</v>
      </c>
      <c r="AH2" s="10">
        <f>($Y$2/$AE$2)+(T4/$AE$3)</f>
        <v>0.53125</v>
      </c>
      <c r="AI2" s="10"/>
    </row>
    <row r="3" spans="1:35" x14ac:dyDescent="0.2">
      <c r="A3" s="40"/>
      <c r="B3" s="20">
        <v>0</v>
      </c>
      <c r="C3" s="4">
        <v>100</v>
      </c>
      <c r="D3" s="4">
        <v>105.21753908905502</v>
      </c>
      <c r="E3" s="4">
        <v>101.46159075458871</v>
      </c>
      <c r="F3" s="4">
        <v>101.86947654656694</v>
      </c>
      <c r="G3" s="4">
        <v>96.838885112168597</v>
      </c>
      <c r="H3" s="4">
        <v>81.86607749830047</v>
      </c>
      <c r="I3" s="63">
        <v>41.043507817811012</v>
      </c>
      <c r="J3" s="70">
        <v>4.8096532970768191</v>
      </c>
      <c r="K3" s="64"/>
      <c r="L3" s="7" t="s">
        <v>38</v>
      </c>
      <c r="M3" s="10">
        <f>B9</f>
        <v>62500</v>
      </c>
      <c r="N3" s="7"/>
      <c r="O3" s="7" t="s">
        <v>35</v>
      </c>
      <c r="P3" s="10">
        <f>(J2/$M$2)+(B5/$M$3)</f>
        <v>1.0625</v>
      </c>
      <c r="R3" s="7"/>
      <c r="S3" s="40"/>
      <c r="T3" s="20">
        <v>0</v>
      </c>
      <c r="U3" s="4">
        <v>100</v>
      </c>
      <c r="V3" s="4">
        <v>98.942121859424262</v>
      </c>
      <c r="W3" s="4">
        <v>96.468314515308691</v>
      </c>
      <c r="X3" s="4">
        <v>90.934798087681813</v>
      </c>
      <c r="Y3" s="67">
        <v>59.458854643474723</v>
      </c>
      <c r="Z3" s="70">
        <v>0.21767877123385149</v>
      </c>
      <c r="AA3" s="64">
        <v>3.7981894008747825</v>
      </c>
      <c r="AB3" s="4">
        <v>4.2864408503712736</v>
      </c>
      <c r="AC3" s="4"/>
      <c r="AD3" s="7" t="s">
        <v>38</v>
      </c>
      <c r="AE3" s="10">
        <f>T9</f>
        <v>25000</v>
      </c>
      <c r="AF3" s="7"/>
      <c r="AG3" s="7" t="s">
        <v>35</v>
      </c>
      <c r="AH3" s="10">
        <f>($Y$2/$AE$2)+(T5/$AE$3)</f>
        <v>0.5625</v>
      </c>
      <c r="AI3" s="10"/>
    </row>
    <row r="4" spans="1:35" x14ac:dyDescent="0.2">
      <c r="A4" s="40"/>
      <c r="B4" s="20">
        <v>1953.125</v>
      </c>
      <c r="C4" s="4">
        <v>77.685248130523448</v>
      </c>
      <c r="D4" s="4">
        <v>78.365057783820532</v>
      </c>
      <c r="E4" s="4">
        <v>78.738953093133929</v>
      </c>
      <c r="F4" s="4">
        <v>78.823929299796049</v>
      </c>
      <c r="G4" s="4">
        <v>74.439157036029926</v>
      </c>
      <c r="H4" s="4">
        <v>44.748470428280079</v>
      </c>
      <c r="I4" s="63">
        <v>31.356220258327667</v>
      </c>
      <c r="J4" s="70">
        <v>0.50985723997280807</v>
      </c>
      <c r="K4" s="64"/>
      <c r="L4" s="13"/>
      <c r="M4" s="13"/>
      <c r="N4" s="7"/>
      <c r="O4" s="7" t="s">
        <v>37</v>
      </c>
      <c r="P4" s="10">
        <f>(I2/$M$2)+(B6/$M$3)</f>
        <v>0.625</v>
      </c>
      <c r="R4" s="7"/>
      <c r="S4" s="40"/>
      <c r="T4" s="20">
        <f t="shared" ref="T4:T8" si="0">T5/2</f>
        <v>781.25</v>
      </c>
      <c r="U4" s="4">
        <v>79.444613976197743</v>
      </c>
      <c r="V4" s="4">
        <v>81.316244532600962</v>
      </c>
      <c r="W4" s="4">
        <v>76.726680907333943</v>
      </c>
      <c r="X4" s="63">
        <v>41.653951785169355</v>
      </c>
      <c r="Y4" s="70">
        <v>-0.38449801647848669</v>
      </c>
      <c r="Z4" s="69">
        <v>-0.38449801647848708</v>
      </c>
      <c r="AA4" s="4">
        <v>3.3587630963279422</v>
      </c>
      <c r="AB4" s="4">
        <v>5.2466687010477058</v>
      </c>
      <c r="AC4" s="4"/>
      <c r="AD4" s="13"/>
      <c r="AE4" s="13"/>
      <c r="AF4" s="7"/>
      <c r="AG4" s="7" t="s">
        <v>37</v>
      </c>
      <c r="AH4" s="10">
        <f>($X$2/$AE$2)+(T6/$AE$3)</f>
        <v>0.375</v>
      </c>
      <c r="AI4" s="10"/>
    </row>
    <row r="5" spans="1:35" x14ac:dyDescent="0.2">
      <c r="A5" s="40"/>
      <c r="B5" s="20">
        <v>3906.25</v>
      </c>
      <c r="C5" s="4">
        <v>80.200543847722642</v>
      </c>
      <c r="D5" s="4">
        <v>79.435757987763424</v>
      </c>
      <c r="E5" s="4">
        <v>77.906186267844987</v>
      </c>
      <c r="F5" s="4">
        <v>78.110129163834131</v>
      </c>
      <c r="G5" s="4">
        <v>70.785180149558116</v>
      </c>
      <c r="H5" s="4">
        <v>39.921821889870834</v>
      </c>
      <c r="I5" s="67">
        <v>33.92250169952414</v>
      </c>
      <c r="J5" s="70">
        <v>0.10197144799456162</v>
      </c>
      <c r="K5" s="64"/>
      <c r="L5" s="29" t="s">
        <v>55</v>
      </c>
      <c r="M5" s="29">
        <v>0.25</v>
      </c>
      <c r="N5" s="7"/>
      <c r="O5" s="7" t="s">
        <v>44</v>
      </c>
      <c r="P5" s="10">
        <f>(I2/$M$2)+(B7/$M$3)</f>
        <v>0.75</v>
      </c>
      <c r="R5" s="7"/>
      <c r="S5" s="40"/>
      <c r="T5" s="20">
        <f t="shared" si="0"/>
        <v>1562.5</v>
      </c>
      <c r="U5" s="4">
        <v>73.797172210354987</v>
      </c>
      <c r="V5" s="4">
        <v>75.131726172312057</v>
      </c>
      <c r="W5" s="4">
        <v>68.035805106296394</v>
      </c>
      <c r="X5" s="67">
        <v>35.27413284508188</v>
      </c>
      <c r="Y5" s="70">
        <v>-0.4007730647950366</v>
      </c>
      <c r="Z5" s="64">
        <v>-0.56352354796053328</v>
      </c>
      <c r="AA5" s="4">
        <v>3.375038144644491</v>
      </c>
      <c r="AB5" s="4">
        <v>3.5052385311768881</v>
      </c>
      <c r="AC5" s="4"/>
      <c r="AD5" s="29" t="s">
        <v>55</v>
      </c>
      <c r="AE5" s="29">
        <v>0.16</v>
      </c>
      <c r="AF5" s="7"/>
      <c r="AG5" s="7" t="s">
        <v>44</v>
      </c>
      <c r="AH5" s="10">
        <f>($X$2/$AE$2)+(T7/$AE$3)</f>
        <v>0.5</v>
      </c>
      <c r="AI5" s="10"/>
    </row>
    <row r="6" spans="1:35" x14ac:dyDescent="0.2">
      <c r="A6" s="40"/>
      <c r="B6" s="20">
        <v>7812.5</v>
      </c>
      <c r="C6" s="4">
        <v>63.766145479265809</v>
      </c>
      <c r="D6" s="4">
        <v>65.48266485384093</v>
      </c>
      <c r="E6" s="4">
        <v>69.102651257647864</v>
      </c>
      <c r="F6" s="4">
        <v>66.570360299116231</v>
      </c>
      <c r="G6" s="4">
        <v>61.94765465669613</v>
      </c>
      <c r="H6" s="63">
        <v>32.036029911624745</v>
      </c>
      <c r="I6" s="70">
        <v>1.580557443915704</v>
      </c>
      <c r="J6" s="69">
        <v>0.37389530931339282</v>
      </c>
      <c r="K6" s="4"/>
      <c r="L6" s="14" t="s">
        <v>54</v>
      </c>
      <c r="M6" s="15">
        <f>AVERAGE(P2:P10)</f>
        <v>0.88368055555555558</v>
      </c>
      <c r="N6" s="7"/>
      <c r="O6" s="7" t="s">
        <v>45</v>
      </c>
      <c r="P6" s="10">
        <f>(H2/$M$2)+(B8/$M$3)</f>
        <v>0.75</v>
      </c>
      <c r="R6" s="7"/>
      <c r="S6" s="40"/>
      <c r="T6" s="20">
        <f t="shared" si="0"/>
        <v>3125</v>
      </c>
      <c r="U6" s="4">
        <v>56.024819448682742</v>
      </c>
      <c r="V6" s="4">
        <v>57.652324280337709</v>
      </c>
      <c r="W6" s="63">
        <v>60.386532397518053</v>
      </c>
      <c r="X6" s="70">
        <v>8.420303122774893</v>
      </c>
      <c r="Y6" s="69">
        <v>-0.46587325806123503</v>
      </c>
      <c r="Z6" s="4">
        <v>-0.62862374122673226</v>
      </c>
      <c r="AA6" s="4">
        <v>2.2846099074356618</v>
      </c>
      <c r="AB6" s="4">
        <v>3.0007120333638482</v>
      </c>
      <c r="AC6" s="4"/>
      <c r="AD6" s="14" t="s">
        <v>54</v>
      </c>
      <c r="AE6" s="15">
        <f>AVERAGE(AH2:AH7)</f>
        <v>0.609375</v>
      </c>
      <c r="AF6" s="7"/>
      <c r="AG6" s="7" t="s">
        <v>45</v>
      </c>
      <c r="AH6" s="10">
        <f>($W$2/$AE$2)+(T8/$AE$3)</f>
        <v>0.625</v>
      </c>
      <c r="AI6" s="10"/>
    </row>
    <row r="7" spans="1:35" x14ac:dyDescent="0.2">
      <c r="A7" s="40"/>
      <c r="B7" s="20">
        <v>15625</v>
      </c>
      <c r="C7" s="4">
        <v>49.813052345343294</v>
      </c>
      <c r="D7" s="4">
        <v>55.642420122365735</v>
      </c>
      <c r="E7" s="4">
        <v>55.999320190346701</v>
      </c>
      <c r="F7" s="4">
        <v>52.090414683888511</v>
      </c>
      <c r="G7" s="66">
        <v>45.27532290958532</v>
      </c>
      <c r="H7" s="67">
        <v>17.828008157715843</v>
      </c>
      <c r="I7" s="70">
        <v>0.23793337865397721</v>
      </c>
      <c r="J7" s="64">
        <v>1.699524133242717E-2</v>
      </c>
      <c r="K7" s="4"/>
      <c r="L7" s="7"/>
      <c r="M7" s="10"/>
      <c r="N7" s="7"/>
      <c r="O7" s="7" t="s">
        <v>46</v>
      </c>
      <c r="P7" s="10">
        <f>(G2/$M$2)+(B8/$M$3)</f>
        <v>0.625</v>
      </c>
      <c r="R7" s="7"/>
      <c r="S7" s="40"/>
      <c r="T7" s="20">
        <f t="shared" si="0"/>
        <v>6250</v>
      </c>
      <c r="U7" s="4">
        <v>47.675719662292742</v>
      </c>
      <c r="V7" s="4">
        <v>48.017495676940278</v>
      </c>
      <c r="W7" s="67">
        <v>36.218085647441761</v>
      </c>
      <c r="X7" s="70">
        <v>-0.5472484996439837</v>
      </c>
      <c r="Y7" s="64">
        <v>-0.46587325806123503</v>
      </c>
      <c r="Z7" s="4">
        <v>-0.79137422439222915</v>
      </c>
      <c r="AA7" s="4">
        <v>2.7240362119825035</v>
      </c>
      <c r="AB7" s="4">
        <v>3.212287661478995</v>
      </c>
      <c r="AC7" s="4"/>
      <c r="AD7" s="7"/>
      <c r="AE7" s="10"/>
      <c r="AF7" s="7"/>
      <c r="AG7" s="7" t="s">
        <v>46</v>
      </c>
      <c r="AH7" s="10">
        <f>($V$2/$AE$2)+(T9/$AE$3)</f>
        <v>1.0625</v>
      </c>
      <c r="AI7" s="10"/>
    </row>
    <row r="8" spans="1:35" x14ac:dyDescent="0.2">
      <c r="A8" s="40"/>
      <c r="B8" s="20">
        <v>31250</v>
      </c>
      <c r="C8" s="152">
        <v>36.981645139360978</v>
      </c>
      <c r="D8" s="152">
        <v>42.488103331067293</v>
      </c>
      <c r="E8" s="152">
        <v>35.690006798096533</v>
      </c>
      <c r="F8" s="143">
        <v>19.612508497620667</v>
      </c>
      <c r="G8" s="70">
        <v>2.7362338545207336</v>
      </c>
      <c r="H8" s="70">
        <v>0.27192386131883117</v>
      </c>
      <c r="I8" s="69">
        <v>1.4615907545887157</v>
      </c>
      <c r="J8" s="4">
        <v>0.13596193065941559</v>
      </c>
      <c r="K8" s="4"/>
      <c r="L8" s="7"/>
      <c r="M8" s="10"/>
      <c r="N8" s="7"/>
      <c r="O8" s="7" t="s">
        <v>47</v>
      </c>
      <c r="P8" s="10">
        <f>(F2/$M$2)+($B$9/$M$3)</f>
        <v>1.0625</v>
      </c>
      <c r="R8" s="7"/>
      <c r="S8" s="40"/>
      <c r="T8" s="20">
        <f t="shared" si="0"/>
        <v>12500</v>
      </c>
      <c r="U8" s="66">
        <v>28.243311972332414</v>
      </c>
      <c r="V8" s="67">
        <v>16.769402909164889</v>
      </c>
      <c r="W8" s="70">
        <v>-0.23802258162953974</v>
      </c>
      <c r="X8" s="69">
        <v>-0.41704811311158591</v>
      </c>
      <c r="Y8" s="4">
        <v>-0.20547248499644022</v>
      </c>
      <c r="Z8" s="4">
        <v>-0.77509917607567957</v>
      </c>
      <c r="AA8" s="4">
        <v>4.1887905604719755</v>
      </c>
      <c r="AB8" s="4">
        <v>2.431085342284609</v>
      </c>
      <c r="AC8" s="4"/>
      <c r="AD8" s="7"/>
      <c r="AE8" s="10"/>
      <c r="AF8" s="7"/>
      <c r="AG8" s="7"/>
      <c r="AH8" s="10"/>
      <c r="AI8" s="10"/>
    </row>
    <row r="9" spans="1:35" x14ac:dyDescent="0.2">
      <c r="A9" s="40"/>
      <c r="B9" s="95">
        <v>62500</v>
      </c>
      <c r="C9" s="70">
        <v>0.11896668932698878</v>
      </c>
      <c r="D9" s="70">
        <v>0.47586675730795375</v>
      </c>
      <c r="E9" s="70">
        <v>3.7899388171312034</v>
      </c>
      <c r="F9" s="70">
        <v>0.30591434398368483</v>
      </c>
      <c r="G9" s="69">
        <v>3.3990482664854341E-2</v>
      </c>
      <c r="H9" s="68">
        <v>0.47586675730795441</v>
      </c>
      <c r="I9" s="4">
        <v>0.13596193065941559</v>
      </c>
      <c r="J9" s="4">
        <v>0.28891910265125803</v>
      </c>
      <c r="K9" s="4"/>
      <c r="L9" s="7"/>
      <c r="M9" s="10"/>
      <c r="N9" s="7"/>
      <c r="O9" s="7" t="s">
        <v>48</v>
      </c>
      <c r="P9" s="10">
        <f>(E2/$M$2)+($B$9/$M$3)</f>
        <v>1.03125</v>
      </c>
      <c r="R9" s="7"/>
      <c r="S9" s="40"/>
      <c r="T9" s="95">
        <f>T10/2</f>
        <v>25000</v>
      </c>
      <c r="U9" s="70">
        <v>-0.66117383785983153</v>
      </c>
      <c r="V9" s="70">
        <v>-0.64489878954328184</v>
      </c>
      <c r="W9" s="69">
        <v>-0.28684772657918883</v>
      </c>
      <c r="X9" s="4">
        <v>-0.67744888617638133</v>
      </c>
      <c r="Y9" s="4">
        <v>-4.272200183094331E-2</v>
      </c>
      <c r="Z9" s="4">
        <v>-0.75882412775912966</v>
      </c>
      <c r="AA9" s="4">
        <v>3.8632895941409813</v>
      </c>
      <c r="AB9" s="4">
        <v>1.6336079747736751</v>
      </c>
      <c r="AC9" s="4"/>
      <c r="AD9" s="7"/>
      <c r="AE9" s="10"/>
      <c r="AF9" s="7"/>
      <c r="AG9" s="7"/>
      <c r="AH9" s="10"/>
      <c r="AI9" s="10"/>
    </row>
    <row r="10" spans="1:35" x14ac:dyDescent="0.2">
      <c r="A10" s="40" t="s">
        <v>2</v>
      </c>
      <c r="B10" s="20">
        <v>125000</v>
      </c>
      <c r="C10" s="68">
        <v>0</v>
      </c>
      <c r="D10" s="68">
        <v>0.16995241332426961</v>
      </c>
      <c r="E10" s="68">
        <v>0.16995241332426961</v>
      </c>
      <c r="F10" s="68">
        <v>1.0197144799456155</v>
      </c>
      <c r="G10" s="4">
        <v>0.44187627464310042</v>
      </c>
      <c r="H10" s="4">
        <v>3.3990482664854341E-2</v>
      </c>
      <c r="I10" s="4">
        <v>0.15295717199184242</v>
      </c>
      <c r="J10" s="4">
        <v>0</v>
      </c>
      <c r="K10" s="4"/>
      <c r="L10" s="7"/>
      <c r="M10" s="10"/>
      <c r="N10" s="7"/>
      <c r="O10" s="7" t="s">
        <v>49</v>
      </c>
      <c r="P10" s="10">
        <f>(D2/$M$2)+($B$9/$M$3)</f>
        <v>1.015625</v>
      </c>
      <c r="R10" s="7"/>
      <c r="S10" s="40" t="s">
        <v>2</v>
      </c>
      <c r="T10" s="20">
        <v>50000</v>
      </c>
      <c r="U10" s="68">
        <v>-0.33567287152883796</v>
      </c>
      <c r="V10" s="68">
        <v>-0.62862374122673226</v>
      </c>
      <c r="W10" s="4">
        <v>-0.59607364459363277</v>
      </c>
      <c r="X10" s="4">
        <v>-0.74254907944258008</v>
      </c>
      <c r="Y10" s="4">
        <v>2.2378191435255389E-2</v>
      </c>
      <c r="Z10" s="4">
        <v>-0.74254907944258008</v>
      </c>
      <c r="AA10" s="4">
        <v>3.7005391109754844</v>
      </c>
      <c r="AB10" s="4">
        <v>3.8795646424575314</v>
      </c>
      <c r="AC10" s="4"/>
      <c r="AD10" s="7"/>
      <c r="AE10" s="10"/>
      <c r="AF10" s="7"/>
      <c r="AG10" s="7"/>
      <c r="AH10" s="10"/>
      <c r="AI10" s="10"/>
    </row>
    <row r="11" spans="1:35" x14ac:dyDescent="0.2">
      <c r="A11" s="7"/>
      <c r="B11" s="2"/>
      <c r="C11" s="4"/>
      <c r="D11" s="4"/>
      <c r="E11" s="4"/>
      <c r="F11" s="4"/>
      <c r="G11" s="4"/>
      <c r="H11" s="4"/>
      <c r="I11" s="4"/>
      <c r="J11" s="4"/>
      <c r="K11" s="4"/>
      <c r="L11" s="7"/>
      <c r="M11" s="10"/>
      <c r="N11" s="7"/>
      <c r="O11" s="7"/>
      <c r="P11" s="7"/>
      <c r="R11" s="7"/>
      <c r="S11" s="7"/>
      <c r="T11" s="7"/>
      <c r="U11" s="2"/>
      <c r="V11" s="4"/>
      <c r="W11" s="4"/>
      <c r="X11" s="4"/>
      <c r="Y11" s="4"/>
      <c r="Z11" s="4"/>
      <c r="AA11" s="4"/>
      <c r="AB11" s="4"/>
      <c r="AC11" s="4"/>
      <c r="AD11" s="4"/>
    </row>
    <row r="12" spans="1:35" x14ac:dyDescent="0.2">
      <c r="A12" s="2"/>
      <c r="B12" s="2"/>
      <c r="C12" s="18"/>
      <c r="D12" s="18"/>
      <c r="E12" s="18"/>
      <c r="F12" s="18"/>
      <c r="G12" s="18"/>
      <c r="H12" s="18"/>
      <c r="I12" s="18"/>
      <c r="J12" s="18" t="s">
        <v>58</v>
      </c>
      <c r="K12" s="8"/>
      <c r="L12" s="7"/>
      <c r="M12" s="10"/>
      <c r="N12" s="7"/>
      <c r="O12" s="7"/>
      <c r="P12" s="7"/>
      <c r="R12" s="7"/>
      <c r="S12" s="2"/>
      <c r="T12" s="2"/>
      <c r="U12" s="18"/>
      <c r="V12" s="18"/>
      <c r="W12" s="18"/>
      <c r="X12" s="18"/>
      <c r="Y12" s="18"/>
      <c r="Z12" s="18"/>
      <c r="AA12" s="18"/>
      <c r="AB12" s="18" t="s">
        <v>58</v>
      </c>
      <c r="AC12" s="8"/>
      <c r="AD12" s="8"/>
    </row>
    <row r="13" spans="1:35" x14ac:dyDescent="0.2">
      <c r="A13" s="2"/>
      <c r="B13" s="2"/>
      <c r="C13" s="18">
        <v>0</v>
      </c>
      <c r="D13" s="18">
        <v>39.0625</v>
      </c>
      <c r="E13" s="18">
        <v>78.125</v>
      </c>
      <c r="F13" s="18">
        <v>156.25</v>
      </c>
      <c r="G13" s="18">
        <v>312.5</v>
      </c>
      <c r="H13" s="18">
        <v>625</v>
      </c>
      <c r="I13" s="84">
        <v>1250</v>
      </c>
      <c r="J13" s="18">
        <v>2500</v>
      </c>
      <c r="K13" s="8"/>
      <c r="L13" s="7" t="s">
        <v>40</v>
      </c>
      <c r="M13" s="10">
        <f>I13</f>
        <v>1250</v>
      </c>
      <c r="N13" s="7"/>
      <c r="O13" s="7" t="s">
        <v>33</v>
      </c>
      <c r="P13" s="10">
        <f>($H$13/$M$13)+(B15/$M$14)</f>
        <v>0.53125</v>
      </c>
      <c r="R13" s="7"/>
      <c r="S13" s="2"/>
      <c r="T13" s="2"/>
      <c r="U13" s="18">
        <v>0</v>
      </c>
      <c r="V13" s="18">
        <v>156.25</v>
      </c>
      <c r="W13" s="18">
        <v>312.5</v>
      </c>
      <c r="X13" s="18">
        <v>625</v>
      </c>
      <c r="Y13" s="18">
        <v>1250</v>
      </c>
      <c r="Z13" s="18">
        <v>2500</v>
      </c>
      <c r="AA13" s="84">
        <v>5000</v>
      </c>
      <c r="AB13" s="18">
        <v>10000</v>
      </c>
      <c r="AC13" s="8"/>
      <c r="AD13" s="7" t="s">
        <v>40</v>
      </c>
      <c r="AE13" s="10">
        <f>AA13</f>
        <v>5000</v>
      </c>
      <c r="AF13" s="7"/>
      <c r="AG13" s="7" t="s">
        <v>33</v>
      </c>
      <c r="AH13" s="10">
        <f>($Z$13/$AE$13)+(T15/$AE$14)</f>
        <v>0.53125</v>
      </c>
    </row>
    <row r="14" spans="1:35" x14ac:dyDescent="0.2">
      <c r="A14" s="20"/>
      <c r="B14" s="20">
        <v>0</v>
      </c>
      <c r="C14" s="2">
        <v>100</v>
      </c>
      <c r="D14" s="2">
        <v>100.60315904550083</v>
      </c>
      <c r="E14" s="2">
        <v>97.63260074640931</v>
      </c>
      <c r="F14" s="2">
        <v>92.747012477852763</v>
      </c>
      <c r="G14" s="2">
        <v>78.57277490858371</v>
      </c>
      <c r="H14" s="87">
        <v>14.487126324122595</v>
      </c>
      <c r="I14" s="91">
        <v>1.3231801560674037</v>
      </c>
      <c r="J14" s="83">
        <v>-1.8848720171900452E-2</v>
      </c>
      <c r="K14" s="8"/>
      <c r="L14" s="7" t="s">
        <v>38</v>
      </c>
      <c r="M14" s="10">
        <f>B20</f>
        <v>25000</v>
      </c>
      <c r="N14" s="7"/>
      <c r="O14" s="7" t="s">
        <v>35</v>
      </c>
      <c r="P14" s="10">
        <f>($H$13/$M$13)+(B16/$M$14)</f>
        <v>0.5625</v>
      </c>
      <c r="R14" s="7"/>
      <c r="S14" s="20"/>
      <c r="T14" s="20">
        <v>0</v>
      </c>
      <c r="U14" s="2">
        <v>100</v>
      </c>
      <c r="V14" s="2">
        <v>98.612877124031897</v>
      </c>
      <c r="W14" s="2">
        <v>103.90243902439025</v>
      </c>
      <c r="X14" s="2">
        <v>99.463645821292332</v>
      </c>
      <c r="Y14" s="2">
        <v>79.230146803837712</v>
      </c>
      <c r="Z14" s="87">
        <v>27.425731129349206</v>
      </c>
      <c r="AA14" s="91">
        <v>-0.40920124841058908</v>
      </c>
      <c r="AB14" s="83">
        <v>0.18263784533579883</v>
      </c>
      <c r="AC14" s="8"/>
      <c r="AD14" s="7" t="s">
        <v>38</v>
      </c>
      <c r="AE14" s="10">
        <f>T20</f>
        <v>25000</v>
      </c>
      <c r="AF14" s="7"/>
      <c r="AG14" s="7" t="s">
        <v>35</v>
      </c>
      <c r="AH14" s="10">
        <f>($Z$13/$AE$13)+(T16/$AE$14)</f>
        <v>0.5625</v>
      </c>
    </row>
    <row r="15" spans="1:35" x14ac:dyDescent="0.2">
      <c r="A15" s="20"/>
      <c r="B15" s="20">
        <v>781.25</v>
      </c>
      <c r="C15" s="2">
        <v>76.612508010706065</v>
      </c>
      <c r="D15" s="2">
        <v>69.299204584008748</v>
      </c>
      <c r="E15" s="2">
        <v>78.768801598371468</v>
      </c>
      <c r="F15" s="2">
        <v>55.878915821615713</v>
      </c>
      <c r="G15" s="82">
        <v>41.719757228484191</v>
      </c>
      <c r="H15" s="91">
        <v>6.6912956610246184</v>
      </c>
      <c r="I15" s="89">
        <v>0.64462622987899121</v>
      </c>
      <c r="J15" s="2">
        <v>-0.72756059863535272</v>
      </c>
      <c r="K15" s="8"/>
      <c r="L15" s="13"/>
      <c r="M15" s="13"/>
      <c r="N15" s="7"/>
      <c r="O15" s="7" t="s">
        <v>37</v>
      </c>
      <c r="P15" s="10">
        <f>($H$13/$M$13)+(B17/$M$14)</f>
        <v>0.625</v>
      </c>
      <c r="R15" s="7"/>
      <c r="S15" s="20"/>
      <c r="T15" s="20">
        <v>781.25</v>
      </c>
      <c r="U15" s="2">
        <v>83.70592995029476</v>
      </c>
      <c r="V15" s="2">
        <v>98.095017917003801</v>
      </c>
      <c r="W15" s="2">
        <v>91.825222517628021</v>
      </c>
      <c r="X15" s="2">
        <v>75.845566986475561</v>
      </c>
      <c r="Y15" s="82">
        <v>50.544445728817465</v>
      </c>
      <c r="Z15" s="91">
        <v>0.27511270373367175</v>
      </c>
      <c r="AA15" s="89">
        <v>-0.61264593688590974</v>
      </c>
      <c r="AB15" s="2">
        <v>-0.53866605016761138</v>
      </c>
      <c r="AC15" s="8"/>
      <c r="AD15" s="13"/>
      <c r="AE15" s="13"/>
      <c r="AF15" s="7"/>
      <c r="AG15" s="7" t="s">
        <v>37</v>
      </c>
      <c r="AH15" s="10">
        <f>($Z$13/$AE$13)+(T17/$AE$14)</f>
        <v>0.625</v>
      </c>
    </row>
    <row r="16" spans="1:35" x14ac:dyDescent="0.2">
      <c r="A16" s="20"/>
      <c r="B16" s="20">
        <v>1562.5</v>
      </c>
      <c r="C16" s="2">
        <v>74.139555924152745</v>
      </c>
      <c r="D16" s="2">
        <v>65.077091265503071</v>
      </c>
      <c r="E16" s="2">
        <v>63.041429486937837</v>
      </c>
      <c r="F16" s="2">
        <v>60.432766615146846</v>
      </c>
      <c r="G16" s="82">
        <v>33.682662947185889</v>
      </c>
      <c r="H16" s="91">
        <v>5.952425830286125</v>
      </c>
      <c r="I16" s="83">
        <v>-0.10932257699702212</v>
      </c>
      <c r="J16" s="2">
        <v>-0.50137595657254852</v>
      </c>
      <c r="K16" s="8"/>
      <c r="L16" s="13" t="s">
        <v>55</v>
      </c>
      <c r="M16" s="13">
        <v>1</v>
      </c>
      <c r="N16" s="7"/>
      <c r="O16" s="7" t="s">
        <v>44</v>
      </c>
      <c r="P16" s="10">
        <f>($I$13/$M$13)+(B18/$M$14)</f>
        <v>1.25</v>
      </c>
      <c r="R16" s="7"/>
      <c r="S16" s="20"/>
      <c r="T16" s="20">
        <v>1562.5</v>
      </c>
      <c r="U16" s="2">
        <v>87.978268408276492</v>
      </c>
      <c r="V16" s="2">
        <v>87.182984626054804</v>
      </c>
      <c r="W16" s="2">
        <v>76.770315570454287</v>
      </c>
      <c r="X16" s="2">
        <v>64.841058837128656</v>
      </c>
      <c r="Y16" s="82">
        <v>29.608137787539018</v>
      </c>
      <c r="Z16" s="91">
        <v>1.0519015142758059</v>
      </c>
      <c r="AA16" s="83">
        <v>-0.63114090856548466</v>
      </c>
      <c r="AB16" s="2">
        <v>-0.53866605016761138</v>
      </c>
      <c r="AC16" s="8"/>
      <c r="AD16" s="13" t="s">
        <v>55</v>
      </c>
      <c r="AE16" s="13">
        <v>0.75</v>
      </c>
      <c r="AF16" s="7"/>
      <c r="AG16" s="7" t="s">
        <v>44</v>
      </c>
      <c r="AH16" s="10">
        <f>($Z$13/$AE$13)+(T18/$AE$14)</f>
        <v>0.75</v>
      </c>
    </row>
    <row r="17" spans="1:34" x14ac:dyDescent="0.2">
      <c r="A17" s="20"/>
      <c r="B17" s="20">
        <v>3125</v>
      </c>
      <c r="C17" s="2">
        <v>41.463414634146353</v>
      </c>
      <c r="D17" s="2">
        <v>51.656802503110036</v>
      </c>
      <c r="E17" s="2">
        <v>42.006257775097076</v>
      </c>
      <c r="F17" s="2">
        <v>36.864326912202664</v>
      </c>
      <c r="G17" s="82">
        <v>22.373430844045693</v>
      </c>
      <c r="H17" s="91">
        <v>6.4801899950993347</v>
      </c>
      <c r="I17" s="102">
        <v>-0.3807441474723865</v>
      </c>
      <c r="J17" s="2">
        <v>-0.45613902815998764</v>
      </c>
      <c r="K17" s="8"/>
      <c r="L17" s="14" t="s">
        <v>54</v>
      </c>
      <c r="M17" s="15">
        <f>AVERAGE(P13:P21)</f>
        <v>0.9375</v>
      </c>
      <c r="N17" s="7"/>
      <c r="O17" s="7" t="s">
        <v>45</v>
      </c>
      <c r="P17" s="10">
        <f>($H$13/$M$13)+(B19/$M$14)</f>
        <v>1</v>
      </c>
      <c r="R17" s="7"/>
      <c r="S17" s="20"/>
      <c r="T17" s="20">
        <v>3125</v>
      </c>
      <c r="U17" s="2">
        <v>67.781759334181018</v>
      </c>
      <c r="V17" s="2">
        <v>62.307247717026925</v>
      </c>
      <c r="W17" s="2">
        <v>49.212807767888101</v>
      </c>
      <c r="X17" s="2">
        <v>32.104958964281586</v>
      </c>
      <c r="Y17" s="82">
        <v>17.216506762224014</v>
      </c>
      <c r="Z17" s="91">
        <v>1.6992255230609168</v>
      </c>
      <c r="AA17" s="83">
        <v>-0.68662582360420776</v>
      </c>
      <c r="AB17" s="2">
        <v>-0.16876661657611863</v>
      </c>
      <c r="AC17" s="8"/>
      <c r="AD17" s="14" t="s">
        <v>54</v>
      </c>
      <c r="AE17" s="15">
        <f>AVERAGE(AH13:AH20)</f>
        <v>0.8046875</v>
      </c>
      <c r="AF17" s="7"/>
      <c r="AG17" s="7" t="s">
        <v>45</v>
      </c>
      <c r="AH17" s="10">
        <f>($Y$13/$AE$13)+(T19/$AE$14)</f>
        <v>0.75</v>
      </c>
    </row>
    <row r="18" spans="1:34" x14ac:dyDescent="0.2">
      <c r="A18" s="20"/>
      <c r="B18" s="20">
        <v>6250</v>
      </c>
      <c r="C18" s="2">
        <v>17.78942209823953</v>
      </c>
      <c r="D18" s="2">
        <v>14.698231990047875</v>
      </c>
      <c r="E18" s="2">
        <v>21.001244015531352</v>
      </c>
      <c r="F18" s="2">
        <v>13.763335469521621</v>
      </c>
      <c r="G18" s="2">
        <v>12.798280996720326</v>
      </c>
      <c r="H18" s="103">
        <v>9.5713801032909878</v>
      </c>
      <c r="I18" s="91">
        <v>1.0216006333169978</v>
      </c>
      <c r="J18" s="83">
        <v>0.40336261167866716</v>
      </c>
      <c r="K18" s="8"/>
      <c r="L18" s="7"/>
      <c r="M18" s="10"/>
      <c r="N18" s="7"/>
      <c r="O18" s="7" t="s">
        <v>46</v>
      </c>
      <c r="P18" s="10">
        <f>($G$13/$M$13)+(B20/$M$14)</f>
        <v>1.25</v>
      </c>
      <c r="R18" s="7"/>
      <c r="S18" s="20"/>
      <c r="T18" s="20">
        <v>6250</v>
      </c>
      <c r="U18" s="2">
        <v>48.473008900705118</v>
      </c>
      <c r="V18" s="2">
        <v>26.46399260201132</v>
      </c>
      <c r="W18" s="2">
        <v>36.321812507224585</v>
      </c>
      <c r="X18" s="2">
        <v>33.196162293376489</v>
      </c>
      <c r="Y18" s="87">
        <v>17.956305629406998</v>
      </c>
      <c r="Z18" s="91">
        <v>1.7732054097792156</v>
      </c>
      <c r="AA18" s="83">
        <v>-0.53866605016761138</v>
      </c>
      <c r="AB18" s="2">
        <v>-0.52017107848803679</v>
      </c>
      <c r="AC18" s="8"/>
      <c r="AD18" s="7"/>
      <c r="AE18" s="10"/>
      <c r="AF18" s="7"/>
      <c r="AG18" s="7" t="s">
        <v>46</v>
      </c>
      <c r="AH18" s="10">
        <f>($X$13/$AE$13)+(T20/$AE$14)</f>
        <v>1.125</v>
      </c>
    </row>
    <row r="19" spans="1:34" x14ac:dyDescent="0.2">
      <c r="A19" s="20"/>
      <c r="B19" s="20">
        <v>12500</v>
      </c>
      <c r="C19" s="85">
        <v>11.486410072756062</v>
      </c>
      <c r="D19" s="85">
        <v>10.26501300561692</v>
      </c>
      <c r="E19" s="85">
        <v>9.7975647453537924</v>
      </c>
      <c r="F19" s="85">
        <v>9.5864590794285078</v>
      </c>
      <c r="G19" s="87">
        <v>10.596750480642365</v>
      </c>
      <c r="H19" s="91">
        <v>6.6460587326120564</v>
      </c>
      <c r="I19" s="89">
        <v>2.031892034530856</v>
      </c>
      <c r="J19" s="2">
        <v>-0.1093225769970215</v>
      </c>
      <c r="K19" s="8"/>
      <c r="L19" s="7"/>
      <c r="M19" s="10"/>
      <c r="N19" s="7"/>
      <c r="O19" s="7" t="s">
        <v>47</v>
      </c>
      <c r="P19" s="10">
        <f>($F$13/$M$13)+(B20/$M$14)</f>
        <v>1.125</v>
      </c>
      <c r="R19" s="7"/>
      <c r="S19" s="20"/>
      <c r="T19" s="20">
        <v>12500</v>
      </c>
      <c r="U19" s="85">
        <v>23.578777019997684</v>
      </c>
      <c r="V19" s="85">
        <v>32.030979077563281</v>
      </c>
      <c r="W19" s="85">
        <v>18.659114553230836</v>
      </c>
      <c r="X19" s="87">
        <v>21.747774823719798</v>
      </c>
      <c r="Y19" s="91">
        <v>6.822332678303086</v>
      </c>
      <c r="Z19" s="89">
        <v>1.8841752398566634</v>
      </c>
      <c r="AA19" s="2">
        <v>-0.2797364466535664</v>
      </c>
      <c r="AB19" s="2">
        <v>1.5882556929834697</v>
      </c>
      <c r="AC19" s="8"/>
      <c r="AD19" s="7"/>
      <c r="AE19" s="10"/>
      <c r="AF19" s="7"/>
      <c r="AG19" s="7" t="s">
        <v>47</v>
      </c>
      <c r="AH19" s="10">
        <f>($W$13/$AE$13)+(T20/$AE$14)</f>
        <v>1.0625</v>
      </c>
    </row>
    <row r="20" spans="1:34" x14ac:dyDescent="0.2">
      <c r="A20" s="20"/>
      <c r="B20" s="95">
        <v>25000</v>
      </c>
      <c r="C20" s="91">
        <v>0.64462622987899121</v>
      </c>
      <c r="D20" s="91">
        <v>0.61446827760395095</v>
      </c>
      <c r="E20" s="91">
        <v>0.43352056395370819</v>
      </c>
      <c r="F20" s="91">
        <v>1.3081011799298832</v>
      </c>
      <c r="G20" s="91">
        <v>4.3088174312964158</v>
      </c>
      <c r="H20" s="89">
        <v>4.4596071926716174</v>
      </c>
      <c r="I20" s="2">
        <v>3.2683680778075175</v>
      </c>
      <c r="J20" s="2">
        <v>5.6546160515701042E-2</v>
      </c>
      <c r="K20" s="8"/>
      <c r="L20" s="7"/>
      <c r="M20" s="10"/>
      <c r="N20" s="7"/>
      <c r="O20" s="7" t="s">
        <v>48</v>
      </c>
      <c r="P20" s="10">
        <f>($E$13/$M$13)+(B20/$M$14)</f>
        <v>1.0625</v>
      </c>
      <c r="R20" s="7"/>
      <c r="S20" s="20"/>
      <c r="T20" s="95">
        <v>25000</v>
      </c>
      <c r="U20" s="91">
        <v>-0.57565599352676078</v>
      </c>
      <c r="V20" s="91">
        <v>-0.63114090856548388</v>
      </c>
      <c r="W20" s="91">
        <v>-0.70512079528378258</v>
      </c>
      <c r="X20" s="91">
        <v>-0.57565599352676078</v>
      </c>
      <c r="Y20" s="89">
        <v>-0.46468616344931296</v>
      </c>
      <c r="Z20" s="2">
        <v>-0.53866605016761138</v>
      </c>
      <c r="AA20" s="2">
        <v>-0.22425153161484251</v>
      </c>
      <c r="AB20" s="2">
        <v>2.7904288521558187</v>
      </c>
      <c r="AC20" s="8"/>
      <c r="AD20" s="8"/>
      <c r="AG20" s="7" t="s">
        <v>48</v>
      </c>
      <c r="AH20" s="10">
        <f>($V$13/$AE$13)+(T20/$AE$14)</f>
        <v>1.03125</v>
      </c>
    </row>
    <row r="21" spans="1:34" x14ac:dyDescent="0.2">
      <c r="A21" s="20" t="s">
        <v>64</v>
      </c>
      <c r="B21" s="20">
        <v>50000</v>
      </c>
      <c r="C21" s="88">
        <v>-0.36566517133486598</v>
      </c>
      <c r="D21" s="88">
        <v>-0.47121800429750782</v>
      </c>
      <c r="E21" s="88">
        <v>-0.69740264636031202</v>
      </c>
      <c r="F21" s="88">
        <v>-0.7426395747728729</v>
      </c>
      <c r="G21" s="88">
        <v>-0.80295547932295386</v>
      </c>
      <c r="H21" s="2">
        <v>-0.60692878953519036</v>
      </c>
      <c r="I21" s="2">
        <v>-0.27519131450974466</v>
      </c>
      <c r="J21" s="2">
        <v>-0.62200776567271054</v>
      </c>
      <c r="K21" s="8"/>
      <c r="L21" s="7"/>
      <c r="M21" s="10"/>
      <c r="N21" s="7"/>
      <c r="O21" s="7" t="s">
        <v>49</v>
      </c>
      <c r="P21" s="10">
        <f>($D$13/$M$13)+(B20/$M$14)</f>
        <v>1.03125</v>
      </c>
      <c r="R21" s="7"/>
      <c r="S21" s="20" t="s">
        <v>64</v>
      </c>
      <c r="T21" s="20">
        <v>50000</v>
      </c>
      <c r="U21" s="88">
        <v>-0.24274650329441741</v>
      </c>
      <c r="V21" s="88">
        <v>-0.52017107848803679</v>
      </c>
      <c r="W21" s="88">
        <v>-0.55716102184718586</v>
      </c>
      <c r="X21" s="88">
        <v>-0.59415096520633526</v>
      </c>
      <c r="Y21" s="2">
        <v>-0.70512079528378302</v>
      </c>
      <c r="Z21" s="2">
        <v>-0.63114090856548388</v>
      </c>
      <c r="AA21" s="2">
        <v>0.27511270373367175</v>
      </c>
      <c r="AB21" s="2">
        <v>2.9753785689515655</v>
      </c>
      <c r="AC21" s="8"/>
      <c r="AD21" s="8"/>
      <c r="AH21" s="10"/>
    </row>
    <row r="22" spans="1:34" x14ac:dyDescent="0.2">
      <c r="A22" s="7"/>
      <c r="B22" s="2"/>
      <c r="C22" s="4"/>
      <c r="D22" s="4"/>
      <c r="E22" s="4"/>
      <c r="F22" s="4"/>
      <c r="G22" s="4"/>
      <c r="H22" s="4"/>
      <c r="I22" s="4"/>
      <c r="J22" s="4"/>
      <c r="K22" s="4"/>
      <c r="L22" s="7"/>
      <c r="M22" s="10"/>
      <c r="N22" s="7"/>
      <c r="O22" s="7"/>
      <c r="P22" s="7"/>
      <c r="R22" s="7"/>
      <c r="S22" s="7"/>
      <c r="U22" s="8"/>
      <c r="V22" s="8"/>
      <c r="W22" s="8"/>
      <c r="X22" s="8"/>
      <c r="Y22" s="8"/>
      <c r="Z22" s="8"/>
      <c r="AA22" s="8"/>
      <c r="AB22" s="8"/>
      <c r="AC22" s="8"/>
      <c r="AD22" s="8"/>
    </row>
    <row r="23" spans="1:34" x14ac:dyDescent="0.2">
      <c r="A23" s="7"/>
      <c r="B23" s="2"/>
      <c r="C23" s="5"/>
      <c r="D23" s="5"/>
      <c r="E23" s="5"/>
      <c r="F23" s="5"/>
      <c r="G23" s="5"/>
      <c r="H23" s="5"/>
      <c r="I23" s="5"/>
      <c r="J23" s="5" t="s">
        <v>13</v>
      </c>
      <c r="K23" s="4"/>
      <c r="L23" s="7"/>
      <c r="M23" s="10"/>
      <c r="N23" s="7"/>
      <c r="O23" s="7"/>
      <c r="P23" s="7"/>
      <c r="R23" s="7"/>
      <c r="S23" s="36"/>
      <c r="T23" s="36"/>
      <c r="U23" s="18"/>
      <c r="V23" s="18"/>
      <c r="W23" s="18"/>
      <c r="X23" s="18"/>
      <c r="Y23" s="18"/>
      <c r="Z23" s="18"/>
      <c r="AA23" s="18"/>
      <c r="AB23" s="18" t="s">
        <v>59</v>
      </c>
      <c r="AC23" s="8"/>
      <c r="AD23" s="8"/>
    </row>
    <row r="24" spans="1:34" x14ac:dyDescent="0.2">
      <c r="A24" s="7"/>
      <c r="B24" s="2"/>
      <c r="C24" s="5">
        <v>0</v>
      </c>
      <c r="D24" s="5">
        <v>1953.125</v>
      </c>
      <c r="E24" s="5">
        <v>3906.25</v>
      </c>
      <c r="F24" s="5">
        <v>7812.5</v>
      </c>
      <c r="G24" s="5">
        <v>15625</v>
      </c>
      <c r="H24" s="65">
        <v>31250</v>
      </c>
      <c r="I24" s="5">
        <v>62500</v>
      </c>
      <c r="J24" s="5">
        <v>125000</v>
      </c>
      <c r="K24" s="4"/>
      <c r="L24" s="7" t="s">
        <v>41</v>
      </c>
      <c r="M24" s="10">
        <f>H24</f>
        <v>31250</v>
      </c>
      <c r="N24" s="7"/>
      <c r="O24" s="7" t="s">
        <v>33</v>
      </c>
      <c r="P24" s="10">
        <f>($G$24/$M$24)+(B26/$M$25)</f>
        <v>0.53125</v>
      </c>
      <c r="R24" s="7"/>
      <c r="S24" s="36"/>
      <c r="T24" s="36"/>
      <c r="U24" s="18">
        <v>0</v>
      </c>
      <c r="V24" s="18">
        <v>1953</v>
      </c>
      <c r="W24" s="18">
        <v>3906</v>
      </c>
      <c r="X24" s="18">
        <v>7813</v>
      </c>
      <c r="Y24" s="18">
        <v>15625</v>
      </c>
      <c r="Z24" s="84">
        <v>31250</v>
      </c>
      <c r="AA24" s="18">
        <v>62500</v>
      </c>
      <c r="AB24" s="18">
        <v>125000</v>
      </c>
      <c r="AC24" s="8"/>
      <c r="AD24" s="7" t="s">
        <v>41</v>
      </c>
      <c r="AE24" s="10">
        <f>Z24</f>
        <v>31250</v>
      </c>
      <c r="AF24" s="7"/>
      <c r="AG24" s="7" t="s">
        <v>33</v>
      </c>
      <c r="AH24" s="10">
        <f>($Y$24/$AE$24)+(T26/$AE$25)</f>
        <v>0.53124000000000005</v>
      </c>
    </row>
    <row r="25" spans="1:34" x14ac:dyDescent="0.2">
      <c r="A25" s="40"/>
      <c r="B25" s="20">
        <v>0</v>
      </c>
      <c r="C25" s="4">
        <v>100</v>
      </c>
      <c r="D25" s="4">
        <v>100.97068378410117</v>
      </c>
      <c r="E25" s="4">
        <v>98.763160984774373</v>
      </c>
      <c r="F25" s="4">
        <v>89.995694547731816</v>
      </c>
      <c r="G25" s="67">
        <v>70.034052213393878</v>
      </c>
      <c r="H25" s="70">
        <v>-0.10567928294649606</v>
      </c>
      <c r="I25" s="64">
        <v>-1.1742142549611869E-2</v>
      </c>
      <c r="J25" s="4">
        <v>9.7851187913420276E-2</v>
      </c>
      <c r="K25" s="4"/>
      <c r="L25" s="7" t="s">
        <v>38</v>
      </c>
      <c r="M25" s="10">
        <f>B31</f>
        <v>25000</v>
      </c>
      <c r="N25" s="7"/>
      <c r="O25" s="7" t="s">
        <v>35</v>
      </c>
      <c r="P25" s="10">
        <f>($G$24/$M$24)+(B27/$M$25)</f>
        <v>0.5625</v>
      </c>
      <c r="R25" s="7"/>
      <c r="S25" s="20"/>
      <c r="T25" s="20">
        <v>0</v>
      </c>
      <c r="U25" s="41">
        <v>100</v>
      </c>
      <c r="V25" s="42">
        <v>102</v>
      </c>
      <c r="W25" s="43">
        <v>100</v>
      </c>
      <c r="X25" s="44">
        <v>92</v>
      </c>
      <c r="Y25" s="122">
        <v>52</v>
      </c>
      <c r="Z25" s="130">
        <v>0</v>
      </c>
      <c r="AA25" s="120">
        <v>0</v>
      </c>
      <c r="AB25" s="46">
        <v>3</v>
      </c>
      <c r="AC25" s="8"/>
      <c r="AD25" s="7" t="s">
        <v>38</v>
      </c>
      <c r="AE25" s="10">
        <f>T31</f>
        <v>25000</v>
      </c>
      <c r="AF25" s="7"/>
      <c r="AG25" s="7" t="s">
        <v>35</v>
      </c>
      <c r="AH25" s="10">
        <f>($Y$24/$AE$24)+(T27/$AE$25)</f>
        <v>0.56252000000000002</v>
      </c>
    </row>
    <row r="26" spans="1:34" x14ac:dyDescent="0.2">
      <c r="A26" s="40"/>
      <c r="B26" s="20">
        <f t="shared" ref="B26:B30" si="1">B27/2</f>
        <v>781.25</v>
      </c>
      <c r="C26" s="4">
        <v>75.748561587537694</v>
      </c>
      <c r="D26" s="4">
        <v>84.343809933852611</v>
      </c>
      <c r="E26" s="4">
        <v>76.077341578926777</v>
      </c>
      <c r="F26" s="63">
        <v>62.628674312106156</v>
      </c>
      <c r="G26" s="70">
        <v>0.34835022897177859</v>
      </c>
      <c r="H26" s="69">
        <v>-0.21527261340952789</v>
      </c>
      <c r="I26" s="4">
        <v>-0.16830404321108564</v>
      </c>
      <c r="J26" s="4">
        <v>-4.3054522681906487E-2</v>
      </c>
      <c r="K26" s="4"/>
      <c r="L26" s="13"/>
      <c r="M26" s="13"/>
      <c r="N26" s="7"/>
      <c r="O26" s="7" t="s">
        <v>37</v>
      </c>
      <c r="P26" s="10">
        <f>($G$24/$M$24)+(B28/$M$25)</f>
        <v>0.625</v>
      </c>
      <c r="R26" s="7"/>
      <c r="S26" s="20"/>
      <c r="T26" s="20">
        <v>781</v>
      </c>
      <c r="U26" s="47">
        <v>69</v>
      </c>
      <c r="V26" s="48">
        <v>89</v>
      </c>
      <c r="W26" s="49">
        <v>59</v>
      </c>
      <c r="X26" s="118">
        <v>46</v>
      </c>
      <c r="Y26" s="131">
        <v>9</v>
      </c>
      <c r="Z26" s="127">
        <v>0</v>
      </c>
      <c r="AA26" s="45">
        <v>0</v>
      </c>
      <c r="AB26" s="45">
        <v>0</v>
      </c>
      <c r="AC26" s="8"/>
      <c r="AD26" s="13"/>
      <c r="AE26" s="13"/>
      <c r="AF26" s="7"/>
      <c r="AG26" s="7" t="s">
        <v>37</v>
      </c>
      <c r="AH26" s="10">
        <f>($Y$24/$AE$24)+(T28/$AE$25)</f>
        <v>0.625</v>
      </c>
    </row>
    <row r="27" spans="1:34" x14ac:dyDescent="0.2">
      <c r="A27" s="40"/>
      <c r="B27" s="20">
        <f t="shared" si="1"/>
        <v>1562.5</v>
      </c>
      <c r="C27" s="4">
        <v>72.852166425300425</v>
      </c>
      <c r="D27" s="4">
        <v>72.100669302125354</v>
      </c>
      <c r="E27" s="4">
        <v>64.695291400837604</v>
      </c>
      <c r="F27" s="63">
        <v>51.371873654546185</v>
      </c>
      <c r="G27" s="70">
        <v>-0.29355356374026476</v>
      </c>
      <c r="H27" s="64">
        <v>0.11350737797956793</v>
      </c>
      <c r="I27" s="4">
        <v>-0.26224118360797016</v>
      </c>
      <c r="J27" s="4">
        <v>-0.15264785314493798</v>
      </c>
      <c r="K27" s="4"/>
      <c r="L27" s="13" t="s">
        <v>55</v>
      </c>
      <c r="M27" s="13">
        <v>0.16</v>
      </c>
      <c r="N27" s="7"/>
      <c r="O27" s="7" t="s">
        <v>44</v>
      </c>
      <c r="P27" s="10">
        <f>($F$24/$M$24)+(B29/$M$25)</f>
        <v>0.5</v>
      </c>
      <c r="R27" s="7"/>
      <c r="S27" s="20"/>
      <c r="T27" s="20">
        <v>1563</v>
      </c>
      <c r="U27" s="50">
        <v>71</v>
      </c>
      <c r="V27" s="51">
        <v>66</v>
      </c>
      <c r="W27" s="52">
        <v>60</v>
      </c>
      <c r="X27" s="119">
        <v>48</v>
      </c>
      <c r="Y27" s="130">
        <v>0</v>
      </c>
      <c r="Z27" s="121">
        <v>1</v>
      </c>
      <c r="AA27" s="45">
        <v>0</v>
      </c>
      <c r="AB27" s="45">
        <v>0</v>
      </c>
      <c r="AC27" s="8"/>
      <c r="AD27" s="13" t="s">
        <v>55</v>
      </c>
      <c r="AE27" s="13">
        <v>0.16</v>
      </c>
      <c r="AF27" s="7"/>
      <c r="AG27" s="7" t="s">
        <v>44</v>
      </c>
      <c r="AH27" s="10">
        <f>($X$24/$AE$24)+(T29/$AE$25)</f>
        <v>0.50001600000000002</v>
      </c>
    </row>
    <row r="28" spans="1:34" x14ac:dyDescent="0.2">
      <c r="A28" s="40"/>
      <c r="B28" s="20">
        <f t="shared" si="1"/>
        <v>3125</v>
      </c>
      <c r="C28" s="4">
        <v>49.759286077732988</v>
      </c>
      <c r="D28" s="4">
        <v>55.974793533993505</v>
      </c>
      <c r="E28" s="4">
        <v>57.57172492074055</v>
      </c>
      <c r="F28" s="67">
        <v>31.848604642060359</v>
      </c>
      <c r="G28" s="70">
        <v>-0.16830404321108564</v>
      </c>
      <c r="H28" s="64">
        <v>0.11350737797956793</v>
      </c>
      <c r="I28" s="4">
        <v>-0.18396023327723326</v>
      </c>
      <c r="J28" s="4">
        <v>-9.0023092880348751E-2</v>
      </c>
      <c r="K28" s="4"/>
      <c r="L28" s="14" t="s">
        <v>54</v>
      </c>
      <c r="M28" s="15">
        <f>AVERAGE(P24:P29)</f>
        <v>0.65104166666666663</v>
      </c>
      <c r="N28" s="7"/>
      <c r="O28" s="7" t="s">
        <v>45</v>
      </c>
      <c r="P28" s="10">
        <f>($E$24/$M$24)+(B30/$M$25)</f>
        <v>0.625</v>
      </c>
      <c r="R28" s="7"/>
      <c r="S28" s="20"/>
      <c r="T28" s="20">
        <v>3125</v>
      </c>
      <c r="U28" s="53">
        <v>49</v>
      </c>
      <c r="V28" s="54">
        <v>55</v>
      </c>
      <c r="W28" s="55">
        <v>45</v>
      </c>
      <c r="X28" s="123">
        <v>36</v>
      </c>
      <c r="Y28" s="130">
        <v>0</v>
      </c>
      <c r="Z28" s="120">
        <v>0</v>
      </c>
      <c r="AA28" s="45">
        <v>0</v>
      </c>
      <c r="AB28" s="45">
        <v>0</v>
      </c>
      <c r="AC28" s="8"/>
      <c r="AD28" s="14" t="s">
        <v>54</v>
      </c>
      <c r="AE28" s="15">
        <f>AVERAGE(AH24:AH29)</f>
        <v>0.65104400000000007</v>
      </c>
      <c r="AF28" s="7"/>
      <c r="AG28" s="7" t="s">
        <v>45</v>
      </c>
      <c r="AH28" s="10">
        <f>($W$24/$AE$24)+(T30/$AE$25)</f>
        <v>0.62499199999999999</v>
      </c>
    </row>
    <row r="29" spans="1:34" x14ac:dyDescent="0.2">
      <c r="A29" s="40"/>
      <c r="B29" s="20">
        <f t="shared" si="1"/>
        <v>6250</v>
      </c>
      <c r="C29" s="4">
        <v>23.754354377862153</v>
      </c>
      <c r="D29" s="4">
        <v>32.240009393714054</v>
      </c>
      <c r="E29" s="67">
        <v>39.410544444009552</v>
      </c>
      <c r="F29" s="70">
        <v>0.44228736936866309</v>
      </c>
      <c r="G29" s="69">
        <v>0.12916356804571524</v>
      </c>
      <c r="H29" s="4">
        <v>-0.10567928294649606</v>
      </c>
      <c r="I29" s="4">
        <v>1.9570237582683406E-2</v>
      </c>
      <c r="J29" s="4">
        <v>-9.0023092880348751E-2</v>
      </c>
      <c r="K29" s="4"/>
      <c r="L29" s="7"/>
      <c r="M29" s="10"/>
      <c r="N29" s="7"/>
      <c r="O29" s="7" t="s">
        <v>46</v>
      </c>
      <c r="P29" s="10">
        <f>($D$24/$M$24)+(B31/$M$25)</f>
        <v>1.0625</v>
      </c>
      <c r="R29" s="7"/>
      <c r="S29" s="20"/>
      <c r="T29" s="20">
        <v>6250</v>
      </c>
      <c r="U29" s="56">
        <v>30</v>
      </c>
      <c r="V29" s="57">
        <v>47</v>
      </c>
      <c r="W29" s="124">
        <v>32</v>
      </c>
      <c r="X29" s="132">
        <v>6</v>
      </c>
      <c r="Y29" s="127">
        <v>0</v>
      </c>
      <c r="Z29" s="45">
        <v>0</v>
      </c>
      <c r="AA29" s="45">
        <v>0</v>
      </c>
      <c r="AB29" s="45">
        <v>0</v>
      </c>
      <c r="AC29" s="8"/>
      <c r="AD29" s="7"/>
      <c r="AE29" s="10"/>
      <c r="AF29" s="7"/>
      <c r="AG29" s="7" t="s">
        <v>46</v>
      </c>
      <c r="AH29" s="10">
        <f>($V$24/$AE$24)+(T31/$AE$25)</f>
        <v>1.0624960000000001</v>
      </c>
    </row>
    <row r="30" spans="1:34" x14ac:dyDescent="0.2">
      <c r="A30" s="40"/>
      <c r="B30" s="20">
        <f t="shared" si="1"/>
        <v>12500</v>
      </c>
      <c r="C30" s="66">
        <v>27.073466671885406</v>
      </c>
      <c r="D30" s="67">
        <v>20.904927785823322</v>
      </c>
      <c r="E30" s="70">
        <v>0.39531879917022084</v>
      </c>
      <c r="F30" s="69">
        <v>0.22310070844259977</v>
      </c>
      <c r="G30" s="4">
        <v>1.9570237582683406E-2</v>
      </c>
      <c r="H30" s="4">
        <v>3.9140475165357685E-3</v>
      </c>
      <c r="I30" s="4">
        <v>3.5226427648830716E-2</v>
      </c>
      <c r="J30" s="4">
        <v>-0.13699166307879102</v>
      </c>
      <c r="K30" s="4"/>
      <c r="L30" s="7"/>
      <c r="M30" s="10"/>
      <c r="N30" s="7"/>
      <c r="O30" s="7"/>
      <c r="P30" s="10"/>
      <c r="R30" s="7"/>
      <c r="S30" s="20"/>
      <c r="T30" s="20">
        <v>12500</v>
      </c>
      <c r="U30" s="126">
        <v>27</v>
      </c>
      <c r="V30" s="125">
        <v>20</v>
      </c>
      <c r="W30" s="133">
        <v>7</v>
      </c>
      <c r="X30" s="129">
        <v>0</v>
      </c>
      <c r="Y30" s="45">
        <v>0</v>
      </c>
      <c r="Z30" s="45">
        <v>0</v>
      </c>
      <c r="AA30" s="45">
        <v>0</v>
      </c>
      <c r="AB30" s="45">
        <v>0</v>
      </c>
      <c r="AC30" s="8"/>
      <c r="AD30" s="7"/>
      <c r="AE30" s="10"/>
      <c r="AF30" s="7"/>
      <c r="AG30" s="7"/>
      <c r="AH30" s="10"/>
    </row>
    <row r="31" spans="1:34" x14ac:dyDescent="0.2">
      <c r="A31" s="40"/>
      <c r="B31" s="95">
        <f>B32/2</f>
        <v>25000</v>
      </c>
      <c r="C31" s="70">
        <v>0.16047594817801017</v>
      </c>
      <c r="D31" s="70">
        <v>3.9140475165357685E-3</v>
      </c>
      <c r="E31" s="69">
        <v>-7.4366902814201122E-2</v>
      </c>
      <c r="F31" s="4">
        <v>-2.7398332615758851E-2</v>
      </c>
      <c r="G31" s="4">
        <v>5.0882617714978026E-2</v>
      </c>
      <c r="H31" s="4">
        <v>3.9140475165357685E-3</v>
      </c>
      <c r="I31" s="4">
        <v>-1.1742142549611543E-2</v>
      </c>
      <c r="J31" s="4">
        <v>-0.18396023327723326</v>
      </c>
      <c r="K31" s="4"/>
      <c r="L31" s="7"/>
      <c r="M31" s="10"/>
      <c r="N31" s="7"/>
      <c r="O31" s="7"/>
      <c r="P31" s="10"/>
      <c r="R31" s="7"/>
      <c r="S31" s="20"/>
      <c r="T31" s="95">
        <v>25000</v>
      </c>
      <c r="U31" s="130">
        <v>0</v>
      </c>
      <c r="V31" s="130">
        <v>0</v>
      </c>
      <c r="W31" s="127">
        <v>0</v>
      </c>
      <c r="X31" s="45">
        <v>0</v>
      </c>
      <c r="Y31" s="45">
        <v>0</v>
      </c>
      <c r="Z31" s="45">
        <v>0</v>
      </c>
      <c r="AA31" s="45">
        <v>0</v>
      </c>
      <c r="AB31" s="45">
        <v>0</v>
      </c>
      <c r="AC31" s="8"/>
      <c r="AD31" s="7"/>
      <c r="AE31" s="10"/>
      <c r="AF31" s="7"/>
      <c r="AG31" s="7"/>
      <c r="AH31" s="10"/>
    </row>
    <row r="32" spans="1:34" x14ac:dyDescent="0.2">
      <c r="A32" s="40" t="s">
        <v>2</v>
      </c>
      <c r="B32" s="20">
        <v>50000</v>
      </c>
      <c r="C32" s="68">
        <v>-4.3054522681906487E-2</v>
      </c>
      <c r="D32" s="68">
        <v>-1.1742142549611543E-2</v>
      </c>
      <c r="E32" s="4">
        <v>1.9570237582683406E-2</v>
      </c>
      <c r="F32" s="4">
        <v>-0.19961642334338056</v>
      </c>
      <c r="G32" s="4">
        <v>8.2194997847272966E-2</v>
      </c>
      <c r="H32" s="4">
        <v>0.47359974950095807</v>
      </c>
      <c r="I32" s="4">
        <v>3.9140475165357685E-3</v>
      </c>
      <c r="J32" s="4">
        <v>-0.12133547301264337</v>
      </c>
      <c r="K32" s="4"/>
      <c r="L32" s="7"/>
      <c r="M32" s="10"/>
      <c r="N32" s="7"/>
      <c r="O32" s="7"/>
      <c r="P32" s="10"/>
      <c r="R32" s="7"/>
      <c r="S32" s="20" t="s">
        <v>64</v>
      </c>
      <c r="T32" s="20">
        <v>50000</v>
      </c>
      <c r="U32" s="128">
        <v>0</v>
      </c>
      <c r="V32" s="128">
        <v>0</v>
      </c>
      <c r="W32" s="45">
        <v>0</v>
      </c>
      <c r="X32" s="45">
        <v>0</v>
      </c>
      <c r="Y32" s="45">
        <v>0</v>
      </c>
      <c r="Z32" s="45">
        <v>0</v>
      </c>
      <c r="AA32" s="45">
        <v>0</v>
      </c>
      <c r="AB32" s="45">
        <v>0</v>
      </c>
      <c r="AC32" s="8"/>
      <c r="AD32" s="7"/>
      <c r="AE32" s="10"/>
      <c r="AF32" s="7"/>
      <c r="AG32" s="7"/>
      <c r="AH32" s="10"/>
    </row>
    <row r="33" spans="1:34" x14ac:dyDescent="0.2">
      <c r="A33" s="7"/>
      <c r="B33" s="2"/>
      <c r="C33" s="4"/>
      <c r="D33" s="4"/>
      <c r="E33" s="4"/>
      <c r="F33" s="4"/>
      <c r="G33" s="4"/>
      <c r="H33" s="4"/>
      <c r="I33" s="4"/>
      <c r="J33" s="4"/>
      <c r="K33" s="4"/>
      <c r="L33" s="7"/>
      <c r="M33" s="10"/>
      <c r="N33" s="7"/>
      <c r="O33" s="7"/>
      <c r="P33" s="7"/>
      <c r="R33" s="7"/>
      <c r="S33" s="7"/>
      <c r="U33" s="8"/>
      <c r="V33" s="8"/>
      <c r="W33" s="8"/>
      <c r="X33" s="8"/>
      <c r="Y33" s="8"/>
      <c r="Z33" s="8"/>
      <c r="AA33" s="8"/>
      <c r="AB33" s="8"/>
      <c r="AC33" s="8"/>
      <c r="AD33" s="8"/>
    </row>
    <row r="34" spans="1:34" x14ac:dyDescent="0.2">
      <c r="A34" s="7"/>
      <c r="B34" s="2"/>
      <c r="C34" s="4"/>
      <c r="D34" s="4"/>
      <c r="E34" s="4"/>
      <c r="F34" s="4"/>
      <c r="G34" s="4"/>
      <c r="H34" s="5"/>
      <c r="I34" s="4"/>
      <c r="J34" s="5" t="s">
        <v>29</v>
      </c>
      <c r="K34" s="16"/>
      <c r="L34" s="7"/>
      <c r="M34" s="10"/>
      <c r="N34" s="7"/>
      <c r="O34" s="7"/>
      <c r="P34" s="7"/>
      <c r="R34" s="7"/>
      <c r="S34" s="7"/>
      <c r="T34" s="2"/>
      <c r="U34" s="4"/>
      <c r="V34" s="4"/>
      <c r="W34" s="4"/>
      <c r="X34" s="4"/>
      <c r="Y34" s="4"/>
      <c r="Z34" s="5"/>
      <c r="AA34" s="4"/>
      <c r="AB34" s="5" t="s">
        <v>29</v>
      </c>
      <c r="AC34" s="8"/>
      <c r="AD34" s="8"/>
      <c r="AE34" s="58"/>
    </row>
    <row r="35" spans="1:34" x14ac:dyDescent="0.2">
      <c r="A35" s="7"/>
      <c r="B35" s="2"/>
      <c r="C35" s="5">
        <v>0</v>
      </c>
      <c r="D35" s="5">
        <v>3.90625</v>
      </c>
      <c r="E35" s="5">
        <v>7.8125</v>
      </c>
      <c r="F35" s="5">
        <v>15.625</v>
      </c>
      <c r="G35" s="5">
        <v>31.25</v>
      </c>
      <c r="H35" s="5">
        <v>62.5</v>
      </c>
      <c r="I35" s="65">
        <v>125</v>
      </c>
      <c r="J35" s="5">
        <v>250</v>
      </c>
      <c r="K35" s="16"/>
      <c r="L35" s="7" t="s">
        <v>42</v>
      </c>
      <c r="M35" s="10">
        <f>I35</f>
        <v>125</v>
      </c>
      <c r="N35" s="7"/>
      <c r="O35" s="7" t="s">
        <v>33</v>
      </c>
      <c r="P35" s="10">
        <f>(H35/$M$35)+(B37/$M$36)</f>
        <v>0.515624992</v>
      </c>
      <c r="R35" s="7"/>
      <c r="S35" s="7"/>
      <c r="T35" s="2"/>
      <c r="U35" s="5">
        <v>0</v>
      </c>
      <c r="V35" s="5">
        <f t="shared" ref="V35:Z35" si="2">W35/2</f>
        <v>2.34375</v>
      </c>
      <c r="W35" s="5">
        <f t="shared" si="2"/>
        <v>4.6875</v>
      </c>
      <c r="X35" s="5">
        <f t="shared" si="2"/>
        <v>9.375</v>
      </c>
      <c r="Y35" s="5">
        <f t="shared" si="2"/>
        <v>18.75</v>
      </c>
      <c r="Z35" s="5">
        <f t="shared" si="2"/>
        <v>37.5</v>
      </c>
      <c r="AA35" s="65">
        <f>AB35/2</f>
        <v>75</v>
      </c>
      <c r="AB35" s="5">
        <v>150</v>
      </c>
      <c r="AC35" s="8"/>
      <c r="AD35" s="7" t="s">
        <v>42</v>
      </c>
      <c r="AE35" s="10">
        <f>AA35</f>
        <v>75</v>
      </c>
      <c r="AF35" s="7"/>
      <c r="AG35" s="7" t="s">
        <v>33</v>
      </c>
      <c r="AH35" s="10">
        <f>($Z$35/$AE$35)+(T37/$AE$36)</f>
        <v>0.53125</v>
      </c>
    </row>
    <row r="36" spans="1:34" x14ac:dyDescent="0.2">
      <c r="A36" s="7"/>
      <c r="B36" s="3">
        <v>0</v>
      </c>
      <c r="C36" s="4">
        <v>100</v>
      </c>
      <c r="D36" s="4">
        <v>104.84041257207828</v>
      </c>
      <c r="E36" s="4">
        <v>104.71046861041175</v>
      </c>
      <c r="F36" s="4">
        <v>104.09323479249572</v>
      </c>
      <c r="G36" s="66">
        <v>101.57557053520669</v>
      </c>
      <c r="H36" s="67">
        <v>55.672866076504491</v>
      </c>
      <c r="I36" s="70">
        <v>5.806870786973116</v>
      </c>
      <c r="J36" s="64">
        <v>-0.10557946885405722</v>
      </c>
      <c r="K36" s="4"/>
      <c r="L36" s="7" t="s">
        <v>38</v>
      </c>
      <c r="M36" s="10">
        <f>B43</f>
        <v>31250</v>
      </c>
      <c r="N36" s="7"/>
      <c r="O36" s="7" t="s">
        <v>35</v>
      </c>
      <c r="P36" s="10">
        <f>(G35/$M$35)+(B37/$M$36)</f>
        <v>0.265624992</v>
      </c>
      <c r="R36" s="7"/>
      <c r="S36" s="7"/>
      <c r="T36" s="20">
        <v>0</v>
      </c>
      <c r="U36" s="4">
        <v>100</v>
      </c>
      <c r="V36" s="4">
        <v>101.18228196615109</v>
      </c>
      <c r="W36" s="4">
        <v>99.060652684427879</v>
      </c>
      <c r="X36" s="66">
        <v>97.554457850838119</v>
      </c>
      <c r="Y36" s="66">
        <v>95.481415499230707</v>
      </c>
      <c r="Z36" s="67">
        <v>54.457850838124536</v>
      </c>
      <c r="AA36" s="70">
        <v>0.72070613005101569</v>
      </c>
      <c r="AB36" s="64">
        <v>0.26722811563689314</v>
      </c>
      <c r="AC36" s="8"/>
      <c r="AD36" s="7" t="s">
        <v>38</v>
      </c>
      <c r="AE36" s="10">
        <f>T42</f>
        <v>25000</v>
      </c>
      <c r="AF36" s="7"/>
      <c r="AG36" s="7" t="s">
        <v>35</v>
      </c>
      <c r="AH36" s="10">
        <f>($Y$35/$AE$35)+(T37/$AE$36)</f>
        <v>0.28125</v>
      </c>
    </row>
    <row r="37" spans="1:34" x14ac:dyDescent="0.2">
      <c r="A37" s="7"/>
      <c r="B37" s="3">
        <v>488.28100000000001</v>
      </c>
      <c r="C37" s="4">
        <v>86.339641029805875</v>
      </c>
      <c r="D37" s="4">
        <v>79.533826037521308</v>
      </c>
      <c r="E37" s="4">
        <v>63.469503776496381</v>
      </c>
      <c r="F37" s="63">
        <v>64.021765613579134</v>
      </c>
      <c r="G37" s="70">
        <v>2.5095427596848858</v>
      </c>
      <c r="H37" s="70">
        <v>-0.41419637781206886</v>
      </c>
      <c r="I37" s="69">
        <v>-0.34922439697880364</v>
      </c>
      <c r="J37" s="4">
        <v>-0.13806545927069019</v>
      </c>
      <c r="K37" s="4"/>
      <c r="L37" s="13"/>
      <c r="M37" s="13"/>
      <c r="N37" s="7"/>
      <c r="O37" s="7" t="s">
        <v>37</v>
      </c>
      <c r="P37" s="10">
        <f>(G35/$M$35)+(B38/$M$36)</f>
        <v>0.28125001599999999</v>
      </c>
      <c r="R37" s="7"/>
      <c r="S37" s="7"/>
      <c r="T37" s="20">
        <f t="shared" ref="T37:T41" si="3">T38/2</f>
        <v>781.25</v>
      </c>
      <c r="U37" s="4">
        <v>57.194914567981201</v>
      </c>
      <c r="V37" s="4">
        <v>54.085351040570075</v>
      </c>
      <c r="W37" s="63">
        <v>56.206980322293276</v>
      </c>
      <c r="X37" s="70">
        <v>5.3040732043080387</v>
      </c>
      <c r="Y37" s="70">
        <v>1.0770102842335403</v>
      </c>
      <c r="Z37" s="70">
        <v>4.0489108429831618E-2</v>
      </c>
      <c r="AA37" s="69">
        <v>0.44538019272815521</v>
      </c>
      <c r="AB37" s="4">
        <v>0.28342375900882605</v>
      </c>
      <c r="AC37" s="8"/>
      <c r="AD37" s="13"/>
      <c r="AE37" s="13"/>
      <c r="AF37" s="7"/>
      <c r="AG37" s="7" t="s">
        <v>37</v>
      </c>
      <c r="AH37" s="10">
        <f>($X$35/$AE$35)+(T37/$AE$36)</f>
        <v>0.15625</v>
      </c>
    </row>
    <row r="38" spans="1:34" x14ac:dyDescent="0.2">
      <c r="A38" s="7"/>
      <c r="B38" s="3">
        <v>976.56299999999999</v>
      </c>
      <c r="C38" s="4">
        <v>62.364980102330868</v>
      </c>
      <c r="D38" s="4">
        <v>59.993502801916655</v>
      </c>
      <c r="E38" s="4">
        <v>62.884755948996975</v>
      </c>
      <c r="F38" s="67">
        <v>27.588727361325425</v>
      </c>
      <c r="G38" s="70">
        <v>-0.10557946885405722</v>
      </c>
      <c r="H38" s="69">
        <v>-0.43043937302038515</v>
      </c>
      <c r="I38" s="4">
        <v>-0.41419637781206886</v>
      </c>
      <c r="J38" s="4">
        <v>0.10557946885405621</v>
      </c>
      <c r="K38" s="4"/>
      <c r="L38" s="29" t="s">
        <v>55</v>
      </c>
      <c r="M38" s="29">
        <v>0.05</v>
      </c>
      <c r="N38" s="7"/>
      <c r="O38" s="7" t="s">
        <v>44</v>
      </c>
      <c r="P38" s="10">
        <f>($F$35/$M$35)+(B39/$M$36)</f>
        <v>0.1875</v>
      </c>
      <c r="R38" s="7"/>
      <c r="S38" s="7"/>
      <c r="T38" s="20">
        <f t="shared" si="3"/>
        <v>1562.5</v>
      </c>
      <c r="U38" s="4">
        <v>43.023726617539864</v>
      </c>
      <c r="V38" s="4">
        <v>56.514697546360019</v>
      </c>
      <c r="W38" s="63">
        <v>44.627095311361231</v>
      </c>
      <c r="X38" s="70">
        <v>2.1135314600372488</v>
      </c>
      <c r="Y38" s="69">
        <v>0.39679326261235703</v>
      </c>
      <c r="Z38" s="68">
        <v>7.2880395173697654E-2</v>
      </c>
      <c r="AA38" s="4">
        <v>5.6684751801764799E-2</v>
      </c>
      <c r="AB38" s="4">
        <v>-8.0978216859672672E-3</v>
      </c>
      <c r="AC38" s="8"/>
      <c r="AD38" s="29" t="s">
        <v>55</v>
      </c>
      <c r="AE38" s="29">
        <v>0.16</v>
      </c>
      <c r="AF38" s="7"/>
      <c r="AG38" s="7" t="s">
        <v>44</v>
      </c>
      <c r="AH38" s="10">
        <f>($X$35/$AE$35)+(T38/$AE$36)</f>
        <v>0.1875</v>
      </c>
    </row>
    <row r="39" spans="1:34" x14ac:dyDescent="0.2">
      <c r="A39" s="40"/>
      <c r="B39" s="20">
        <v>1953.125</v>
      </c>
      <c r="C39" s="4">
        <v>58.076829367335328</v>
      </c>
      <c r="D39" s="4">
        <v>49.354340940469406</v>
      </c>
      <c r="E39" s="63">
        <v>44.595143344432714</v>
      </c>
      <c r="F39" s="70">
        <v>7.4311703078047557</v>
      </c>
      <c r="G39" s="69">
        <v>0.13806545927068917</v>
      </c>
      <c r="H39" s="4">
        <v>-0.3654673921871196</v>
      </c>
      <c r="I39" s="4">
        <v>-0.26800942093722102</v>
      </c>
      <c r="J39" s="4">
        <v>-0.20303744010395577</v>
      </c>
      <c r="K39" s="4"/>
      <c r="L39" s="14" t="s">
        <v>54</v>
      </c>
      <c r="M39" s="15">
        <f>AVERAGE(P35:P42)</f>
        <v>0.37109375</v>
      </c>
      <c r="N39" s="7"/>
      <c r="O39" s="7" t="s">
        <v>45</v>
      </c>
      <c r="P39" s="10">
        <f>($F$35/$M$35)+(B40/$M$36)</f>
        <v>0.25</v>
      </c>
      <c r="R39" s="7"/>
      <c r="S39" s="40"/>
      <c r="T39" s="20">
        <f t="shared" si="3"/>
        <v>3125</v>
      </c>
      <c r="U39" s="4">
        <v>27.848408778038696</v>
      </c>
      <c r="V39" s="4">
        <v>25.078953761438161</v>
      </c>
      <c r="W39" s="63">
        <v>30.212972710340907</v>
      </c>
      <c r="X39" s="70">
        <v>1.3685318649283336</v>
      </c>
      <c r="Y39" s="64">
        <v>0.15385861203336257</v>
      </c>
      <c r="Z39" s="4">
        <v>-7.2880395173699E-2</v>
      </c>
      <c r="AA39" s="4">
        <v>-5.6684751801766152E-2</v>
      </c>
      <c r="AB39" s="4">
        <v>-8.9076038545631842E-2</v>
      </c>
      <c r="AC39" s="8"/>
      <c r="AD39" s="14" t="s">
        <v>54</v>
      </c>
      <c r="AE39" s="15">
        <f>AVERAGE(AH35:AH42)</f>
        <v>0.421875</v>
      </c>
      <c r="AF39" s="7"/>
      <c r="AG39" s="7" t="s">
        <v>45</v>
      </c>
      <c r="AH39" s="10">
        <f>($X$35/$AE$35)+(T39/$AE$36)</f>
        <v>0.25</v>
      </c>
    </row>
    <row r="40" spans="1:34" x14ac:dyDescent="0.2">
      <c r="A40" s="40"/>
      <c r="B40" s="20">
        <v>3906.25</v>
      </c>
      <c r="C40" s="4">
        <v>24.567530252578571</v>
      </c>
      <c r="D40" s="4">
        <v>26.029399821327047</v>
      </c>
      <c r="E40" s="63">
        <v>29.42418581986518</v>
      </c>
      <c r="F40" s="70">
        <v>2.1359538698936076</v>
      </c>
      <c r="G40" s="64">
        <v>-0.34922439697880364</v>
      </c>
      <c r="H40" s="4">
        <v>-0.31673840656217028</v>
      </c>
      <c r="I40" s="4">
        <v>-0.26800942093722135</v>
      </c>
      <c r="J40" s="4">
        <v>-0.1705514496873228</v>
      </c>
      <c r="K40" s="4"/>
      <c r="L40" s="7"/>
      <c r="M40" s="10"/>
      <c r="N40" s="7"/>
      <c r="O40" s="7" t="s">
        <v>46</v>
      </c>
      <c r="P40" s="10">
        <f>($F$35/$M$35)+(B41/$M$36)</f>
        <v>0.375</v>
      </c>
      <c r="R40" s="7"/>
      <c r="S40" s="40"/>
      <c r="T40" s="20">
        <f t="shared" si="3"/>
        <v>6250</v>
      </c>
      <c r="U40" s="4">
        <v>15.151024374443276</v>
      </c>
      <c r="V40" s="4">
        <v>18.487326909061462</v>
      </c>
      <c r="W40" s="67">
        <v>13.920155478176365</v>
      </c>
      <c r="X40" s="70">
        <v>1.2875536480686689</v>
      </c>
      <c r="Y40" s="64">
        <v>0.12146732528949652</v>
      </c>
      <c r="Z40" s="4">
        <v>0.41298890598428983</v>
      </c>
      <c r="AA40" s="4">
        <v>-7.2880395173699E-2</v>
      </c>
      <c r="AB40" s="4">
        <v>4.0489108429831618E-2</v>
      </c>
      <c r="AC40" s="8"/>
      <c r="AD40" s="7"/>
      <c r="AE40" s="10"/>
      <c r="AF40" s="7"/>
      <c r="AG40" s="7" t="s">
        <v>46</v>
      </c>
      <c r="AH40" s="10">
        <f>($X$35/$AE$35)+(T40/$AE$36)</f>
        <v>0.375</v>
      </c>
    </row>
    <row r="41" spans="1:34" x14ac:dyDescent="0.2">
      <c r="A41" s="40"/>
      <c r="B41" s="20">
        <v>7812.5</v>
      </c>
      <c r="C41" s="4">
        <v>20.880370340290746</v>
      </c>
      <c r="D41" s="66">
        <v>11.215788191342483</v>
      </c>
      <c r="E41" s="67">
        <v>13.229919597173714</v>
      </c>
      <c r="F41" s="70">
        <v>1.0964021765613574</v>
      </c>
      <c r="G41" s="64">
        <v>-0.34922439697880325</v>
      </c>
      <c r="H41" s="4">
        <v>-0.31673840656217028</v>
      </c>
      <c r="I41" s="4">
        <v>-0.26800942093722135</v>
      </c>
      <c r="J41" s="4">
        <v>-0.44668236822870183</v>
      </c>
      <c r="K41" s="4"/>
      <c r="L41" s="7"/>
      <c r="M41" s="10"/>
      <c r="N41" s="7"/>
      <c r="O41" s="7" t="s">
        <v>47</v>
      </c>
      <c r="P41" s="10">
        <f>(E35/$M$35)+(B42/$M$36)</f>
        <v>0.5625</v>
      </c>
      <c r="R41" s="7"/>
      <c r="S41" s="40"/>
      <c r="T41" s="20">
        <f t="shared" si="3"/>
        <v>12500</v>
      </c>
      <c r="U41" s="66">
        <v>11.911895700056681</v>
      </c>
      <c r="V41" s="67">
        <v>10.47048343995465</v>
      </c>
      <c r="W41" s="70">
        <v>7.2961373390557904</v>
      </c>
      <c r="X41" s="69">
        <v>1.0446189974896742</v>
      </c>
      <c r="Y41" s="4">
        <v>-8.9076038545631842E-2</v>
      </c>
      <c r="Z41" s="4">
        <v>2.4293465057898766E-2</v>
      </c>
      <c r="AA41" s="4">
        <v>5.6684751801764799E-2</v>
      </c>
      <c r="AB41" s="4">
        <v>0.18624989877722825</v>
      </c>
      <c r="AC41" s="8"/>
      <c r="AD41" s="7"/>
      <c r="AE41" s="10"/>
      <c r="AF41" s="7"/>
      <c r="AG41" s="7" t="s">
        <v>47</v>
      </c>
      <c r="AH41" s="10">
        <f>($W$35/$AE$35)+(T41/$AE$36)</f>
        <v>0.5625</v>
      </c>
    </row>
    <row r="42" spans="1:34" x14ac:dyDescent="0.2">
      <c r="A42" s="40"/>
      <c r="B42" s="20">
        <v>15625</v>
      </c>
      <c r="C42" s="67">
        <v>11.31324616259238</v>
      </c>
      <c r="D42" s="70">
        <v>9.0554698286363973</v>
      </c>
      <c r="E42" s="70">
        <v>9.3640867375944126</v>
      </c>
      <c r="F42" s="69">
        <v>0.23552343052058775</v>
      </c>
      <c r="G42" s="4">
        <v>-0.3329814017704873</v>
      </c>
      <c r="H42" s="4">
        <v>0.57662632989523233</v>
      </c>
      <c r="I42" s="4">
        <v>-0.34922439697880325</v>
      </c>
      <c r="J42" s="4">
        <v>-0.26800942093722135</v>
      </c>
      <c r="K42" s="4"/>
      <c r="L42" s="7"/>
      <c r="M42" s="10"/>
      <c r="N42" s="7"/>
      <c r="O42" s="7" t="s">
        <v>48</v>
      </c>
      <c r="P42" s="10">
        <f>(D35/$M$35)+(B42/$M$36)</f>
        <v>0.53125</v>
      </c>
      <c r="R42" s="7"/>
      <c r="S42" s="40"/>
      <c r="T42" s="95">
        <f>T43/2</f>
        <v>25000</v>
      </c>
      <c r="U42" s="70">
        <v>0.4291845493562223</v>
      </c>
      <c r="V42" s="70">
        <v>8.0978216859659193E-3</v>
      </c>
      <c r="W42" s="69">
        <v>0.41298890598428983</v>
      </c>
      <c r="X42" s="4">
        <v>0.10527168191756368</v>
      </c>
      <c r="Y42" s="4">
        <v>-4.0489108429832964E-2</v>
      </c>
      <c r="Z42" s="4">
        <v>0.28342375900882605</v>
      </c>
      <c r="AA42" s="4">
        <v>0.20244554214916144</v>
      </c>
      <c r="AB42" s="4">
        <v>5.6684751801764799E-2</v>
      </c>
      <c r="AC42" s="8"/>
      <c r="AD42" s="7"/>
      <c r="AE42" s="10"/>
      <c r="AF42" s="7"/>
      <c r="AG42" s="7" t="s">
        <v>48</v>
      </c>
      <c r="AH42" s="10">
        <f>($V$35/$AE$35)+(T42/$AE$36)</f>
        <v>1.03125</v>
      </c>
    </row>
    <row r="43" spans="1:34" x14ac:dyDescent="0.2">
      <c r="A43" s="40"/>
      <c r="B43" s="95">
        <v>31250</v>
      </c>
      <c r="C43" s="70">
        <v>3.2404775440591234</v>
      </c>
      <c r="D43" s="69">
        <v>3.1430195728092247</v>
      </c>
      <c r="E43" s="68">
        <v>0.98270121010314226</v>
      </c>
      <c r="F43" s="4">
        <v>-0.25176642572890506</v>
      </c>
      <c r="G43" s="4">
        <v>-0.26800942093722135</v>
      </c>
      <c r="H43" s="4">
        <v>-0.28425241614553731</v>
      </c>
      <c r="I43" s="4">
        <v>0.38171038739543522</v>
      </c>
      <c r="J43" s="4">
        <v>-0.13806545927069019</v>
      </c>
      <c r="K43" s="4"/>
      <c r="L43" s="7"/>
      <c r="M43" s="10"/>
      <c r="N43" s="7"/>
      <c r="O43" s="7"/>
      <c r="P43" s="7"/>
      <c r="R43" s="7"/>
      <c r="S43" s="40" t="s">
        <v>2</v>
      </c>
      <c r="T43" s="20">
        <v>50000</v>
      </c>
      <c r="U43" s="68">
        <v>0.60733662644748498</v>
      </c>
      <c r="V43" s="68">
        <v>0.4129889059842895</v>
      </c>
      <c r="W43" s="4">
        <v>-0.10527168191756503</v>
      </c>
      <c r="X43" s="4">
        <v>7.2880395173697654E-2</v>
      </c>
      <c r="Y43" s="4">
        <v>8.9076038545630495E-2</v>
      </c>
      <c r="Z43" s="4">
        <v>0.21864118552109429</v>
      </c>
      <c r="AA43" s="4">
        <v>0.28342375900882605</v>
      </c>
      <c r="AB43" s="4">
        <v>0.13766296866142938</v>
      </c>
      <c r="AC43" s="8"/>
      <c r="AD43" s="8"/>
      <c r="AE43" s="32"/>
      <c r="AH43" s="10"/>
    </row>
    <row r="44" spans="1:34" x14ac:dyDescent="0.2">
      <c r="A44" s="40"/>
      <c r="B44" s="20">
        <v>62500</v>
      </c>
      <c r="C44" s="68">
        <v>-8.9336473645740905E-2</v>
      </c>
      <c r="D44" s="4">
        <v>-0.26800942093722102</v>
      </c>
      <c r="E44" s="4">
        <v>-0.1705514496873228</v>
      </c>
      <c r="F44" s="4">
        <v>-0.21928043531227207</v>
      </c>
      <c r="G44" s="4">
        <v>8.1214976041576493E-3</v>
      </c>
      <c r="H44" s="4">
        <v>-0.25176642572890506</v>
      </c>
      <c r="I44" s="4">
        <v>-8.9336473645740905E-2</v>
      </c>
      <c r="J44" s="4">
        <v>-2.4364492812474978E-2</v>
      </c>
      <c r="K44" s="4"/>
      <c r="L44" s="7"/>
      <c r="M44" s="10"/>
      <c r="N44" s="7"/>
      <c r="O44" s="7"/>
      <c r="P44" s="7"/>
      <c r="R44" s="7"/>
      <c r="S44" s="7"/>
      <c r="U44" s="8"/>
      <c r="V44" s="8"/>
      <c r="W44" s="8"/>
      <c r="X44" s="8"/>
      <c r="Y44" s="8"/>
      <c r="Z44" s="8"/>
      <c r="AA44" s="8"/>
      <c r="AB44" s="8"/>
      <c r="AC44" s="8"/>
      <c r="AD44" s="8"/>
    </row>
    <row r="45" spans="1:34" x14ac:dyDescent="0.2">
      <c r="A45" s="40" t="s">
        <v>2</v>
      </c>
      <c r="B45" s="20">
        <v>125000</v>
      </c>
      <c r="C45" s="4">
        <v>-0.33298140177048696</v>
      </c>
      <c r="D45" s="4">
        <v>-0.25176642572890506</v>
      </c>
      <c r="E45" s="4">
        <v>-0.25176642572890506</v>
      </c>
      <c r="F45" s="4">
        <v>-0.21928043531227207</v>
      </c>
      <c r="G45" s="4">
        <v>-0.31673840656217028</v>
      </c>
      <c r="H45" s="4">
        <v>-8.9336473645740905E-2</v>
      </c>
      <c r="I45" s="4">
        <v>-0.23552343052058838</v>
      </c>
      <c r="J45" s="4">
        <v>-0.21928043531227207</v>
      </c>
      <c r="K45" s="4"/>
      <c r="L45" s="7"/>
      <c r="M45" s="10"/>
      <c r="N45" s="7"/>
      <c r="O45" s="7"/>
      <c r="P45" s="7"/>
      <c r="R45" s="7"/>
      <c r="S45" s="7"/>
      <c r="U45" s="8"/>
      <c r="V45" s="8"/>
      <c r="W45" s="8"/>
      <c r="X45" s="8"/>
      <c r="Y45" s="8"/>
      <c r="Z45" s="8"/>
      <c r="AA45" s="8"/>
      <c r="AB45" s="8"/>
      <c r="AC45" s="8"/>
      <c r="AD45" s="8"/>
    </row>
    <row r="46" spans="1:34" x14ac:dyDescent="0.2">
      <c r="A46" s="7"/>
      <c r="B46" s="2"/>
      <c r="C46" s="4"/>
      <c r="D46" s="4"/>
      <c r="E46" s="4"/>
      <c r="F46" s="4"/>
      <c r="G46" s="4"/>
      <c r="H46" s="4"/>
      <c r="I46" s="4"/>
      <c r="J46" s="4"/>
      <c r="K46" s="4"/>
      <c r="L46" s="7"/>
      <c r="M46" s="10"/>
      <c r="N46" s="7"/>
      <c r="O46" s="7"/>
      <c r="P46" s="7"/>
      <c r="R46" s="7"/>
      <c r="S46" s="7"/>
      <c r="U46" s="8"/>
      <c r="V46" s="8"/>
      <c r="W46" s="8"/>
      <c r="X46" s="8"/>
      <c r="Y46" s="8"/>
      <c r="Z46" s="8"/>
      <c r="AA46" s="8"/>
      <c r="AB46" s="8"/>
      <c r="AC46" s="8"/>
      <c r="AD46" s="8"/>
    </row>
    <row r="47" spans="1:34" x14ac:dyDescent="0.2">
      <c r="A47" s="7"/>
      <c r="B47" s="2"/>
      <c r="C47" s="4"/>
      <c r="D47" s="4"/>
      <c r="E47" s="4"/>
      <c r="F47" s="4"/>
      <c r="G47" s="4"/>
      <c r="H47" s="5"/>
      <c r="I47" s="4"/>
      <c r="J47" s="5" t="s">
        <v>4</v>
      </c>
      <c r="K47" s="5"/>
      <c r="L47" s="7"/>
      <c r="M47" s="10"/>
      <c r="N47" s="7"/>
      <c r="O47" s="7"/>
      <c r="P47" s="7"/>
      <c r="R47" s="7"/>
      <c r="S47" s="2"/>
      <c r="T47" s="2"/>
      <c r="U47" s="18"/>
      <c r="V47" s="18"/>
      <c r="W47" s="18"/>
      <c r="X47" s="18"/>
      <c r="Y47" s="18"/>
      <c r="Z47" s="18"/>
      <c r="AA47" s="18"/>
      <c r="AB47" s="18" t="s">
        <v>68</v>
      </c>
      <c r="AC47" s="8"/>
      <c r="AD47" s="8"/>
    </row>
    <row r="48" spans="1:34" x14ac:dyDescent="0.2">
      <c r="A48" s="7"/>
      <c r="B48" s="2"/>
      <c r="C48" s="5">
        <v>0</v>
      </c>
      <c r="D48" s="5">
        <f t="shared" ref="D48:H48" si="4">E48/2</f>
        <v>6.25</v>
      </c>
      <c r="E48" s="5">
        <f t="shared" si="4"/>
        <v>12.5</v>
      </c>
      <c r="F48" s="5">
        <f t="shared" si="4"/>
        <v>25</v>
      </c>
      <c r="G48" s="5">
        <f t="shared" si="4"/>
        <v>50</v>
      </c>
      <c r="H48" s="5">
        <f t="shared" si="4"/>
        <v>100</v>
      </c>
      <c r="I48" s="65">
        <f>J48/2</f>
        <v>200</v>
      </c>
      <c r="J48" s="5">
        <v>400</v>
      </c>
      <c r="K48" s="5"/>
      <c r="L48" s="7" t="s">
        <v>43</v>
      </c>
      <c r="M48" s="10">
        <f>I48</f>
        <v>200</v>
      </c>
      <c r="N48" s="7"/>
      <c r="O48" s="7" t="s">
        <v>33</v>
      </c>
      <c r="P48" s="10">
        <f>($J$48/$M$48)+(B50/$M$49)</f>
        <v>2.03125</v>
      </c>
      <c r="R48" s="7"/>
      <c r="S48" s="2"/>
      <c r="T48" s="2"/>
      <c r="U48" s="18">
        <v>0</v>
      </c>
      <c r="V48" s="18">
        <v>6.25</v>
      </c>
      <c r="W48" s="18">
        <v>12.5</v>
      </c>
      <c r="X48" s="18">
        <v>25</v>
      </c>
      <c r="Y48" s="18">
        <v>50</v>
      </c>
      <c r="Z48" s="18">
        <v>100</v>
      </c>
      <c r="AA48" s="18">
        <v>200</v>
      </c>
      <c r="AB48" s="84">
        <v>400</v>
      </c>
      <c r="AC48" s="8"/>
      <c r="AD48" s="7" t="s">
        <v>43</v>
      </c>
      <c r="AE48" s="10">
        <f>AB48</f>
        <v>400</v>
      </c>
      <c r="AF48" s="7"/>
      <c r="AG48" s="7" t="s">
        <v>33</v>
      </c>
      <c r="AH48" s="10">
        <f>($AB$48/$AE$48)+(T53/$AE$49)</f>
        <v>1.25</v>
      </c>
    </row>
    <row r="49" spans="1:34" x14ac:dyDescent="0.2">
      <c r="A49" s="7"/>
      <c r="B49" s="20">
        <v>0</v>
      </c>
      <c r="C49" s="4">
        <v>100</v>
      </c>
      <c r="D49" s="4">
        <v>113.17275634483224</v>
      </c>
      <c r="E49" s="4">
        <v>99.809484928897035</v>
      </c>
      <c r="F49" s="4">
        <v>97.659386269306651</v>
      </c>
      <c r="G49" s="4">
        <v>60.481730965503154</v>
      </c>
      <c r="H49" s="63">
        <v>22.542015377287882</v>
      </c>
      <c r="I49" s="70">
        <v>8.2261686058379251</v>
      </c>
      <c r="J49" s="71">
        <v>-2.0412329046743116E-2</v>
      </c>
      <c r="K49" s="4"/>
      <c r="L49" s="7" t="s">
        <v>38</v>
      </c>
      <c r="M49" s="10">
        <f>B55</f>
        <v>25000</v>
      </c>
      <c r="N49" s="7"/>
      <c r="O49" s="7" t="s">
        <v>35</v>
      </c>
      <c r="P49" s="10">
        <f>($I$48/$M$48)+(B51/$M$49)</f>
        <v>1.0625</v>
      </c>
      <c r="R49" s="7"/>
      <c r="S49" s="20"/>
      <c r="T49" s="20">
        <v>0</v>
      </c>
      <c r="U49" s="2">
        <v>100</v>
      </c>
      <c r="V49" s="2">
        <v>99.481987285142424</v>
      </c>
      <c r="W49" s="2">
        <v>100.51801271485755</v>
      </c>
      <c r="X49" s="2">
        <v>88.007220783297996</v>
      </c>
      <c r="Y49" s="2">
        <v>82.560238599795909</v>
      </c>
      <c r="Z49" s="2">
        <v>58.213641001491233</v>
      </c>
      <c r="AA49" s="82">
        <v>44.745310415195036</v>
      </c>
      <c r="AB49" s="91">
        <v>4.87402872615964</v>
      </c>
      <c r="AC49" s="77"/>
      <c r="AD49" s="7" t="s">
        <v>38</v>
      </c>
      <c r="AE49" s="10">
        <f>T55</f>
        <v>25000</v>
      </c>
      <c r="AF49" s="7"/>
      <c r="AG49" s="7" t="s">
        <v>35</v>
      </c>
      <c r="AH49" s="10">
        <f>($AA$48/$AE$48)+(T54/$AE$49)</f>
        <v>1</v>
      </c>
    </row>
    <row r="50" spans="1:34" x14ac:dyDescent="0.2">
      <c r="A50" s="7"/>
      <c r="B50" s="20">
        <f t="shared" ref="B50:B54" si="5">B51/2</f>
        <v>781.25</v>
      </c>
      <c r="C50" s="4">
        <v>72.783561271007684</v>
      </c>
      <c r="D50" s="4">
        <v>85.71136966727903</v>
      </c>
      <c r="E50" s="4">
        <v>70.823977682520237</v>
      </c>
      <c r="F50" s="4">
        <v>54.412465128937868</v>
      </c>
      <c r="G50" s="4">
        <v>35.197659386269301</v>
      </c>
      <c r="H50" s="4">
        <v>15.846771449955771</v>
      </c>
      <c r="I50" s="76">
        <v>10.376267265428318</v>
      </c>
      <c r="J50" s="70">
        <v>1.1226780975709343</v>
      </c>
      <c r="K50" s="64"/>
      <c r="L50" s="13"/>
      <c r="M50" s="13"/>
      <c r="N50" s="7"/>
      <c r="O50" s="7" t="s">
        <v>37</v>
      </c>
      <c r="P50" s="10">
        <f>($I$48/$M$48)+(B52/$M$49)</f>
        <v>1.125</v>
      </c>
      <c r="R50" s="7"/>
      <c r="S50" s="20"/>
      <c r="T50" s="20">
        <v>781.25</v>
      </c>
      <c r="U50" s="2">
        <v>71.116866807942841</v>
      </c>
      <c r="V50" s="2">
        <v>81.068989875206</v>
      </c>
      <c r="W50" s="2">
        <v>78.353347460952818</v>
      </c>
      <c r="X50" s="2">
        <v>73.675535672239207</v>
      </c>
      <c r="Y50" s="2">
        <v>62.10658504042069</v>
      </c>
      <c r="Z50" s="2">
        <v>51.322502158386307</v>
      </c>
      <c r="AA50" s="2">
        <v>37.32046150223686</v>
      </c>
      <c r="AB50" s="88">
        <v>22.156816576406875</v>
      </c>
      <c r="AC50" s="8"/>
      <c r="AD50" s="13"/>
      <c r="AE50" s="13"/>
      <c r="AF50" s="7"/>
      <c r="AG50" s="7" t="s">
        <v>37</v>
      </c>
      <c r="AH50" s="10">
        <f>($Z$48/$AE$48)+(T54/$AE$49)</f>
        <v>0.75</v>
      </c>
    </row>
    <row r="51" spans="1:34" x14ac:dyDescent="0.2">
      <c r="A51" s="7"/>
      <c r="B51" s="20">
        <f t="shared" si="5"/>
        <v>1562.5</v>
      </c>
      <c r="C51" s="4">
        <v>65.271824181805798</v>
      </c>
      <c r="D51" s="4">
        <v>61.570388514662852</v>
      </c>
      <c r="E51" s="4">
        <v>59.50193917125943</v>
      </c>
      <c r="F51" s="4">
        <v>43.199292372593042</v>
      </c>
      <c r="G51" s="4">
        <v>24.828196230523233</v>
      </c>
      <c r="H51" s="63">
        <v>13.043478260869563</v>
      </c>
      <c r="I51" s="70">
        <v>9.3148261549976166</v>
      </c>
      <c r="J51" s="69">
        <v>0.7144315166360492</v>
      </c>
      <c r="K51" s="4"/>
      <c r="L51" s="29" t="s">
        <v>55</v>
      </c>
      <c r="M51" s="29">
        <v>0.75</v>
      </c>
      <c r="N51" s="7"/>
      <c r="O51" s="7" t="s">
        <v>44</v>
      </c>
      <c r="P51" s="10">
        <f>($I$48/$M$48)+(B53/$M$49)</f>
        <v>1.25</v>
      </c>
      <c r="R51" s="7"/>
      <c r="S51" s="20"/>
      <c r="T51" s="20">
        <v>1562.5</v>
      </c>
      <c r="U51" s="2">
        <v>76.563848991444928</v>
      </c>
      <c r="V51" s="2">
        <v>74.319127227062225</v>
      </c>
      <c r="W51" s="2">
        <v>72.859273212463677</v>
      </c>
      <c r="X51" s="2">
        <v>71.854642492739956</v>
      </c>
      <c r="Y51" s="2">
        <v>62.718781885252326</v>
      </c>
      <c r="Z51" s="2">
        <v>51.714936033278377</v>
      </c>
      <c r="AA51" s="2">
        <v>39.737854171572081</v>
      </c>
      <c r="AB51" s="2">
        <v>18.640609057373826</v>
      </c>
      <c r="AC51" s="8"/>
      <c r="AD51" s="29" t="s">
        <v>55</v>
      </c>
      <c r="AE51" s="29">
        <v>0.75</v>
      </c>
      <c r="AF51" s="7"/>
      <c r="AG51" s="7" t="s">
        <v>44</v>
      </c>
      <c r="AH51" s="10">
        <f>($Y$48/$AE$48)+(T55/$AE$49)</f>
        <v>1.125</v>
      </c>
    </row>
    <row r="52" spans="1:34" x14ac:dyDescent="0.2">
      <c r="A52" s="40"/>
      <c r="B52" s="20">
        <f t="shared" si="5"/>
        <v>3125</v>
      </c>
      <c r="C52" s="4">
        <v>43.144859495135051</v>
      </c>
      <c r="D52" s="4">
        <v>42.219500578349319</v>
      </c>
      <c r="E52" s="4">
        <v>35.714771722120162</v>
      </c>
      <c r="F52" s="4">
        <v>25.80798802476696</v>
      </c>
      <c r="G52" s="4">
        <v>17.534190651153295</v>
      </c>
      <c r="H52" s="63">
        <v>11.601007008232971</v>
      </c>
      <c r="I52" s="70">
        <v>6.8109137919303269</v>
      </c>
      <c r="J52" s="64">
        <v>0.3061849357011649</v>
      </c>
      <c r="K52" s="4"/>
      <c r="L52" s="21" t="s">
        <v>54</v>
      </c>
      <c r="M52" s="15">
        <f>AVERAGE(P48:P56)</f>
        <v>1.1597222222222223</v>
      </c>
      <c r="N52" s="7"/>
      <c r="O52" s="7" t="s">
        <v>45</v>
      </c>
      <c r="P52" s="10">
        <f>($H$48/$M$48)+(B54/$M$49)</f>
        <v>1</v>
      </c>
      <c r="R52" s="7"/>
      <c r="S52" s="20"/>
      <c r="T52" s="20">
        <v>3125</v>
      </c>
      <c r="U52" s="2">
        <v>69.515736598383157</v>
      </c>
      <c r="V52" s="2">
        <v>65.465819009496883</v>
      </c>
      <c r="W52" s="2">
        <v>62.185071815399084</v>
      </c>
      <c r="X52" s="2">
        <v>60.678125735813502</v>
      </c>
      <c r="Y52" s="2">
        <v>50.726002668550343</v>
      </c>
      <c r="Z52" s="2">
        <v>46.095282944823786</v>
      </c>
      <c r="AA52" s="2">
        <v>32.956596813436931</v>
      </c>
      <c r="AB52" s="85">
        <v>10.839023624519267</v>
      </c>
      <c r="AC52" s="8"/>
      <c r="AD52" s="21" t="s">
        <v>54</v>
      </c>
      <c r="AE52" s="15">
        <f>AVERAGE(AH48:AH54)</f>
        <v>1.0334821428571428</v>
      </c>
      <c r="AF52" s="7"/>
      <c r="AG52" s="7" t="s">
        <v>45</v>
      </c>
      <c r="AH52" s="10">
        <f>($X$48/$AE$48)+(T55/$AE$49)</f>
        <v>1.0625</v>
      </c>
    </row>
    <row r="53" spans="1:34" x14ac:dyDescent="0.2">
      <c r="A53" s="40"/>
      <c r="B53" s="20">
        <f t="shared" si="5"/>
        <v>6250</v>
      </c>
      <c r="C53" s="4">
        <v>21.807171531605086</v>
      </c>
      <c r="D53" s="4">
        <v>23.930053752466488</v>
      </c>
      <c r="E53" s="4">
        <v>17.697489283527247</v>
      </c>
      <c r="F53" s="4">
        <v>15.520174185207864</v>
      </c>
      <c r="G53" s="66">
        <v>13.070694699598556</v>
      </c>
      <c r="H53" s="67">
        <v>10.485133020344287</v>
      </c>
      <c r="I53" s="70">
        <v>4.0892699190310955</v>
      </c>
      <c r="J53" s="64">
        <v>0.85051371028101108</v>
      </c>
      <c r="K53" s="4"/>
      <c r="L53" s="7"/>
      <c r="M53" s="10"/>
      <c r="N53" s="7"/>
      <c r="O53" s="7" t="s">
        <v>46</v>
      </c>
      <c r="P53" s="10">
        <f>($G$48/$M$48)+(B54/$M$49)</f>
        <v>0.75</v>
      </c>
      <c r="R53" s="7"/>
      <c r="S53" s="20"/>
      <c r="T53" s="20">
        <v>6250</v>
      </c>
      <c r="U53" s="2">
        <v>62.420532140334338</v>
      </c>
      <c r="V53" s="2">
        <v>58.197943646495553</v>
      </c>
      <c r="W53" s="2">
        <v>56.47123459697039</v>
      </c>
      <c r="X53" s="2">
        <v>54.493367867514309</v>
      </c>
      <c r="Y53" s="2">
        <v>52.939329722941665</v>
      </c>
      <c r="Z53" s="85">
        <v>44.148810925359058</v>
      </c>
      <c r="AA53" s="87">
        <v>20.853936111765162</v>
      </c>
      <c r="AB53" s="91">
        <v>0.77701907228631861</v>
      </c>
      <c r="AC53" s="77"/>
      <c r="AD53" s="7"/>
      <c r="AE53" s="10"/>
      <c r="AF53" s="7"/>
      <c r="AG53" s="7" t="s">
        <v>46</v>
      </c>
      <c r="AH53" s="10">
        <f>($W$48/$AE$48)+(T55/$AE$49)</f>
        <v>1.03125</v>
      </c>
    </row>
    <row r="54" spans="1:34" x14ac:dyDescent="0.2">
      <c r="A54" s="40"/>
      <c r="B54" s="20">
        <f t="shared" si="5"/>
        <v>12500</v>
      </c>
      <c r="C54" s="66">
        <v>14.594815268422124</v>
      </c>
      <c r="D54" s="66">
        <v>12.744097434850648</v>
      </c>
      <c r="E54" s="66">
        <v>11.437708375859017</v>
      </c>
      <c r="F54" s="67">
        <v>10.702864530176226</v>
      </c>
      <c r="G54" s="70">
        <v>8.5799823093148255</v>
      </c>
      <c r="H54" s="70">
        <v>5.0690617132748184</v>
      </c>
      <c r="I54" s="69">
        <v>0.33340137443015644</v>
      </c>
      <c r="J54" s="4">
        <v>0.63278220044907285</v>
      </c>
      <c r="K54" s="4"/>
      <c r="L54" s="7"/>
      <c r="M54" s="10"/>
      <c r="N54" s="7"/>
      <c r="O54" s="7" t="s">
        <v>47</v>
      </c>
      <c r="P54" s="10">
        <f>($F$48/$M$48)+(B55/$M$49)</f>
        <v>1.125</v>
      </c>
      <c r="R54" s="7"/>
      <c r="S54" s="20"/>
      <c r="T54" s="20">
        <v>12500</v>
      </c>
      <c r="U54" s="85">
        <v>56.769484341888379</v>
      </c>
      <c r="V54" s="85">
        <v>58.496193391413534</v>
      </c>
      <c r="W54" s="85">
        <v>54.603249352484099</v>
      </c>
      <c r="X54" s="85">
        <v>48.528372969154688</v>
      </c>
      <c r="Y54" s="87">
        <v>38.796012871831088</v>
      </c>
      <c r="Z54" s="91">
        <v>8.7198807001020295</v>
      </c>
      <c r="AA54" s="91">
        <v>0.32179577741150561</v>
      </c>
      <c r="AB54" s="89">
        <v>0.10203280747194049</v>
      </c>
      <c r="AC54" s="8"/>
      <c r="AD54" s="7"/>
      <c r="AE54" s="10"/>
      <c r="AF54" s="7"/>
      <c r="AG54" s="7" t="s">
        <v>47</v>
      </c>
      <c r="AH54" s="10">
        <f>($V$48/$AE$48)+(T55/$AE$49)</f>
        <v>1.015625</v>
      </c>
    </row>
    <row r="55" spans="1:34" x14ac:dyDescent="0.2">
      <c r="A55" s="40"/>
      <c r="B55" s="95">
        <f>B56/2</f>
        <v>25000</v>
      </c>
      <c r="C55" s="70">
        <v>0.14288630332721086</v>
      </c>
      <c r="D55" s="70">
        <v>-0.53752466489759665</v>
      </c>
      <c r="E55" s="70">
        <v>-0.9185548071034888</v>
      </c>
      <c r="F55" s="70">
        <v>-0.18371096142069596</v>
      </c>
      <c r="G55" s="69">
        <v>-0.75525617472953488</v>
      </c>
      <c r="H55" s="68">
        <v>2.8373137374974498</v>
      </c>
      <c r="I55" s="4">
        <v>-0.8369054909165119</v>
      </c>
      <c r="J55" s="4">
        <v>-0.53752466489759665</v>
      </c>
      <c r="K55" s="4"/>
      <c r="L55" s="7"/>
      <c r="M55" s="10"/>
      <c r="N55" s="7"/>
      <c r="O55" s="7" t="s">
        <v>48</v>
      </c>
      <c r="P55" s="10">
        <f>($E$48/$M$48)+(B55/$M$49)</f>
        <v>1.0625</v>
      </c>
      <c r="R55" s="7"/>
      <c r="S55" s="20"/>
      <c r="T55" s="95">
        <v>25000</v>
      </c>
      <c r="U55" s="91">
        <v>0.41597990738560475</v>
      </c>
      <c r="V55" s="91">
        <v>3.9243387489207332E-2</v>
      </c>
      <c r="W55" s="91">
        <v>0.10203280747194049</v>
      </c>
      <c r="X55" s="91">
        <v>-3.9243387489208643E-2</v>
      </c>
      <c r="Y55" s="91">
        <v>7.848677497841074E-3</v>
      </c>
      <c r="Z55" s="89">
        <v>-5.4940742484892093E-2</v>
      </c>
      <c r="AA55" s="88">
        <v>7.848677497841074E-3</v>
      </c>
      <c r="AB55" s="2">
        <v>3.9243387489207332E-2</v>
      </c>
      <c r="AC55" s="8"/>
      <c r="AD55" s="7"/>
      <c r="AE55" s="10"/>
      <c r="AF55" s="7"/>
      <c r="AG55" s="7"/>
    </row>
    <row r="56" spans="1:34" x14ac:dyDescent="0.2">
      <c r="A56" s="40" t="s">
        <v>2</v>
      </c>
      <c r="B56" s="20">
        <v>50000</v>
      </c>
      <c r="C56" s="68">
        <v>-7.4845206504726827E-2</v>
      </c>
      <c r="D56" s="68">
        <v>-0.72803973600054273</v>
      </c>
      <c r="E56" s="68">
        <v>-1.0274205620194574</v>
      </c>
      <c r="F56" s="68">
        <v>-0.94577124583248162</v>
      </c>
      <c r="G56" s="4">
        <v>-0.70082329727155057</v>
      </c>
      <c r="H56" s="4">
        <v>-0.9185548071034888</v>
      </c>
      <c r="I56" s="4">
        <v>-1.0274205620194574</v>
      </c>
      <c r="J56" s="4">
        <v>-0.8369054909165119</v>
      </c>
      <c r="K56" s="4"/>
      <c r="L56" s="7"/>
      <c r="M56" s="10"/>
      <c r="N56" s="7"/>
      <c r="O56" s="7" t="s">
        <v>49</v>
      </c>
      <c r="P56" s="10">
        <f>($D$48/$M$48)+(B55/$M$49)</f>
        <v>1.03125</v>
      </c>
      <c r="R56" s="7"/>
      <c r="S56" s="20" t="s">
        <v>64</v>
      </c>
      <c r="T56" s="20">
        <v>50000</v>
      </c>
      <c r="U56" s="88">
        <v>0.19621693744603994</v>
      </c>
      <c r="V56" s="88">
        <v>-0.11773016246762495</v>
      </c>
      <c r="W56" s="88">
        <v>2.3546032493524206E-2</v>
      </c>
      <c r="X56" s="88">
        <v>0.1491248724589902</v>
      </c>
      <c r="Y56" s="88">
        <v>0.2747037124244559</v>
      </c>
      <c r="Z56" s="2">
        <v>0.32179577741150561</v>
      </c>
      <c r="AA56" s="2">
        <v>-0.14912487245899153</v>
      </c>
      <c r="AB56" s="2">
        <v>-0.11773016246762495</v>
      </c>
      <c r="AC56" s="8"/>
      <c r="AD56" s="8"/>
      <c r="AE56" s="32"/>
    </row>
    <row r="57" spans="1:34" x14ac:dyDescent="0.2">
      <c r="A57" s="7"/>
      <c r="B57" s="2"/>
      <c r="C57" s="4"/>
      <c r="D57" s="4"/>
      <c r="E57" s="4"/>
      <c r="F57" s="4"/>
      <c r="G57" s="4"/>
      <c r="H57" s="4"/>
      <c r="I57" s="4"/>
      <c r="J57" s="4"/>
      <c r="K57" s="4"/>
      <c r="L57" s="7"/>
      <c r="M57" s="10"/>
      <c r="N57" s="7"/>
      <c r="O57" s="7"/>
      <c r="P57" s="10"/>
      <c r="R57" s="7"/>
      <c r="S57" s="7"/>
      <c r="T57" s="7"/>
      <c r="U57" s="2"/>
      <c r="V57" s="4"/>
      <c r="W57" s="4"/>
      <c r="X57" s="4"/>
      <c r="Y57" s="4"/>
      <c r="Z57" s="4"/>
      <c r="AA57" s="4"/>
      <c r="AB57" s="4"/>
      <c r="AC57" s="4"/>
      <c r="AD57" s="4"/>
    </row>
    <row r="58" spans="1:34" x14ac:dyDescent="0.2">
      <c r="A58" s="7"/>
      <c r="B58" s="2"/>
      <c r="C58" s="4"/>
      <c r="D58" s="4"/>
      <c r="E58" s="4"/>
      <c r="F58" s="4"/>
      <c r="G58" s="4"/>
      <c r="H58" s="4"/>
      <c r="I58" s="4"/>
      <c r="J58" s="4"/>
      <c r="K58" s="4"/>
      <c r="L58" s="7"/>
      <c r="M58" s="10"/>
      <c r="N58" s="7"/>
      <c r="O58" s="7"/>
      <c r="P58" s="7"/>
      <c r="R58" s="7"/>
      <c r="S58" s="7"/>
      <c r="T58" s="7"/>
      <c r="U58" s="2"/>
      <c r="V58" s="4"/>
      <c r="W58" s="4"/>
      <c r="X58" s="4"/>
      <c r="Y58" s="4"/>
      <c r="Z58" s="4"/>
      <c r="AA58" s="4"/>
      <c r="AB58" s="4"/>
      <c r="AC58" s="4"/>
      <c r="AD58" s="4"/>
    </row>
    <row r="59" spans="1:34" x14ac:dyDescent="0.2">
      <c r="A59" s="7"/>
      <c r="B59" s="2"/>
      <c r="C59" s="4"/>
      <c r="D59" s="4"/>
      <c r="E59" s="4"/>
      <c r="F59" s="4"/>
      <c r="G59" s="4"/>
      <c r="H59" s="4"/>
      <c r="I59" s="4"/>
      <c r="J59" s="4"/>
      <c r="K59" s="4"/>
      <c r="L59" s="7"/>
      <c r="M59" s="10"/>
      <c r="N59" s="7"/>
      <c r="O59" s="7"/>
      <c r="P59" s="7"/>
      <c r="R59" s="7"/>
      <c r="S59" s="7"/>
      <c r="T59" s="7"/>
      <c r="U59" s="2"/>
      <c r="V59" s="4"/>
      <c r="W59" s="4"/>
      <c r="X59" s="4"/>
      <c r="Y59" s="4"/>
      <c r="Z59" s="4"/>
      <c r="AA59" s="4"/>
      <c r="AB59" s="4"/>
      <c r="AC59" s="4"/>
      <c r="AD59" s="4"/>
    </row>
    <row r="60" spans="1:34" x14ac:dyDescent="0.2">
      <c r="A60" s="7"/>
      <c r="B60" s="2"/>
      <c r="C60" s="4"/>
      <c r="D60" s="4"/>
      <c r="E60" s="4"/>
      <c r="F60" s="4"/>
      <c r="G60" s="4"/>
      <c r="H60" s="4"/>
      <c r="I60" s="4"/>
      <c r="J60" s="4"/>
      <c r="K60" s="4"/>
      <c r="L60" s="7"/>
      <c r="M60" s="10"/>
      <c r="N60" s="7"/>
      <c r="O60" s="7"/>
      <c r="P60" s="7"/>
      <c r="R60" s="7"/>
      <c r="S60" s="7"/>
      <c r="T60" s="7"/>
      <c r="U60" s="2"/>
      <c r="V60" s="4"/>
      <c r="W60" s="4"/>
      <c r="X60" s="4"/>
      <c r="Y60" s="4"/>
      <c r="Z60" s="4"/>
      <c r="AA60" s="4"/>
      <c r="AB60" s="4"/>
      <c r="AC60" s="4"/>
      <c r="AD60" s="4"/>
    </row>
    <row r="61" spans="1:34" x14ac:dyDescent="0.2">
      <c r="A61" s="7"/>
      <c r="B61" s="2"/>
      <c r="C61" s="4"/>
      <c r="D61" s="4"/>
      <c r="E61" s="4"/>
      <c r="F61" s="4"/>
      <c r="G61" s="4"/>
      <c r="H61" s="4"/>
      <c r="I61" s="4"/>
      <c r="J61" s="4"/>
      <c r="K61" s="4"/>
      <c r="L61" s="7"/>
      <c r="M61" s="10"/>
      <c r="N61" s="7"/>
      <c r="O61" s="7"/>
      <c r="P61" s="7"/>
      <c r="R61" s="7"/>
      <c r="S61" s="7"/>
      <c r="T61" s="7"/>
      <c r="U61" s="2"/>
      <c r="V61" s="4"/>
      <c r="W61" s="4"/>
      <c r="X61" s="4"/>
      <c r="Y61" s="4"/>
      <c r="Z61" s="4"/>
      <c r="AA61" s="4"/>
      <c r="AB61" s="4"/>
      <c r="AC61" s="4"/>
      <c r="AD61" s="4"/>
    </row>
    <row r="62" spans="1:34" x14ac:dyDescent="0.2">
      <c r="A62" s="7"/>
      <c r="B62" s="2"/>
      <c r="C62" s="4"/>
      <c r="D62" s="4"/>
      <c r="E62" s="4"/>
      <c r="F62" s="4"/>
      <c r="G62" s="4"/>
      <c r="H62" s="4"/>
      <c r="I62" s="4"/>
      <c r="J62" s="4"/>
      <c r="K62" s="4"/>
      <c r="L62" s="7"/>
      <c r="M62" s="10"/>
      <c r="N62" s="7"/>
      <c r="O62" s="7"/>
      <c r="P62" s="7"/>
      <c r="R62" s="7"/>
      <c r="S62" s="7"/>
      <c r="T62" s="7"/>
      <c r="U62" s="2"/>
      <c r="V62" s="4"/>
      <c r="W62" s="4"/>
      <c r="X62" s="4"/>
      <c r="Y62" s="4"/>
      <c r="Z62" s="4"/>
      <c r="AA62" s="4"/>
      <c r="AB62" s="4"/>
      <c r="AC62" s="4"/>
      <c r="AD62" s="4"/>
    </row>
  </sheetData>
  <conditionalFormatting sqref="C3:J10">
    <cfRule type="cellIs" dxfId="21" priority="26" operator="lessThan">
      <formula>10</formula>
    </cfRule>
  </conditionalFormatting>
  <conditionalFormatting sqref="C36:J43">
    <cfRule type="cellIs" dxfId="20" priority="24" operator="lessThan">
      <formula>10</formula>
    </cfRule>
  </conditionalFormatting>
  <conditionalFormatting sqref="C36:J45">
    <cfRule type="colorScale" priority="6">
      <colorScale>
        <cfvo type="min"/>
        <cfvo type="max"/>
        <color rgb="FFFCFCFF"/>
        <color rgb="FF63BE7B"/>
      </colorScale>
    </cfRule>
    <cfRule type="cellIs" dxfId="19" priority="23" operator="lessThan">
      <formula>10</formula>
    </cfRule>
  </conditionalFormatting>
  <conditionalFormatting sqref="U3:AB10">
    <cfRule type="colorScale" priority="14">
      <colorScale>
        <cfvo type="min"/>
        <cfvo type="max"/>
        <color rgb="FFFCFCFF"/>
        <color rgb="FF63BE7B"/>
      </colorScale>
    </cfRule>
    <cfRule type="cellIs" dxfId="18" priority="16" operator="lessThan">
      <formula>10</formula>
    </cfRule>
  </conditionalFormatting>
  <conditionalFormatting sqref="C3:J10">
    <cfRule type="colorScale" priority="15">
      <colorScale>
        <cfvo type="min"/>
        <cfvo type="max"/>
        <color rgb="FFFCFCFF"/>
        <color rgb="FF63BE7B"/>
      </colorScale>
    </cfRule>
  </conditionalFormatting>
  <conditionalFormatting sqref="C14:J21">
    <cfRule type="colorScale" priority="13">
      <colorScale>
        <cfvo type="min"/>
        <cfvo type="max"/>
        <color rgb="FFFCFCFF"/>
        <color rgb="FF63BE7B"/>
      </colorScale>
    </cfRule>
  </conditionalFormatting>
  <conditionalFormatting sqref="U14:AB21">
    <cfRule type="colorScale" priority="11">
      <colorScale>
        <cfvo type="min"/>
        <cfvo type="max"/>
        <color rgb="FFFCFCFF"/>
        <color rgb="FF63BE7B"/>
      </colorScale>
    </cfRule>
  </conditionalFormatting>
  <conditionalFormatting sqref="C25:J32">
    <cfRule type="colorScale" priority="9">
      <colorScale>
        <cfvo type="min"/>
        <cfvo type="max"/>
        <color rgb="FFFCFCFF"/>
        <color rgb="FF63BE7B"/>
      </colorScale>
    </cfRule>
    <cfRule type="cellIs" dxfId="17" priority="10" operator="lessThan">
      <formula>10</formula>
    </cfRule>
  </conditionalFormatting>
  <conditionalFormatting sqref="U36:AB43">
    <cfRule type="colorScale" priority="5">
      <colorScale>
        <cfvo type="min"/>
        <cfvo type="max"/>
        <color rgb="FFFCFCFF"/>
        <color rgb="FF63BE7B"/>
      </colorScale>
    </cfRule>
    <cfRule type="cellIs" dxfId="16" priority="8" operator="lessThan">
      <formula>10</formula>
    </cfRule>
  </conditionalFormatting>
  <conditionalFormatting sqref="U36:AB43">
    <cfRule type="cellIs" dxfId="15" priority="7" operator="lessThan">
      <formula>10</formula>
    </cfRule>
  </conditionalFormatting>
  <conditionalFormatting sqref="C49:J56">
    <cfRule type="colorScale" priority="2">
      <colorScale>
        <cfvo type="min"/>
        <cfvo type="max"/>
        <color rgb="FFFCFCFF"/>
        <color rgb="FF63BE7B"/>
      </colorScale>
    </cfRule>
    <cfRule type="cellIs" dxfId="14" priority="4" operator="lessThan">
      <formula>10</formula>
    </cfRule>
  </conditionalFormatting>
  <conditionalFormatting sqref="C49:J56">
    <cfRule type="cellIs" dxfId="13" priority="3" operator="lessThan">
      <formula>10</formula>
    </cfRule>
  </conditionalFormatting>
  <conditionalFormatting sqref="U49:AB5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W47"/>
  <sheetViews>
    <sheetView zoomScale="80" zoomScaleNormal="80" zoomScalePageLayoutView="80" workbookViewId="0"/>
  </sheetViews>
  <sheetFormatPr baseColWidth="10" defaultColWidth="8.83203125" defaultRowHeight="16" x14ac:dyDescent="0.2"/>
  <cols>
    <col min="1" max="1" width="11.5" style="31" bestFit="1" customWidth="1"/>
    <col min="2" max="2" width="8.83203125" style="3"/>
    <col min="3" max="11" width="8.83203125" style="4"/>
    <col min="12" max="12" width="8.83203125" style="7"/>
    <col min="13" max="13" width="15.1640625" style="7" bestFit="1" customWidth="1"/>
    <col min="14" max="14" width="11.6640625" style="10" bestFit="1" customWidth="1"/>
    <col min="15" max="15" width="8.83203125" style="7"/>
    <col min="16" max="16" width="11.33203125" style="7" bestFit="1" customWidth="1"/>
    <col min="17" max="19" width="8.83203125" style="7"/>
    <col min="20" max="20" width="11.5" style="31" bestFit="1" customWidth="1"/>
    <col min="21" max="21" width="8.83203125" style="3"/>
    <col min="22" max="30" width="8.83203125" style="4"/>
    <col min="31" max="31" width="11.83203125" style="8" customWidth="1"/>
    <col min="32" max="32" width="12" style="8" customWidth="1"/>
    <col min="33" max="37" width="8.83203125" style="8"/>
    <col min="38" max="49" width="8.83203125" style="1"/>
  </cols>
  <sheetData>
    <row r="1" spans="1:35" x14ac:dyDescent="0.2">
      <c r="C1" s="5"/>
      <c r="D1" s="5"/>
      <c r="E1" s="5"/>
      <c r="F1" s="5"/>
      <c r="G1" s="5"/>
      <c r="H1" s="5"/>
      <c r="I1" s="5"/>
      <c r="J1" s="5" t="s">
        <v>12</v>
      </c>
      <c r="K1" s="5"/>
      <c r="T1" s="2"/>
      <c r="U1" s="2"/>
      <c r="V1" s="18"/>
      <c r="W1" s="18"/>
      <c r="X1" s="18"/>
      <c r="Y1" s="18"/>
      <c r="Z1" s="18"/>
      <c r="AA1" s="18"/>
      <c r="AB1" s="18"/>
      <c r="AC1" s="18" t="s">
        <v>58</v>
      </c>
      <c r="AD1" s="5"/>
    </row>
    <row r="2" spans="1:35" x14ac:dyDescent="0.2">
      <c r="C2" s="5">
        <v>0</v>
      </c>
      <c r="D2" s="5">
        <f t="shared" ref="D2:H2" si="0">E2/2</f>
        <v>156.25</v>
      </c>
      <c r="E2" s="5">
        <f t="shared" si="0"/>
        <v>312.5</v>
      </c>
      <c r="F2" s="5">
        <f t="shared" si="0"/>
        <v>625</v>
      </c>
      <c r="G2" s="5">
        <f t="shared" si="0"/>
        <v>1250</v>
      </c>
      <c r="H2" s="5">
        <f t="shared" si="0"/>
        <v>2500</v>
      </c>
      <c r="I2" s="65">
        <f>J2/2</f>
        <v>5000</v>
      </c>
      <c r="J2" s="5">
        <v>10000</v>
      </c>
      <c r="K2" s="5"/>
      <c r="M2" s="7" t="s">
        <v>40</v>
      </c>
      <c r="N2" s="10">
        <f>I2</f>
        <v>5000</v>
      </c>
      <c r="P2" s="7" t="s">
        <v>33</v>
      </c>
      <c r="Q2" s="10">
        <f>($I$2/$N$2)+(B4/$N$3)</f>
        <v>1.0625</v>
      </c>
      <c r="S2" s="8"/>
      <c r="T2" s="2"/>
      <c r="U2" s="2"/>
      <c r="V2" s="18">
        <v>0</v>
      </c>
      <c r="W2" s="18">
        <v>156.25</v>
      </c>
      <c r="X2" s="18">
        <v>312.5</v>
      </c>
      <c r="Y2" s="18">
        <v>625</v>
      </c>
      <c r="Z2" s="18">
        <v>1250</v>
      </c>
      <c r="AA2" s="18">
        <v>2500</v>
      </c>
      <c r="AB2" s="84">
        <v>5000</v>
      </c>
      <c r="AC2" s="18">
        <v>10000</v>
      </c>
      <c r="AD2" s="8"/>
      <c r="AE2" s="7" t="s">
        <v>40</v>
      </c>
      <c r="AF2" s="10">
        <f>AB2</f>
        <v>5000</v>
      </c>
      <c r="AG2" s="7"/>
      <c r="AH2" s="7" t="s">
        <v>33</v>
      </c>
      <c r="AI2" s="10">
        <f>($AB$2/$AF$2)+(U4/$AF$3)</f>
        <v>1.0625</v>
      </c>
    </row>
    <row r="3" spans="1:35" x14ac:dyDescent="0.2">
      <c r="B3" s="3">
        <v>0</v>
      </c>
      <c r="C3" s="4">
        <v>100</v>
      </c>
      <c r="D3" s="4">
        <v>115.46661848405459</v>
      </c>
      <c r="E3" s="4">
        <v>115.97253591110311</v>
      </c>
      <c r="F3" s="4">
        <v>109.88345830698347</v>
      </c>
      <c r="G3" s="4">
        <v>65.344656247176815</v>
      </c>
      <c r="H3" s="63">
        <v>13.108681904417743</v>
      </c>
      <c r="I3" s="70">
        <v>3.0806757611347004</v>
      </c>
      <c r="J3" s="64">
        <v>9.0342397687235964E-3</v>
      </c>
      <c r="M3" s="7" t="s">
        <v>39</v>
      </c>
      <c r="N3" s="10">
        <f>B8</f>
        <v>31250</v>
      </c>
      <c r="P3" s="7" t="s">
        <v>35</v>
      </c>
      <c r="Q3" s="10">
        <f>($I$2/$N$2)+(B5/$N$3)</f>
        <v>1.125</v>
      </c>
      <c r="S3" s="8"/>
      <c r="T3" s="3"/>
      <c r="U3" s="3">
        <v>0</v>
      </c>
      <c r="V3" s="2">
        <v>100</v>
      </c>
      <c r="W3" s="2">
        <v>98.611966194660567</v>
      </c>
      <c r="X3" s="2">
        <v>96.403052181862293</v>
      </c>
      <c r="Y3" s="2">
        <v>94.298613831831503</v>
      </c>
      <c r="Z3" s="2">
        <v>87.298744426409982</v>
      </c>
      <c r="AA3" s="82">
        <v>46.403985000279846</v>
      </c>
      <c r="AB3" s="91">
        <v>2.3600305964440964</v>
      </c>
      <c r="AC3" s="83">
        <v>-0.63991343445084925</v>
      </c>
      <c r="AD3" s="8"/>
      <c r="AE3" s="7" t="s">
        <v>39</v>
      </c>
      <c r="AF3" s="10">
        <f>U8</f>
        <v>31250</v>
      </c>
      <c r="AG3" s="7"/>
      <c r="AH3" s="7" t="s">
        <v>35</v>
      </c>
      <c r="AI3" s="10">
        <f>($AB$2/$AF$2)+(U5/$AF$3)</f>
        <v>1.125</v>
      </c>
    </row>
    <row r="4" spans="1:35" x14ac:dyDescent="0.2">
      <c r="B4" s="3">
        <v>1953.125</v>
      </c>
      <c r="C4" s="4">
        <v>106.63113199024303</v>
      </c>
      <c r="D4" s="4">
        <v>115.64730327942902</v>
      </c>
      <c r="E4" s="4">
        <v>112.68407263528775</v>
      </c>
      <c r="F4" s="4">
        <v>102.74640888969195</v>
      </c>
      <c r="G4" s="4">
        <v>85.617490288192243</v>
      </c>
      <c r="H4" s="63">
        <v>17.517390911554795</v>
      </c>
      <c r="I4" s="70">
        <v>4.6526334808925842</v>
      </c>
      <c r="J4" s="64">
        <v>0.60529406450447154</v>
      </c>
      <c r="M4" s="13"/>
      <c r="N4" s="13"/>
      <c r="P4" s="7" t="s">
        <v>37</v>
      </c>
      <c r="Q4" s="10">
        <f>($I$2/$N$2)+(B6/$N$3)</f>
        <v>1.25</v>
      </c>
      <c r="S4" s="8"/>
      <c r="T4" s="3"/>
      <c r="U4" s="3">
        <v>1953.125</v>
      </c>
      <c r="V4" s="2">
        <v>94.641891009496106</v>
      </c>
      <c r="W4" s="2">
        <v>97.552284472304635</v>
      </c>
      <c r="X4" s="2">
        <v>94.328464021193653</v>
      </c>
      <c r="Y4" s="2">
        <v>91.015093001996235</v>
      </c>
      <c r="Z4" s="2">
        <v>83.657021324229035</v>
      </c>
      <c r="AA4" s="82">
        <v>59.17986604727524</v>
      </c>
      <c r="AB4" s="91">
        <v>5.5092255741497356</v>
      </c>
      <c r="AC4" s="83">
        <v>-0.52051267700229431</v>
      </c>
      <c r="AD4" s="8"/>
      <c r="AE4" s="13"/>
      <c r="AF4" s="13"/>
      <c r="AG4" s="7"/>
      <c r="AH4" s="7" t="s">
        <v>37</v>
      </c>
      <c r="AI4" s="10">
        <f>($AC$2/$AF$2)+(U6/$AF$3)</f>
        <v>2.25</v>
      </c>
    </row>
    <row r="5" spans="1:35" x14ac:dyDescent="0.2">
      <c r="B5" s="3">
        <v>3906.25</v>
      </c>
      <c r="C5" s="4">
        <v>87.695365434998649</v>
      </c>
      <c r="D5" s="4">
        <v>92.338964676122515</v>
      </c>
      <c r="E5" s="4">
        <v>102.61992953292982</v>
      </c>
      <c r="F5" s="4">
        <v>89.845514499954831</v>
      </c>
      <c r="G5" s="4">
        <v>90.134610172553991</v>
      </c>
      <c r="H5" s="63">
        <v>23.172825006775682</v>
      </c>
      <c r="I5" s="70">
        <v>6.4233444755623816</v>
      </c>
      <c r="J5" s="64">
        <v>0.243924473755533</v>
      </c>
      <c r="M5" s="13" t="s">
        <v>55</v>
      </c>
      <c r="N5" s="13">
        <v>0.56000000000000005</v>
      </c>
      <c r="P5" s="7" t="s">
        <v>44</v>
      </c>
      <c r="Q5" s="10">
        <f>($H$2/$N$2)+(B7/$N$3)</f>
        <v>1</v>
      </c>
      <c r="R5" s="10"/>
      <c r="S5" s="8"/>
      <c r="T5" s="3"/>
      <c r="U5" s="3">
        <v>3906.25</v>
      </c>
      <c r="V5" s="2">
        <v>87.179343668961394</v>
      </c>
      <c r="W5" s="2">
        <v>92.492677375422105</v>
      </c>
      <c r="X5" s="2">
        <v>89.194231450905761</v>
      </c>
      <c r="Y5" s="2">
        <v>87.343519710453194</v>
      </c>
      <c r="Z5" s="2">
        <v>83.910747933807215</v>
      </c>
      <c r="AA5" s="82">
        <v>56.896326561071618</v>
      </c>
      <c r="AB5" s="91">
        <v>8.061416764612602</v>
      </c>
      <c r="AC5" s="102">
        <v>0.83767093897501954</v>
      </c>
      <c r="AD5" s="8"/>
      <c r="AE5" s="13" t="s">
        <v>55</v>
      </c>
      <c r="AF5" s="13">
        <v>1</v>
      </c>
      <c r="AG5" s="7"/>
      <c r="AH5" s="7" t="s">
        <v>44</v>
      </c>
      <c r="AI5" s="10">
        <f>($AB$2/$AF$2)+(U7/$AF$3)</f>
        <v>1.5</v>
      </c>
    </row>
    <row r="6" spans="1:35" x14ac:dyDescent="0.2">
      <c r="B6" s="3">
        <v>7812.5</v>
      </c>
      <c r="C6" s="4">
        <v>78.281687595988814</v>
      </c>
      <c r="D6" s="4">
        <v>38.061252145631954</v>
      </c>
      <c r="E6" s="66">
        <v>52.534104255126934</v>
      </c>
      <c r="F6" s="66">
        <v>44.764658054024757</v>
      </c>
      <c r="G6" s="66">
        <v>43.228837293341762</v>
      </c>
      <c r="H6" s="67">
        <v>19.36037582437438</v>
      </c>
      <c r="I6" s="70">
        <v>5.3753726623904612</v>
      </c>
      <c r="J6" s="64">
        <v>1.3641702050772428</v>
      </c>
      <c r="M6" s="14" t="s">
        <v>54</v>
      </c>
      <c r="N6" s="15">
        <f>AVERAGE(Q2:Q9)</f>
        <v>0.92578125</v>
      </c>
      <c r="P6" s="7" t="s">
        <v>45</v>
      </c>
      <c r="Q6" s="10">
        <f>($G$2/$N$2)+(B7/$N$3)</f>
        <v>0.75</v>
      </c>
      <c r="R6" s="10"/>
      <c r="S6" s="8"/>
      <c r="T6" s="3"/>
      <c r="U6" s="3">
        <v>7812.5</v>
      </c>
      <c r="V6" s="2">
        <v>83.313744146564446</v>
      </c>
      <c r="W6" s="2">
        <v>76.925803623066741</v>
      </c>
      <c r="X6" s="2">
        <v>84.343575679558228</v>
      </c>
      <c r="Y6" s="2">
        <v>79.2391932986325</v>
      </c>
      <c r="Z6" s="2">
        <v>65.20960429842728</v>
      </c>
      <c r="AA6" s="85">
        <v>47.359191059868301</v>
      </c>
      <c r="AB6" s="103">
        <v>15.195612022163768</v>
      </c>
      <c r="AC6" s="91">
        <v>1.1063226432342688</v>
      </c>
      <c r="AD6" s="77"/>
      <c r="AE6" s="14" t="s">
        <v>54</v>
      </c>
      <c r="AF6" s="15">
        <f>AVERAGE(AI2:AI10)</f>
        <v>1.2673611111111112</v>
      </c>
      <c r="AG6" s="7"/>
      <c r="AH6" s="7" t="s">
        <v>45</v>
      </c>
      <c r="AI6" s="10">
        <f>($AA$2/$AF$2)+(U7/$AF$3)</f>
        <v>1</v>
      </c>
    </row>
    <row r="7" spans="1:35" x14ac:dyDescent="0.2">
      <c r="B7" s="3">
        <v>15625</v>
      </c>
      <c r="C7" s="66">
        <v>69.48233806125215</v>
      </c>
      <c r="D7" s="67">
        <v>20.914265064594815</v>
      </c>
      <c r="E7" s="70">
        <v>9.4046435992411244</v>
      </c>
      <c r="F7" s="70">
        <v>5.393441141927906</v>
      </c>
      <c r="G7" s="70">
        <v>4.833318276267053</v>
      </c>
      <c r="H7" s="70">
        <v>9.3685066401662294</v>
      </c>
      <c r="I7" s="69">
        <v>5.1043454693287567</v>
      </c>
      <c r="J7" s="4">
        <v>1.4545126027644772</v>
      </c>
      <c r="P7" s="7" t="s">
        <v>46</v>
      </c>
      <c r="Q7" s="10">
        <f>($F$2/$N$2)+(B7/$N$3)</f>
        <v>0.625</v>
      </c>
      <c r="R7" s="10"/>
      <c r="S7" s="8"/>
      <c r="T7" s="3"/>
      <c r="U7" s="3">
        <v>15625</v>
      </c>
      <c r="V7" s="85">
        <v>43.38911587470384</v>
      </c>
      <c r="W7" s="85">
        <v>33.001249976679546</v>
      </c>
      <c r="X7" s="85">
        <v>21.553702356299318</v>
      </c>
      <c r="Y7" s="85">
        <v>16.12096789239007</v>
      </c>
      <c r="Z7" s="87">
        <v>11.330012499766797</v>
      </c>
      <c r="AA7" s="91">
        <v>9.2404992444170819</v>
      </c>
      <c r="AB7" s="91">
        <v>6.3151806869274836</v>
      </c>
      <c r="AC7" s="89">
        <v>2.7331579634708314</v>
      </c>
      <c r="AD7" s="8"/>
      <c r="AE7" s="7"/>
      <c r="AF7" s="10"/>
      <c r="AG7" s="7"/>
      <c r="AH7" s="7" t="s">
        <v>46</v>
      </c>
      <c r="AI7" s="10">
        <f>($Z$2/$AF$2)+(U8/$AF$3)</f>
        <v>1.25</v>
      </c>
    </row>
    <row r="8" spans="1:35" x14ac:dyDescent="0.2">
      <c r="B8" s="79">
        <v>31250</v>
      </c>
      <c r="C8" s="70">
        <v>-0.29812991236787456</v>
      </c>
      <c r="D8" s="70">
        <v>-0.35233535098021534</v>
      </c>
      <c r="E8" s="69">
        <v>-0.42460926913000302</v>
      </c>
      <c r="F8" s="68">
        <v>-0.46074622820489708</v>
      </c>
      <c r="G8" s="68">
        <v>-0.42460926913000302</v>
      </c>
      <c r="H8" s="68">
        <v>-0.49688318727979069</v>
      </c>
      <c r="I8" s="4">
        <v>-0.37040383051766218</v>
      </c>
      <c r="J8" s="4">
        <v>0.18971903514319213</v>
      </c>
      <c r="P8" s="7" t="s">
        <v>47</v>
      </c>
      <c r="Q8" s="10">
        <f>($E$2/$N$2)+(B7/$N$3)</f>
        <v>0.5625</v>
      </c>
      <c r="R8" s="30"/>
      <c r="S8" s="8"/>
      <c r="T8" s="3"/>
      <c r="U8" s="79">
        <v>31250</v>
      </c>
      <c r="V8" s="91">
        <v>1.1361728325964073</v>
      </c>
      <c r="W8" s="91">
        <v>4.539094419880227</v>
      </c>
      <c r="X8" s="91">
        <v>2.4645062592115825</v>
      </c>
      <c r="Y8" s="91">
        <v>0.70334508684539498</v>
      </c>
      <c r="Z8" s="91">
        <v>3.5988134549728561</v>
      </c>
      <c r="AA8" s="89">
        <v>-0.32648644614839228</v>
      </c>
      <c r="AB8" s="88">
        <v>1.4943751049420722</v>
      </c>
      <c r="AC8" s="2">
        <v>-0.28171116210518438</v>
      </c>
      <c r="AD8" s="8"/>
      <c r="AH8" s="7" t="s">
        <v>47</v>
      </c>
      <c r="AI8" s="10">
        <f>($Y$2/$AF$2)+(U8/$AF$3)</f>
        <v>1.125</v>
      </c>
    </row>
    <row r="9" spans="1:35" x14ac:dyDescent="0.2">
      <c r="B9" s="3">
        <v>62500</v>
      </c>
      <c r="C9" s="68">
        <v>4.2189899719938575</v>
      </c>
      <c r="D9" s="68">
        <v>4.7610443581172657</v>
      </c>
      <c r="E9" s="4">
        <v>6.1703857620381255</v>
      </c>
      <c r="F9" s="4">
        <v>4.110579094769176</v>
      </c>
      <c r="G9" s="4">
        <v>5.6644683349896123</v>
      </c>
      <c r="H9" s="4">
        <v>4.3816062878308797</v>
      </c>
      <c r="I9" s="4">
        <v>5.0862769897913109</v>
      </c>
      <c r="J9" s="4">
        <v>4.7068389195049249</v>
      </c>
      <c r="P9" s="7" t="s">
        <v>48</v>
      </c>
      <c r="Q9" s="10">
        <f>($D$2/$N$2)+(B8/$N$3)</f>
        <v>1.03125</v>
      </c>
      <c r="S9" s="8"/>
      <c r="T9" s="3"/>
      <c r="U9" s="3">
        <v>62500</v>
      </c>
      <c r="V9" s="88">
        <v>5.0763978283987248</v>
      </c>
      <c r="W9" s="88">
        <v>7.7927650603533518</v>
      </c>
      <c r="X9" s="88">
        <v>3.7629894964646184</v>
      </c>
      <c r="Y9" s="88">
        <v>1.957053040055224</v>
      </c>
      <c r="Z9" s="88">
        <v>3.867465159232105</v>
      </c>
      <c r="AA9" s="2">
        <v>3.5988134549728552</v>
      </c>
      <c r="AB9" s="2">
        <v>4.6435700826477122</v>
      </c>
      <c r="AC9" s="2">
        <v>1.8227271879255995</v>
      </c>
      <c r="AD9" s="8"/>
      <c r="AH9" s="7" t="s">
        <v>48</v>
      </c>
      <c r="AI9" s="10">
        <f>($X$2/$AF$2)+(U8/$AF$3)</f>
        <v>1.0625</v>
      </c>
    </row>
    <row r="10" spans="1:35" x14ac:dyDescent="0.2">
      <c r="A10" s="31" t="s">
        <v>9</v>
      </c>
      <c r="B10" s="3">
        <v>125000</v>
      </c>
      <c r="C10" s="4">
        <v>7.9230282771704772</v>
      </c>
      <c r="D10" s="4">
        <v>6.7124401481615346</v>
      </c>
      <c r="E10" s="4">
        <v>4.2009214924564109</v>
      </c>
      <c r="F10" s="4">
        <v>9.1336164061794207</v>
      </c>
      <c r="G10" s="4">
        <v>7.7423434817960057</v>
      </c>
      <c r="H10" s="4">
        <v>2.9541964043725724</v>
      </c>
      <c r="I10" s="4">
        <v>10.994669798536455</v>
      </c>
      <c r="J10" s="4">
        <v>19.342307344836936</v>
      </c>
      <c r="S10" s="8"/>
      <c r="T10" s="3" t="s">
        <v>65</v>
      </c>
      <c r="U10" s="3">
        <v>125000</v>
      </c>
      <c r="V10" s="2">
        <v>8.1957426167422263</v>
      </c>
      <c r="W10" s="2">
        <v>3.0615100464543579</v>
      </c>
      <c r="X10" s="2">
        <v>1.8227271879255995</v>
      </c>
      <c r="Y10" s="2">
        <v>1.8824275666498758</v>
      </c>
      <c r="Z10" s="2">
        <v>2.1958545549523332</v>
      </c>
      <c r="AA10" s="2">
        <v>-0.43096210891587799</v>
      </c>
      <c r="AB10" s="2">
        <v>3.9868659166806597</v>
      </c>
      <c r="AC10" s="2">
        <v>21.68802820842895</v>
      </c>
      <c r="AD10" s="8"/>
      <c r="AH10" s="7" t="s">
        <v>49</v>
      </c>
      <c r="AI10" s="10">
        <f>($W$2/$AF$2)+(U8/$AF$3)</f>
        <v>1.03125</v>
      </c>
    </row>
    <row r="11" spans="1:35" x14ac:dyDescent="0.2"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</row>
    <row r="12" spans="1:35" x14ac:dyDescent="0.2">
      <c r="A12" s="7"/>
      <c r="B12" s="2"/>
      <c r="C12" s="5"/>
      <c r="D12" s="5"/>
      <c r="E12" s="5"/>
      <c r="F12" s="5"/>
      <c r="G12" s="5"/>
      <c r="H12" s="5"/>
      <c r="I12" s="5"/>
      <c r="J12" s="5" t="s">
        <v>13</v>
      </c>
      <c r="O12" s="23"/>
      <c r="S12" s="8"/>
      <c r="T12" s="2"/>
      <c r="U12" s="2"/>
      <c r="V12" s="18"/>
      <c r="W12" s="18"/>
      <c r="X12" s="18"/>
      <c r="Y12" s="18"/>
      <c r="Z12" s="18"/>
      <c r="AA12" s="18"/>
      <c r="AB12" s="18"/>
      <c r="AC12" s="18" t="s">
        <v>59</v>
      </c>
      <c r="AD12" s="8"/>
      <c r="AF12" s="17"/>
    </row>
    <row r="13" spans="1:35" x14ac:dyDescent="0.2">
      <c r="A13" s="7"/>
      <c r="B13" s="2"/>
      <c r="C13" s="5">
        <v>0</v>
      </c>
      <c r="D13" s="5">
        <v>1953.125</v>
      </c>
      <c r="E13" s="5">
        <v>3906.25</v>
      </c>
      <c r="F13" s="5">
        <v>7812.5</v>
      </c>
      <c r="G13" s="5">
        <v>15625</v>
      </c>
      <c r="H13" s="65">
        <v>31250</v>
      </c>
      <c r="I13" s="5">
        <v>62500</v>
      </c>
      <c r="J13" s="5">
        <v>125000</v>
      </c>
      <c r="M13" s="7" t="s">
        <v>41</v>
      </c>
      <c r="N13" s="10">
        <f>+H13</f>
        <v>31250</v>
      </c>
      <c r="O13" s="23"/>
      <c r="P13" s="7" t="s">
        <v>33</v>
      </c>
      <c r="Q13" s="10">
        <f>($H$13/$N$13)+(B15/$N$14)</f>
        <v>1.0625</v>
      </c>
      <c r="S13" s="8"/>
      <c r="T13" s="2"/>
      <c r="U13" s="2"/>
      <c r="V13" s="18">
        <v>0</v>
      </c>
      <c r="W13" s="18">
        <v>1953.125</v>
      </c>
      <c r="X13" s="18">
        <v>3906.25</v>
      </c>
      <c r="Y13" s="18">
        <v>7812.5</v>
      </c>
      <c r="Z13" s="18">
        <v>15625</v>
      </c>
      <c r="AA13" s="84">
        <v>31250</v>
      </c>
      <c r="AB13" s="18">
        <v>62500</v>
      </c>
      <c r="AC13" s="18">
        <v>125000</v>
      </c>
      <c r="AD13" s="8"/>
      <c r="AF13" s="17"/>
    </row>
    <row r="14" spans="1:35" x14ac:dyDescent="0.2">
      <c r="B14" s="3">
        <v>0</v>
      </c>
      <c r="C14" s="4">
        <v>100</v>
      </c>
      <c r="D14" s="4">
        <v>102.47032402951557</v>
      </c>
      <c r="E14" s="4">
        <v>98.764837985242224</v>
      </c>
      <c r="F14" s="4">
        <v>88.915623997433428</v>
      </c>
      <c r="G14" s="63">
        <v>69.93904395251846</v>
      </c>
      <c r="H14" s="70">
        <v>-1.9730510105871024</v>
      </c>
      <c r="I14" s="64">
        <v>-1.9409688803336533</v>
      </c>
      <c r="J14" s="4">
        <v>-1.49181905678537</v>
      </c>
      <c r="M14" s="7" t="s">
        <v>39</v>
      </c>
      <c r="N14" s="10">
        <f>B19</f>
        <v>31250</v>
      </c>
      <c r="P14" s="7" t="s">
        <v>35</v>
      </c>
      <c r="Q14" s="10">
        <f>($G$13/$N$13)+(B16/$N$14)</f>
        <v>0.625</v>
      </c>
      <c r="S14" s="8"/>
      <c r="T14" s="3"/>
      <c r="U14" s="3">
        <v>0</v>
      </c>
      <c r="V14" s="2">
        <v>100</v>
      </c>
      <c r="W14" s="2">
        <v>102.49999999999999</v>
      </c>
      <c r="X14" s="2">
        <v>113.74999999999997</v>
      </c>
      <c r="Y14" s="2">
        <v>97.395833333333343</v>
      </c>
      <c r="Z14" s="82">
        <v>43.6875</v>
      </c>
      <c r="AA14" s="91">
        <v>-4.5208333333333313</v>
      </c>
      <c r="AB14" s="83">
        <v>-5.4374999999999982</v>
      </c>
      <c r="AC14" s="2">
        <v>-5.3124999999999991</v>
      </c>
      <c r="AD14" s="8"/>
      <c r="AE14" s="7" t="s">
        <v>41</v>
      </c>
      <c r="AF14" s="10">
        <f>AA13</f>
        <v>31250</v>
      </c>
      <c r="AG14" s="23"/>
      <c r="AH14" s="7" t="s">
        <v>33</v>
      </c>
      <c r="AI14" s="10">
        <f>($AA$13/$AF$14)+(U15/$AF$15)</f>
        <v>1.0625</v>
      </c>
    </row>
    <row r="15" spans="1:35" x14ac:dyDescent="0.2">
      <c r="B15" s="3">
        <v>1953.125</v>
      </c>
      <c r="C15" s="4">
        <v>96.358678216233557</v>
      </c>
      <c r="D15" s="4">
        <v>95.813282001924904</v>
      </c>
      <c r="E15" s="4">
        <v>93.567532884183507</v>
      </c>
      <c r="F15" s="4">
        <v>86.28488931665062</v>
      </c>
      <c r="G15" s="67">
        <v>41.722810394610185</v>
      </c>
      <c r="H15" s="70">
        <v>-2.0532563362207248</v>
      </c>
      <c r="I15" s="64">
        <v>-1.7324350336862364</v>
      </c>
      <c r="J15" s="4">
        <v>-2.2457491177414175</v>
      </c>
      <c r="M15" s="13"/>
      <c r="N15" s="13"/>
      <c r="P15" s="7" t="s">
        <v>37</v>
      </c>
      <c r="Q15" s="10">
        <f>($G$13/$N$13)+(B17/$N$14)</f>
        <v>0.75</v>
      </c>
      <c r="S15" s="8"/>
      <c r="T15" s="3"/>
      <c r="U15" s="3">
        <v>1953.125</v>
      </c>
      <c r="V15" s="2">
        <v>85.499999999999986</v>
      </c>
      <c r="W15" s="2">
        <v>73.8125</v>
      </c>
      <c r="X15" s="2">
        <v>73.041666666666671</v>
      </c>
      <c r="Y15" s="2">
        <v>61.249999999999993</v>
      </c>
      <c r="Z15" s="82">
        <v>34.25</v>
      </c>
      <c r="AA15" s="91">
        <v>-4.7708333333333321</v>
      </c>
      <c r="AB15" s="83">
        <v>-5.3333333333333321</v>
      </c>
      <c r="AC15" s="2">
        <v>-5.2083333333333321</v>
      </c>
      <c r="AD15" s="8"/>
      <c r="AE15" s="7" t="s">
        <v>39</v>
      </c>
      <c r="AF15" s="10">
        <f>U19</f>
        <v>31250</v>
      </c>
      <c r="AG15" s="7"/>
      <c r="AH15" s="7" t="s">
        <v>35</v>
      </c>
      <c r="AI15" s="10">
        <f>($AA$13/$AF$14)+(U16/$AF$15)</f>
        <v>1.125</v>
      </c>
    </row>
    <row r="16" spans="1:35" x14ac:dyDescent="0.2">
      <c r="B16" s="3">
        <v>3906.25</v>
      </c>
      <c r="C16" s="4">
        <v>90.599935835739487</v>
      </c>
      <c r="D16" s="4">
        <v>91.145332050048111</v>
      </c>
      <c r="E16" s="4">
        <v>89.878087905036878</v>
      </c>
      <c r="F16" s="63">
        <v>60.282322746230342</v>
      </c>
      <c r="G16" s="70">
        <v>7.2826435675328831</v>
      </c>
      <c r="H16" s="69">
        <v>-1.6522297080526147</v>
      </c>
      <c r="I16" s="4">
        <v>-1.8928456849534803</v>
      </c>
      <c r="J16" s="4">
        <v>-2.1815848572345198</v>
      </c>
      <c r="M16" s="13" t="s">
        <v>55</v>
      </c>
      <c r="N16" s="13">
        <v>0.25</v>
      </c>
      <c r="P16" s="7" t="s">
        <v>44</v>
      </c>
      <c r="Q16" s="10">
        <f>($F$13/$N$13)+(B18/$N$14)</f>
        <v>0.75</v>
      </c>
      <c r="R16" s="10"/>
      <c r="S16" s="8"/>
      <c r="T16" s="3"/>
      <c r="U16" s="3">
        <v>3906.25</v>
      </c>
      <c r="V16" s="2">
        <v>93.083333333333357</v>
      </c>
      <c r="W16" s="2">
        <v>70.895833333333343</v>
      </c>
      <c r="X16" s="2">
        <v>72.916666666666686</v>
      </c>
      <c r="Y16" s="2">
        <v>57.145833333333343</v>
      </c>
      <c r="Z16" s="87">
        <v>27.749999999999996</v>
      </c>
      <c r="AA16" s="91">
        <v>-5.0624999999999991</v>
      </c>
      <c r="AB16" s="83">
        <v>-4.7291666666666661</v>
      </c>
      <c r="AC16" s="2">
        <v>-2.5208333333333321</v>
      </c>
      <c r="AD16" s="8"/>
      <c r="AE16" s="13"/>
      <c r="AF16" s="13"/>
      <c r="AG16" s="7"/>
      <c r="AH16" s="7" t="s">
        <v>37</v>
      </c>
      <c r="AI16" s="10">
        <f>($Z$13/$AF$14)+(U17/$AF$15)</f>
        <v>0.75</v>
      </c>
    </row>
    <row r="17" spans="1:35" x14ac:dyDescent="0.2">
      <c r="B17" s="3">
        <v>7812.5</v>
      </c>
      <c r="C17" s="4">
        <v>86.012191209496308</v>
      </c>
      <c r="D17" s="4">
        <v>71.174205967276222</v>
      </c>
      <c r="E17" s="66">
        <v>67.356432467115795</v>
      </c>
      <c r="F17" s="67">
        <v>15.575874238049403</v>
      </c>
      <c r="G17" s="70">
        <v>-1.6682707731793387</v>
      </c>
      <c r="H17" s="64">
        <v>-1.2512030798845035</v>
      </c>
      <c r="I17" s="4">
        <v>-2.2457491177414175</v>
      </c>
      <c r="J17" s="4">
        <v>-1.8768046198267558</v>
      </c>
      <c r="M17" s="14" t="s">
        <v>54</v>
      </c>
      <c r="N17" s="15">
        <f>AVERAGE(Q13:Q18)</f>
        <v>0.8125</v>
      </c>
      <c r="P17" s="7" t="s">
        <v>45</v>
      </c>
      <c r="Q17" s="10">
        <f>($E$13/$N$13)+(B18/$N$14)</f>
        <v>0.625</v>
      </c>
      <c r="R17" s="10"/>
      <c r="S17" s="8"/>
      <c r="T17" s="3"/>
      <c r="U17" s="3">
        <v>7812.5</v>
      </c>
      <c r="V17" s="2">
        <v>85.625</v>
      </c>
      <c r="W17" s="2">
        <v>69.791666666666657</v>
      </c>
      <c r="X17" s="85">
        <v>58.666666666666664</v>
      </c>
      <c r="Y17" s="87">
        <v>34.270833333333336</v>
      </c>
      <c r="Z17" s="91">
        <v>3.4166666666666665</v>
      </c>
      <c r="AA17" s="89">
        <v>-4.4791666666666661</v>
      </c>
      <c r="AB17" s="2">
        <v>-4.3958333333333313</v>
      </c>
      <c r="AC17" s="2">
        <v>-3.2499999999999982</v>
      </c>
      <c r="AD17" s="8"/>
      <c r="AE17" s="13" t="s">
        <v>55</v>
      </c>
      <c r="AF17" s="13">
        <v>0.38</v>
      </c>
      <c r="AG17" s="7"/>
      <c r="AH17" s="7" t="s">
        <v>44</v>
      </c>
      <c r="AI17" s="10">
        <f>($Y$13/$AF$14)+(U18/$AF$15)</f>
        <v>0.75</v>
      </c>
    </row>
    <row r="18" spans="1:35" x14ac:dyDescent="0.2">
      <c r="B18" s="3">
        <v>15625</v>
      </c>
      <c r="C18" s="66">
        <v>25.970484440166818</v>
      </c>
      <c r="D18" s="67">
        <v>13.554700032082131</v>
      </c>
      <c r="E18" s="70">
        <v>-2.1174205967276221</v>
      </c>
      <c r="F18" s="70">
        <v>-2.2457491177414175</v>
      </c>
      <c r="G18" s="69">
        <v>-1.6682707731793387</v>
      </c>
      <c r="H18" s="4">
        <v>-1.9890920757138268</v>
      </c>
      <c r="I18" s="4">
        <v>-2.3740776387552129</v>
      </c>
      <c r="J18" s="4">
        <v>-2.3740776387552129</v>
      </c>
      <c r="P18" s="7" t="s">
        <v>46</v>
      </c>
      <c r="Q18" s="10">
        <f>($D$13/$N$13)+(B19/$N$14)</f>
        <v>1.0625</v>
      </c>
      <c r="R18" s="10"/>
      <c r="S18" s="8"/>
      <c r="T18" s="3"/>
      <c r="U18" s="3">
        <v>15625</v>
      </c>
      <c r="V18" s="85">
        <v>30.666666666666664</v>
      </c>
      <c r="W18" s="87">
        <v>16.5</v>
      </c>
      <c r="X18" s="91">
        <v>8.625</v>
      </c>
      <c r="Y18" s="91">
        <v>-2.1874999999999987</v>
      </c>
      <c r="Z18" s="89">
        <v>-2.8958333333333317</v>
      </c>
      <c r="AA18" s="2">
        <v>-2.0624999999999982</v>
      </c>
      <c r="AB18" s="2">
        <v>-1.8124999999999982</v>
      </c>
      <c r="AC18" s="2">
        <v>0.16666666666666741</v>
      </c>
      <c r="AD18" s="8"/>
      <c r="AE18" s="14" t="s">
        <v>54</v>
      </c>
      <c r="AF18" s="15">
        <f>AVERAGE(AI14:AI19)</f>
        <v>0.89583333333333337</v>
      </c>
      <c r="AG18" s="7"/>
      <c r="AH18" s="7" t="s">
        <v>45</v>
      </c>
      <c r="AI18" s="10">
        <f>($X$13/$AF$14)+(U18/$AF$15)</f>
        <v>0.625</v>
      </c>
    </row>
    <row r="19" spans="1:35" x14ac:dyDescent="0.2">
      <c r="B19" s="79">
        <v>31250</v>
      </c>
      <c r="C19" s="70">
        <v>-0.56143727943535404</v>
      </c>
      <c r="D19" s="70">
        <v>1.2672441450112293</v>
      </c>
      <c r="E19" s="69">
        <v>-1.8286814244465828</v>
      </c>
      <c r="F19" s="68">
        <v>-0.3849855630413862</v>
      </c>
      <c r="G19" s="4">
        <v>1.8607635547000321</v>
      </c>
      <c r="H19" s="4">
        <v>-0.83413538658966901</v>
      </c>
      <c r="I19" s="4">
        <v>-1.2512030798845042</v>
      </c>
      <c r="J19" s="4">
        <v>-2.4222008341353862</v>
      </c>
      <c r="R19" s="30"/>
      <c r="S19" s="8"/>
      <c r="T19" s="3"/>
      <c r="U19" s="79">
        <v>31250</v>
      </c>
      <c r="V19" s="91">
        <v>4.0208333333333357</v>
      </c>
      <c r="W19" s="91">
        <v>1.8541666666666672</v>
      </c>
      <c r="X19" s="89">
        <v>1.6875000000000016</v>
      </c>
      <c r="Y19" s="88">
        <v>-1.1458333333333321</v>
      </c>
      <c r="Z19" s="2">
        <v>3.2291666666666661</v>
      </c>
      <c r="AA19" s="2">
        <v>4</v>
      </c>
      <c r="AB19" s="2">
        <v>-1.2499999999999984</v>
      </c>
      <c r="AC19" s="2">
        <v>3.0416666666666683</v>
      </c>
      <c r="AD19" s="8"/>
      <c r="AH19" s="7" t="s">
        <v>46</v>
      </c>
      <c r="AI19" s="10">
        <f>($W$13/$AF$14)+(U19/$AF$15)</f>
        <v>1.0625</v>
      </c>
    </row>
    <row r="20" spans="1:35" x14ac:dyDescent="0.2">
      <c r="B20" s="3">
        <v>62500</v>
      </c>
      <c r="C20" s="68">
        <v>2.2136669874879686</v>
      </c>
      <c r="D20" s="68">
        <v>4.491498235482835</v>
      </c>
      <c r="E20" s="4">
        <v>0.85017645171639367</v>
      </c>
      <c r="F20" s="4">
        <v>3.8177735001604098</v>
      </c>
      <c r="G20" s="4">
        <v>4.0423484119345519</v>
      </c>
      <c r="H20" s="4">
        <v>-0.17645171639396848</v>
      </c>
      <c r="I20" s="4">
        <v>3.7536092396535126</v>
      </c>
      <c r="J20" s="4">
        <v>0.36894449791466222</v>
      </c>
      <c r="S20" s="8"/>
      <c r="T20" s="3"/>
      <c r="U20" s="3">
        <v>62500</v>
      </c>
      <c r="V20" s="88">
        <v>6.3750000000000018</v>
      </c>
      <c r="W20" s="88">
        <v>6.3125</v>
      </c>
      <c r="X20" s="2">
        <v>6.0000000000000018</v>
      </c>
      <c r="Y20" s="2">
        <v>2.7083333333333353</v>
      </c>
      <c r="Z20" s="2">
        <v>4.7500000000000009</v>
      </c>
      <c r="AA20" s="2">
        <v>1.6458333333333341</v>
      </c>
      <c r="AB20" s="2">
        <v>1.2916666666666683</v>
      </c>
      <c r="AC20" s="2">
        <v>2.2916666666666674</v>
      </c>
      <c r="AD20" s="8"/>
    </row>
    <row r="21" spans="1:35" x14ac:dyDescent="0.2">
      <c r="A21" s="31" t="s">
        <v>9</v>
      </c>
      <c r="B21" s="3">
        <v>125000</v>
      </c>
      <c r="C21" s="4">
        <v>1.4276547962784725</v>
      </c>
      <c r="D21" s="4">
        <v>1.9249278152069293</v>
      </c>
      <c r="E21" s="4">
        <v>6.4805903111966616</v>
      </c>
      <c r="F21" s="4">
        <v>1.0587102983638115</v>
      </c>
      <c r="G21" s="4">
        <v>1.2672441450112293</v>
      </c>
      <c r="H21" s="4">
        <v>4.972730189284567</v>
      </c>
      <c r="I21" s="4">
        <v>0.59351940968880335</v>
      </c>
      <c r="J21" s="4">
        <v>0.56143727943535404</v>
      </c>
      <c r="S21" s="8"/>
      <c r="T21" s="3" t="s">
        <v>65</v>
      </c>
      <c r="U21" s="3">
        <v>125000</v>
      </c>
      <c r="V21" s="2">
        <v>-2.7708333333333326</v>
      </c>
      <c r="W21" s="2">
        <v>-3.1041666666666656</v>
      </c>
      <c r="X21" s="2">
        <v>-2.1041666666666665</v>
      </c>
      <c r="Y21" s="2">
        <v>4.583333333333333</v>
      </c>
      <c r="Z21" s="2">
        <v>0.12500000000000011</v>
      </c>
      <c r="AA21" s="2">
        <v>-2.1666666666666647</v>
      </c>
      <c r="AB21" s="2">
        <v>-1.5208333333333324</v>
      </c>
      <c r="AC21" s="2">
        <v>1.8958333333333344</v>
      </c>
      <c r="AD21" s="8"/>
    </row>
    <row r="22" spans="1:35" x14ac:dyDescent="0.2"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</row>
    <row r="23" spans="1:35" x14ac:dyDescent="0.2">
      <c r="C23" s="5"/>
      <c r="D23" s="5"/>
      <c r="E23" s="5"/>
      <c r="F23" s="5"/>
      <c r="G23" s="5"/>
      <c r="H23" s="5"/>
      <c r="I23" s="5"/>
      <c r="J23" s="5"/>
      <c r="K23" s="5" t="s">
        <v>29</v>
      </c>
      <c r="S23" s="8"/>
      <c r="V23" s="5"/>
      <c r="W23" s="5"/>
      <c r="X23" s="5"/>
      <c r="Y23" s="5"/>
      <c r="Z23" s="5"/>
      <c r="AA23" s="5"/>
      <c r="AB23" s="5"/>
      <c r="AC23" s="5" t="s">
        <v>29</v>
      </c>
      <c r="AD23" s="8"/>
    </row>
    <row r="24" spans="1:35" x14ac:dyDescent="0.2">
      <c r="C24" s="5">
        <v>0</v>
      </c>
      <c r="D24" s="5">
        <v>0.9765625</v>
      </c>
      <c r="E24" s="5">
        <v>1.953125</v>
      </c>
      <c r="F24" s="5">
        <v>3.90625</v>
      </c>
      <c r="G24" s="5">
        <v>7.8125</v>
      </c>
      <c r="H24" s="5">
        <v>15.625</v>
      </c>
      <c r="I24" s="5">
        <v>31.25</v>
      </c>
      <c r="J24" s="5">
        <v>62.5</v>
      </c>
      <c r="K24" s="65">
        <v>125</v>
      </c>
      <c r="L24" s="23"/>
      <c r="M24" s="7" t="s">
        <v>42</v>
      </c>
      <c r="N24" s="10">
        <f>K24</f>
        <v>125</v>
      </c>
      <c r="P24" s="7" t="s">
        <v>33</v>
      </c>
      <c r="Q24" s="10">
        <f>($K$24/$N$24)+(B26/$N$25)</f>
        <v>1.015625</v>
      </c>
      <c r="S24" s="8"/>
      <c r="V24" s="5">
        <v>0</v>
      </c>
      <c r="W24" s="5">
        <f t="shared" ref="W24:AA24" si="1">X24/2</f>
        <v>2.34375</v>
      </c>
      <c r="X24" s="5">
        <f t="shared" si="1"/>
        <v>4.6875</v>
      </c>
      <c r="Y24" s="5">
        <f t="shared" si="1"/>
        <v>9.375</v>
      </c>
      <c r="Z24" s="5">
        <f t="shared" si="1"/>
        <v>18.75</v>
      </c>
      <c r="AA24" s="5">
        <f t="shared" si="1"/>
        <v>37.5</v>
      </c>
      <c r="AB24" s="65">
        <f>AC24/2</f>
        <v>75</v>
      </c>
      <c r="AC24" s="5">
        <v>150</v>
      </c>
      <c r="AD24" s="8"/>
      <c r="AE24" s="7" t="s">
        <v>42</v>
      </c>
      <c r="AF24" s="10">
        <f>AB24</f>
        <v>75</v>
      </c>
      <c r="AG24" s="7"/>
      <c r="AH24" s="7" t="s">
        <v>33</v>
      </c>
      <c r="AI24" s="10">
        <f>($AB$24/$AF$24)+(U26/$AF$25)</f>
        <v>1.0625</v>
      </c>
    </row>
    <row r="25" spans="1:35" x14ac:dyDescent="0.2">
      <c r="B25" s="3">
        <v>0</v>
      </c>
      <c r="C25" s="4">
        <v>100</v>
      </c>
      <c r="D25" s="4">
        <v>99.135119287572863</v>
      </c>
      <c r="E25" s="4">
        <v>98.871257375306925</v>
      </c>
      <c r="F25" s="4">
        <v>99.604207131601157</v>
      </c>
      <c r="G25" s="4">
        <v>99.970682009748231</v>
      </c>
      <c r="H25" s="4">
        <v>101.80305640048377</v>
      </c>
      <c r="I25" s="4">
        <v>102.72657309341446</v>
      </c>
      <c r="J25" s="63">
        <v>50.071462601238679</v>
      </c>
      <c r="K25" s="70">
        <v>0.43610510499505251</v>
      </c>
      <c r="L25" s="105"/>
      <c r="M25" s="7" t="s">
        <v>39</v>
      </c>
      <c r="N25" s="10">
        <f>B32</f>
        <v>125000</v>
      </c>
      <c r="P25" s="7" t="s">
        <v>35</v>
      </c>
      <c r="Q25" s="10">
        <f>($K$24/$N$24)+(B27/$N$25)</f>
        <v>1.03125</v>
      </c>
      <c r="S25" s="8"/>
      <c r="U25" s="3">
        <v>0</v>
      </c>
      <c r="V25" s="4">
        <v>100</v>
      </c>
      <c r="W25" s="4">
        <v>104.30746379502413</v>
      </c>
      <c r="X25" s="4">
        <v>137.13330857779428</v>
      </c>
      <c r="Y25" s="4">
        <v>136.53917564054956</v>
      </c>
      <c r="Z25" s="4">
        <v>127.50835499442998</v>
      </c>
      <c r="AA25" s="63">
        <v>75.640549572966947</v>
      </c>
      <c r="AB25" s="70">
        <v>0.3341997772001476</v>
      </c>
      <c r="AC25" s="64">
        <v>-2.2279985146677825E-2</v>
      </c>
      <c r="AD25" s="8"/>
      <c r="AE25" s="7" t="s">
        <v>39</v>
      </c>
      <c r="AF25" s="10">
        <f>U30</f>
        <v>31250</v>
      </c>
      <c r="AG25" s="7"/>
      <c r="AH25" s="7" t="s">
        <v>35</v>
      </c>
      <c r="AI25" s="10">
        <f>($AB$24/$AF$24)+(U27/$AF$25)</f>
        <v>1.125</v>
      </c>
    </row>
    <row r="26" spans="1:35" x14ac:dyDescent="0.2">
      <c r="B26" s="3">
        <v>1953.125</v>
      </c>
      <c r="C26" s="4">
        <v>102.53600615677796</v>
      </c>
      <c r="D26" s="4">
        <v>102.34543922014147</v>
      </c>
      <c r="E26" s="4">
        <v>101.56851247846961</v>
      </c>
      <c r="F26" s="4">
        <v>103.16634294719098</v>
      </c>
      <c r="G26" s="4">
        <v>102.9611170154286</v>
      </c>
      <c r="H26" s="4">
        <v>102.60930113240738</v>
      </c>
      <c r="I26" s="4">
        <v>102.37475721039324</v>
      </c>
      <c r="J26" s="63">
        <v>63.76296404881446</v>
      </c>
      <c r="K26" s="70">
        <v>8.4289221973833262E-2</v>
      </c>
      <c r="L26" s="105"/>
      <c r="M26" s="13"/>
      <c r="N26" s="13"/>
      <c r="P26" s="7" t="s">
        <v>37</v>
      </c>
      <c r="Q26" s="10">
        <f>($K$24/$N$24)+(B28/$N$25)</f>
        <v>1.0625</v>
      </c>
      <c r="S26" s="8"/>
      <c r="U26" s="3">
        <v>1953.125</v>
      </c>
      <c r="V26" s="4">
        <v>95.068696620868906</v>
      </c>
      <c r="W26" s="4">
        <v>100.47530634979577</v>
      </c>
      <c r="X26" s="4">
        <v>102.85183809877461</v>
      </c>
      <c r="Y26" s="4">
        <v>104.6342369105087</v>
      </c>
      <c r="Z26" s="4">
        <v>111.97177868548087</v>
      </c>
      <c r="AA26" s="63">
        <v>83.691050872632729</v>
      </c>
      <c r="AB26" s="70">
        <v>0.27478648347567586</v>
      </c>
      <c r="AC26" s="64">
        <v>0.80950612699591407</v>
      </c>
      <c r="AD26" s="8"/>
      <c r="AE26" s="13"/>
      <c r="AF26" s="13"/>
      <c r="AG26" s="7"/>
      <c r="AH26" s="7" t="s">
        <v>37</v>
      </c>
      <c r="AI26" s="10">
        <f>($AB$24/$AF$24)+(U28/$AF$25)</f>
        <v>1.25</v>
      </c>
    </row>
    <row r="27" spans="1:35" x14ac:dyDescent="0.2">
      <c r="B27" s="3">
        <v>3906.25</v>
      </c>
      <c r="C27" s="4">
        <v>101.81771539560964</v>
      </c>
      <c r="D27" s="4">
        <v>101.08476563931545</v>
      </c>
      <c r="E27" s="4">
        <v>100.68897277091658</v>
      </c>
      <c r="F27" s="4">
        <v>103.21031993256862</v>
      </c>
      <c r="G27" s="4">
        <v>102.00828233224613</v>
      </c>
      <c r="H27" s="4">
        <v>100.39579286839889</v>
      </c>
      <c r="I27" s="4">
        <v>102.15487228350497</v>
      </c>
      <c r="J27" s="63">
        <v>56.638692417634786</v>
      </c>
      <c r="K27" s="70">
        <v>0.30417414886209526</v>
      </c>
      <c r="L27" s="105"/>
      <c r="M27" s="13" t="s">
        <v>55</v>
      </c>
      <c r="N27" s="13">
        <v>0.75</v>
      </c>
      <c r="P27" s="7" t="s">
        <v>44</v>
      </c>
      <c r="Q27" s="10">
        <f>($K$24/$N$24)+(B29/$N$25)</f>
        <v>1.125</v>
      </c>
      <c r="R27" s="10"/>
      <c r="S27" s="8"/>
      <c r="U27" s="3">
        <v>3906.25</v>
      </c>
      <c r="V27" s="4">
        <v>93.52395098403268</v>
      </c>
      <c r="W27" s="4">
        <v>97.534348310434467</v>
      </c>
      <c r="X27" s="4">
        <v>96.375789082807287</v>
      </c>
      <c r="Y27" s="4">
        <v>97.564054957296705</v>
      </c>
      <c r="Z27" s="4">
        <v>102.58447827701448</v>
      </c>
      <c r="AA27" s="63">
        <v>88.652060898626075</v>
      </c>
      <c r="AB27" s="70">
        <v>1.1065725956182677</v>
      </c>
      <c r="AC27" s="64">
        <v>7.4266617155580384E-3</v>
      </c>
      <c r="AD27" s="8"/>
      <c r="AE27" s="13" t="s">
        <v>55</v>
      </c>
      <c r="AF27" s="13">
        <v>2</v>
      </c>
      <c r="AG27" s="7"/>
      <c r="AH27" s="7" t="s">
        <v>44</v>
      </c>
      <c r="AI27" s="10">
        <f>($AB$24/$AF$24)+(U29/$AF$25)</f>
        <v>1.5</v>
      </c>
    </row>
    <row r="28" spans="1:35" x14ac:dyDescent="0.2">
      <c r="B28" s="3">
        <v>7812.5</v>
      </c>
      <c r="C28" s="4">
        <v>102.03760032249791</v>
      </c>
      <c r="D28" s="4">
        <v>101.40726353208487</v>
      </c>
      <c r="E28" s="4">
        <v>100.67431377579071</v>
      </c>
      <c r="F28" s="4">
        <v>101.97896434199436</v>
      </c>
      <c r="G28" s="4">
        <v>101.45124051746252</v>
      </c>
      <c r="H28" s="4">
        <v>99.677502107230538</v>
      </c>
      <c r="I28" s="4">
        <v>103.67940777659692</v>
      </c>
      <c r="J28" s="63">
        <v>52.915307655660207</v>
      </c>
      <c r="K28" s="70">
        <v>0.48008209037270461</v>
      </c>
      <c r="L28" s="105"/>
      <c r="M28" s="14" t="s">
        <v>54</v>
      </c>
      <c r="N28" s="15">
        <f>AVERAGE(Q24:Q35)</f>
        <v>1.0397135416666667</v>
      </c>
      <c r="P28" s="7" t="s">
        <v>45</v>
      </c>
      <c r="Q28" s="10">
        <f>($K$24/$N$24)+(B30/$N$25)</f>
        <v>1.25</v>
      </c>
      <c r="R28" s="10"/>
      <c r="S28" s="8"/>
      <c r="U28" s="3">
        <v>7812.5</v>
      </c>
      <c r="V28" s="4">
        <v>94.385443743037513</v>
      </c>
      <c r="W28" s="4">
        <v>96.524322317118461</v>
      </c>
      <c r="X28" s="4">
        <v>95.098403267731157</v>
      </c>
      <c r="Y28" s="4">
        <v>87.46379502413663</v>
      </c>
      <c r="Z28" s="4">
        <v>91.058299294467133</v>
      </c>
      <c r="AA28" s="63">
        <v>73.887857408095059</v>
      </c>
      <c r="AB28" s="70">
        <v>1.1956925362049742</v>
      </c>
      <c r="AC28" s="64">
        <v>-0.11139992573338418</v>
      </c>
      <c r="AD28" s="8"/>
      <c r="AE28" s="14" t="s">
        <v>54</v>
      </c>
      <c r="AF28" s="15">
        <f>AVERAGE(AI24:AI32)</f>
        <v>1.2118055555555556</v>
      </c>
      <c r="AG28" s="7"/>
      <c r="AH28" s="7" t="s">
        <v>45</v>
      </c>
      <c r="AI28" s="10">
        <f>($AA$24/$AF$24)+(U30/$AF$25)</f>
        <v>1.5</v>
      </c>
    </row>
    <row r="29" spans="1:35" x14ac:dyDescent="0.2">
      <c r="B29" s="3">
        <v>15625</v>
      </c>
      <c r="C29" s="4">
        <v>97.977058672628004</v>
      </c>
      <c r="D29" s="4">
        <v>98.065012643383312</v>
      </c>
      <c r="E29" s="4">
        <v>96.950929013816108</v>
      </c>
      <c r="F29" s="4">
        <v>96.525818155165481</v>
      </c>
      <c r="G29" s="4">
        <v>98.651372448418655</v>
      </c>
      <c r="H29" s="4">
        <v>97.551947813977364</v>
      </c>
      <c r="I29" s="4">
        <v>106.0248469967384</v>
      </c>
      <c r="J29" s="63">
        <v>63.9095540000733</v>
      </c>
      <c r="K29" s="70">
        <v>2.7375673397588596</v>
      </c>
      <c r="L29" s="105"/>
      <c r="M29" s="24"/>
      <c r="N29" s="24"/>
      <c r="P29" s="7" t="s">
        <v>46</v>
      </c>
      <c r="Q29" s="10">
        <f>(J24/$N$24)+(B31/$N$25)</f>
        <v>1</v>
      </c>
      <c r="R29" s="30"/>
      <c r="S29" s="8"/>
      <c r="U29" s="3">
        <v>15625</v>
      </c>
      <c r="V29" s="66">
        <v>56.301522465651686</v>
      </c>
      <c r="W29" s="66">
        <v>64.025250649832898</v>
      </c>
      <c r="X29" s="66">
        <v>79.145933902710723</v>
      </c>
      <c r="Y29" s="66">
        <v>68.74860750092833</v>
      </c>
      <c r="Z29" s="66">
        <v>42.250278499814335</v>
      </c>
      <c r="AA29" s="67">
        <v>35.209803193464538</v>
      </c>
      <c r="AB29" s="70">
        <v>1.0471593018937972</v>
      </c>
      <c r="AC29" s="64">
        <v>1.7601188265874474</v>
      </c>
      <c r="AD29" s="8"/>
      <c r="AE29" s="24"/>
      <c r="AF29" s="24"/>
      <c r="AG29" s="7"/>
      <c r="AH29" s="7" t="s">
        <v>46</v>
      </c>
      <c r="AI29" s="10">
        <f>($Z$24/$AF$24)+(U30/$AF$25)</f>
        <v>1.25</v>
      </c>
    </row>
    <row r="30" spans="1:35" x14ac:dyDescent="0.2">
      <c r="B30" s="3">
        <v>31250</v>
      </c>
      <c r="C30" s="4">
        <v>79.785245721405801</v>
      </c>
      <c r="D30" s="4">
        <v>78.817752043097457</v>
      </c>
      <c r="E30" s="4">
        <v>81.133873272987145</v>
      </c>
      <c r="F30" s="4">
        <v>78.334005203943263</v>
      </c>
      <c r="G30" s="4">
        <v>82.585113790449668</v>
      </c>
      <c r="H30" s="4">
        <v>86.660314435445443</v>
      </c>
      <c r="I30" s="66">
        <v>86.850881372081929</v>
      </c>
      <c r="J30" s="67">
        <v>56.433466485872387</v>
      </c>
      <c r="K30" s="70">
        <v>2.1218895444717267</v>
      </c>
      <c r="L30" s="105"/>
      <c r="M30" s="24"/>
      <c r="N30" s="24"/>
      <c r="P30" s="7" t="s">
        <v>47</v>
      </c>
      <c r="Q30" s="10">
        <f>(I24/$N$24)+(B31/$N$25)</f>
        <v>0.75</v>
      </c>
      <c r="S30" s="8"/>
      <c r="U30" s="79">
        <v>31250</v>
      </c>
      <c r="V30" s="70">
        <v>3.7133308577793282E-2</v>
      </c>
      <c r="W30" s="70">
        <v>3.7133308577793282E-2</v>
      </c>
      <c r="X30" s="70">
        <v>-8.1693278871148314E-2</v>
      </c>
      <c r="Y30" s="70">
        <v>-0.25993316004456102</v>
      </c>
      <c r="Z30" s="70">
        <v>-0.37875974749350327</v>
      </c>
      <c r="AA30" s="70">
        <v>-0.34905310063126738</v>
      </c>
      <c r="AB30" s="137">
        <v>0.77979948013367872</v>
      </c>
      <c r="AC30" s="64">
        <v>-0.20051986632009053</v>
      </c>
      <c r="AD30" s="8"/>
      <c r="AE30" s="24"/>
      <c r="AF30" s="24"/>
      <c r="AG30" s="7"/>
      <c r="AH30" s="7" t="s">
        <v>47</v>
      </c>
      <c r="AI30" s="10">
        <f>($Y$24/$AF$24)+(U30/$AF$25)</f>
        <v>1.125</v>
      </c>
    </row>
    <row r="31" spans="1:35" x14ac:dyDescent="0.2">
      <c r="B31" s="3">
        <v>62500</v>
      </c>
      <c r="C31" s="66">
        <v>43.108439916443722</v>
      </c>
      <c r="D31" s="66">
        <v>25.165829882361567</v>
      </c>
      <c r="E31" s="66">
        <v>25.722871697145166</v>
      </c>
      <c r="F31" s="66">
        <v>29.959321288525683</v>
      </c>
      <c r="G31" s="66">
        <v>37.010297944075937</v>
      </c>
      <c r="H31" s="67">
        <v>28.78660167845495</v>
      </c>
      <c r="I31" s="70">
        <v>8.3226444827207082</v>
      </c>
      <c r="J31" s="70">
        <v>3.8663099644519363</v>
      </c>
      <c r="K31" s="69">
        <v>4.1594898669696194</v>
      </c>
      <c r="L31" s="24"/>
      <c r="P31" s="7" t="s">
        <v>48</v>
      </c>
      <c r="Q31" s="10">
        <f>(H24/$N$24)+($B$32/$N$25)</f>
        <v>1.125</v>
      </c>
      <c r="S31" s="8"/>
      <c r="U31" s="3">
        <v>62500</v>
      </c>
      <c r="V31" s="68">
        <v>5.1466765688822864</v>
      </c>
      <c r="W31" s="68">
        <v>13.137764574823619</v>
      </c>
      <c r="X31" s="68">
        <v>9.2461938358707769</v>
      </c>
      <c r="Y31" s="68">
        <v>6.09728926847382</v>
      </c>
      <c r="Z31" s="68">
        <v>8.3549944300037104</v>
      </c>
      <c r="AA31" s="68">
        <v>5.3843297437801692</v>
      </c>
      <c r="AB31" s="68">
        <v>14.979576680282211</v>
      </c>
      <c r="AC31" s="4">
        <v>8.4441143705904178</v>
      </c>
      <c r="AD31" s="8"/>
      <c r="AE31" s="7"/>
      <c r="AF31" s="10"/>
      <c r="AG31" s="7"/>
      <c r="AH31" s="7" t="s">
        <v>48</v>
      </c>
      <c r="AI31" s="10">
        <f>($X$24/$AF$24)+(U30/$AF$25)</f>
        <v>1.0625</v>
      </c>
    </row>
    <row r="32" spans="1:35" x14ac:dyDescent="0.2">
      <c r="A32" s="31" t="s">
        <v>9</v>
      </c>
      <c r="B32" s="79">
        <v>125000</v>
      </c>
      <c r="C32" s="70">
        <v>3.5291530765566015</v>
      </c>
      <c r="D32" s="70">
        <v>3.734379008318979</v>
      </c>
      <c r="E32" s="70">
        <v>3.3825631252977608</v>
      </c>
      <c r="F32" s="70">
        <v>3.7783559936966311</v>
      </c>
      <c r="G32" s="70">
        <v>3.3239271447942245</v>
      </c>
      <c r="H32" s="70">
        <v>3.7050610180672101</v>
      </c>
      <c r="I32" s="69">
        <v>3.2213141789130346</v>
      </c>
      <c r="J32" s="68">
        <v>3.1919961886612676</v>
      </c>
      <c r="K32" s="4">
        <v>3.2359731740389197</v>
      </c>
      <c r="L32" s="24"/>
      <c r="M32" s="24"/>
      <c r="N32" s="24"/>
      <c r="P32" s="7" t="s">
        <v>49</v>
      </c>
      <c r="Q32" s="10">
        <f>(G24/$N$24)+($B$32/$N$25)</f>
        <v>1.0625</v>
      </c>
      <c r="S32" s="8"/>
      <c r="T32" s="31" t="s">
        <v>9</v>
      </c>
      <c r="U32" s="3">
        <v>125000</v>
      </c>
      <c r="V32" s="4">
        <v>3.7133308577793282E-2</v>
      </c>
      <c r="W32" s="4">
        <v>4.5525436316375769</v>
      </c>
      <c r="X32" s="4">
        <v>0.89862606758262031</v>
      </c>
      <c r="Y32" s="4">
        <v>6.7508354994429993</v>
      </c>
      <c r="Z32" s="4">
        <v>1.9086520608986257</v>
      </c>
      <c r="AA32" s="4">
        <v>0.39361307092461811</v>
      </c>
      <c r="AB32" s="4">
        <v>12.810991459339027</v>
      </c>
      <c r="AC32" s="4">
        <v>2.0274786483475666</v>
      </c>
      <c r="AD32" s="8"/>
      <c r="AE32" s="24"/>
      <c r="AF32" s="24"/>
      <c r="AG32" s="7"/>
      <c r="AH32" s="7" t="s">
        <v>49</v>
      </c>
      <c r="AI32" s="10">
        <f>($W$24/$AF$24)+(U30/$AF$25)</f>
        <v>1.03125</v>
      </c>
    </row>
    <row r="33" spans="1:35" x14ac:dyDescent="0.2">
      <c r="C33" s="68"/>
      <c r="D33" s="68"/>
      <c r="E33" s="68"/>
      <c r="F33" s="68"/>
      <c r="G33" s="68"/>
      <c r="H33" s="68"/>
      <c r="M33" s="24"/>
      <c r="N33" s="24"/>
      <c r="P33" s="7" t="s">
        <v>50</v>
      </c>
      <c r="Q33" s="10">
        <f>(F24/$N$24)+($B$32/$N$25)</f>
        <v>1.03125</v>
      </c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24"/>
      <c r="AF33" s="24"/>
      <c r="AG33" s="7"/>
      <c r="AH33" s="7"/>
      <c r="AI33" s="10"/>
    </row>
    <row r="34" spans="1:35" x14ac:dyDescent="0.2">
      <c r="P34" s="7" t="s">
        <v>51</v>
      </c>
      <c r="Q34" s="10">
        <f>(E24/$N$24)+($B$32/$N$25)</f>
        <v>1.015625</v>
      </c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</row>
    <row r="35" spans="1:35" x14ac:dyDescent="0.2">
      <c r="P35" s="7" t="s">
        <v>52</v>
      </c>
      <c r="Q35" s="10">
        <f>(D24/$N$24)+($B$32/$N$25)</f>
        <v>1.0078125</v>
      </c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</row>
    <row r="36" spans="1:35" x14ac:dyDescent="0.2">
      <c r="C36" s="5"/>
      <c r="D36" s="5"/>
      <c r="E36" s="5"/>
      <c r="F36" s="5"/>
      <c r="G36" s="5"/>
      <c r="H36" s="5"/>
      <c r="I36" s="5"/>
      <c r="J36" s="5" t="s">
        <v>4</v>
      </c>
      <c r="S36" s="8"/>
      <c r="T36" s="2"/>
      <c r="U36" s="2"/>
      <c r="V36" s="18"/>
      <c r="W36" s="18"/>
      <c r="X36" s="18"/>
      <c r="Y36" s="18"/>
      <c r="Z36" s="18"/>
      <c r="AA36" s="18"/>
      <c r="AB36" s="18"/>
      <c r="AC36" s="18" t="s">
        <v>68</v>
      </c>
      <c r="AD36" s="8"/>
    </row>
    <row r="37" spans="1:35" x14ac:dyDescent="0.2">
      <c r="C37" s="5">
        <v>0</v>
      </c>
      <c r="D37" s="5">
        <f t="shared" ref="D37:H37" si="2">E37/2</f>
        <v>6.25</v>
      </c>
      <c r="E37" s="5">
        <f t="shared" si="2"/>
        <v>12.5</v>
      </c>
      <c r="F37" s="5">
        <f t="shared" si="2"/>
        <v>25</v>
      </c>
      <c r="G37" s="5">
        <f t="shared" si="2"/>
        <v>50</v>
      </c>
      <c r="H37" s="5">
        <f t="shared" si="2"/>
        <v>100</v>
      </c>
      <c r="I37" s="65">
        <f>J37/2</f>
        <v>200</v>
      </c>
      <c r="J37" s="5">
        <v>400</v>
      </c>
      <c r="M37" s="7" t="s">
        <v>43</v>
      </c>
      <c r="N37" s="10">
        <f>I37</f>
        <v>200</v>
      </c>
      <c r="P37" s="7" t="s">
        <v>33</v>
      </c>
      <c r="Q37" s="10">
        <f>($J$37/$N$37)+(B39/$N$38)</f>
        <v>2.0625</v>
      </c>
      <c r="S37" s="8"/>
      <c r="T37" s="2"/>
      <c r="U37" s="2"/>
      <c r="V37" s="18">
        <v>0</v>
      </c>
      <c r="W37" s="18">
        <v>6.25</v>
      </c>
      <c r="X37" s="18">
        <v>12.5</v>
      </c>
      <c r="Y37" s="18">
        <v>25</v>
      </c>
      <c r="Z37" s="18">
        <v>50</v>
      </c>
      <c r="AA37" s="18">
        <v>100</v>
      </c>
      <c r="AB37" s="84">
        <v>200</v>
      </c>
      <c r="AC37" s="18">
        <v>400</v>
      </c>
      <c r="AD37" s="8"/>
      <c r="AE37" s="7" t="s">
        <v>43</v>
      </c>
      <c r="AF37" s="10">
        <f>AB37</f>
        <v>200</v>
      </c>
      <c r="AG37" s="7"/>
      <c r="AH37" s="7" t="s">
        <v>33</v>
      </c>
      <c r="AI37" s="10">
        <f>($AC$37/$AF$37)+(U39/$AF$38)</f>
        <v>2.0625</v>
      </c>
    </row>
    <row r="38" spans="1:35" x14ac:dyDescent="0.2">
      <c r="B38" s="3">
        <v>0</v>
      </c>
      <c r="C38" s="4">
        <v>100</v>
      </c>
      <c r="D38" s="4">
        <v>86.104736073440449</v>
      </c>
      <c r="E38" s="4">
        <v>94.304193615689542</v>
      </c>
      <c r="F38" s="4">
        <v>111.57938660546631</v>
      </c>
      <c r="G38" s="4">
        <v>57.896933027331521</v>
      </c>
      <c r="H38" s="63">
        <v>18.005424577508865</v>
      </c>
      <c r="I38" s="70">
        <v>8.8462340913832662</v>
      </c>
      <c r="J38" s="71">
        <v>-0.45900271228875561</v>
      </c>
      <c r="M38" s="7" t="s">
        <v>39</v>
      </c>
      <c r="N38" s="10">
        <f>B43</f>
        <v>31250</v>
      </c>
      <c r="P38" s="7" t="s">
        <v>35</v>
      </c>
      <c r="Q38" s="10">
        <f>($J$37/$N$37)+(B40/$N$38)</f>
        <v>2.125</v>
      </c>
      <c r="R38" s="10"/>
      <c r="S38" s="8"/>
      <c r="T38" s="3"/>
      <c r="U38" s="3">
        <v>0</v>
      </c>
      <c r="V38" s="2">
        <v>100</v>
      </c>
      <c r="W38" s="2">
        <v>94.920435839147132</v>
      </c>
      <c r="X38" s="2">
        <v>99.576702986595606</v>
      </c>
      <c r="Y38" s="2">
        <v>91.847613075174408</v>
      </c>
      <c r="Z38" s="2">
        <v>88.116328290350381</v>
      </c>
      <c r="AA38" s="82">
        <v>46.147213294661746</v>
      </c>
      <c r="AB38" s="91">
        <v>8.2072587598965292</v>
      </c>
      <c r="AC38" s="102">
        <v>-1.0582425335110133</v>
      </c>
      <c r="AD38" s="8"/>
      <c r="AE38" s="7" t="s">
        <v>39</v>
      </c>
      <c r="AF38" s="10">
        <f>U43</f>
        <v>31250</v>
      </c>
      <c r="AG38" s="7"/>
      <c r="AH38" s="7" t="s">
        <v>35</v>
      </c>
      <c r="AI38" s="10">
        <f>($AC$37/$AF$37)+(U40/$AF$38)</f>
        <v>2.125</v>
      </c>
    </row>
    <row r="39" spans="1:35" x14ac:dyDescent="0.2">
      <c r="B39" s="3">
        <v>1953.125</v>
      </c>
      <c r="C39" s="4">
        <v>79.198831629459647</v>
      </c>
      <c r="D39" s="4">
        <v>88.524932192781165</v>
      </c>
      <c r="E39" s="4">
        <v>90.632171917379509</v>
      </c>
      <c r="F39" s="4">
        <v>123.74295848111831</v>
      </c>
      <c r="G39" s="4">
        <v>64.343834759023579</v>
      </c>
      <c r="H39" s="4">
        <v>20.550803254746508</v>
      </c>
      <c r="I39" s="72">
        <v>11.182975172126017</v>
      </c>
      <c r="J39" s="70">
        <v>4.506572084289588</v>
      </c>
      <c r="K39" s="64"/>
      <c r="M39" s="13"/>
      <c r="N39" s="13"/>
      <c r="P39" s="7" t="s">
        <v>37</v>
      </c>
      <c r="Q39" s="10">
        <f>($J$37/$N$37)+(B41/$N$38)</f>
        <v>2.25</v>
      </c>
      <c r="R39" s="10"/>
      <c r="S39" s="8"/>
      <c r="T39" s="3"/>
      <c r="U39" s="3">
        <v>1953.125</v>
      </c>
      <c r="V39" s="2">
        <v>97.977580935956723</v>
      </c>
      <c r="W39" s="2">
        <v>98.683075958297408</v>
      </c>
      <c r="X39" s="2">
        <v>94.8420475033315</v>
      </c>
      <c r="Y39" s="2">
        <v>91.048052049854974</v>
      </c>
      <c r="Z39" s="2">
        <v>79.274124010347265</v>
      </c>
      <c r="AA39" s="2">
        <v>58.046562671474476</v>
      </c>
      <c r="AB39" s="90">
        <v>22.1133495335894</v>
      </c>
      <c r="AC39" s="91">
        <v>4.3191973034412472</v>
      </c>
      <c r="AD39" s="77"/>
      <c r="AE39" s="13"/>
      <c r="AF39" s="13"/>
      <c r="AG39" s="7"/>
      <c r="AH39" s="7" t="s">
        <v>37</v>
      </c>
      <c r="AI39" s="10">
        <f>($AC$37/$AF$37)+(U41/$AF$38)</f>
        <v>2.25</v>
      </c>
    </row>
    <row r="40" spans="1:35" x14ac:dyDescent="0.2">
      <c r="B40" s="3">
        <v>3906.25</v>
      </c>
      <c r="C40" s="4">
        <v>74.379303150427717</v>
      </c>
      <c r="D40" s="4">
        <v>69.726684748591708</v>
      </c>
      <c r="E40" s="4">
        <v>75.401627373252666</v>
      </c>
      <c r="F40" s="4">
        <v>74.212393073231794</v>
      </c>
      <c r="G40" s="4">
        <v>71.0411016065095</v>
      </c>
      <c r="H40" s="4">
        <v>32.484873774254126</v>
      </c>
      <c r="I40" s="63">
        <v>17.129146672230334</v>
      </c>
      <c r="J40" s="70">
        <v>8.4080951387440024</v>
      </c>
      <c r="K40" s="64"/>
      <c r="M40" s="29" t="s">
        <v>55</v>
      </c>
      <c r="N40" s="29">
        <v>1</v>
      </c>
      <c r="P40" s="7" t="s">
        <v>44</v>
      </c>
      <c r="Q40" s="10">
        <f>($I$37/$N$37)+(B42/$N$38)</f>
        <v>1.5</v>
      </c>
      <c r="S40" s="8"/>
      <c r="T40" s="3"/>
      <c r="U40" s="3">
        <v>3906.25</v>
      </c>
      <c r="V40" s="2">
        <v>94.732303833189633</v>
      </c>
      <c r="W40" s="2">
        <v>93.117504115387604</v>
      </c>
      <c r="X40" s="2">
        <v>87.91251861722975</v>
      </c>
      <c r="Y40" s="2">
        <v>96.143293877870988</v>
      </c>
      <c r="Z40" s="2">
        <v>87.771419612761619</v>
      </c>
      <c r="AA40" s="2">
        <v>74.837344203182568</v>
      </c>
      <c r="AB40" s="82">
        <v>42.886258524731517</v>
      </c>
      <c r="AC40" s="91">
        <v>6.0123853570588697</v>
      </c>
      <c r="AD40" s="77"/>
      <c r="AE40" s="29" t="s">
        <v>55</v>
      </c>
      <c r="AF40" s="29">
        <v>1</v>
      </c>
      <c r="AG40" s="7"/>
      <c r="AH40" s="7" t="s">
        <v>44</v>
      </c>
      <c r="AI40" s="10">
        <f>($AB$37/$AF$37)+(U42/$AF$38)</f>
        <v>1.5</v>
      </c>
    </row>
    <row r="41" spans="1:35" x14ac:dyDescent="0.2">
      <c r="B41" s="3">
        <v>7812.5</v>
      </c>
      <c r="C41" s="4">
        <v>77.049864385562302</v>
      </c>
      <c r="D41" s="4">
        <v>87.586063008554149</v>
      </c>
      <c r="E41" s="4">
        <v>84.539954099728774</v>
      </c>
      <c r="F41" s="4">
        <v>65.762570415188833</v>
      </c>
      <c r="G41" s="4">
        <v>50.907573544752758</v>
      </c>
      <c r="H41" s="66">
        <v>36.970582098894219</v>
      </c>
      <c r="I41" s="67">
        <v>16.085958689755895</v>
      </c>
      <c r="J41" s="70">
        <v>2.5453786772376379</v>
      </c>
      <c r="K41" s="64"/>
      <c r="M41" s="14" t="s">
        <v>54</v>
      </c>
      <c r="N41" s="15">
        <f>AVERAGE(Q37:Q45)</f>
        <v>1.4895833333333333</v>
      </c>
      <c r="P41" s="7" t="s">
        <v>45</v>
      </c>
      <c r="Q41" s="10">
        <f>($H$37/$N$37)+(B42/$N$38)</f>
        <v>1</v>
      </c>
      <c r="R41" s="30"/>
      <c r="S41" s="8"/>
      <c r="T41" s="3"/>
      <c r="U41" s="3">
        <v>7812.5</v>
      </c>
      <c r="V41" s="2">
        <v>85.153249196519553</v>
      </c>
      <c r="W41" s="2">
        <v>87.23837892921533</v>
      </c>
      <c r="X41" s="2">
        <v>84.071490162263842</v>
      </c>
      <c r="Y41" s="2">
        <v>88.806145645527934</v>
      </c>
      <c r="Z41" s="2">
        <v>70.729795406443515</v>
      </c>
      <c r="AA41" s="85">
        <v>36.489770322176064</v>
      </c>
      <c r="AB41" s="87">
        <v>20.984557497844321</v>
      </c>
      <c r="AC41" s="91">
        <v>4.6797836481931494</v>
      </c>
      <c r="AD41" s="77"/>
      <c r="AE41" s="14" t="s">
        <v>54</v>
      </c>
      <c r="AF41" s="15">
        <f>AVERAGE(AI37:AI45)</f>
        <v>1.4895833333333333</v>
      </c>
      <c r="AG41" s="7"/>
      <c r="AH41" s="7" t="s">
        <v>45</v>
      </c>
      <c r="AI41" s="10">
        <f>($AA$37/$AF$37)+(U42/$AF$38)</f>
        <v>1</v>
      </c>
    </row>
    <row r="42" spans="1:35" x14ac:dyDescent="0.2">
      <c r="B42" s="3">
        <v>15625</v>
      </c>
      <c r="C42" s="66">
        <v>74.441894429376177</v>
      </c>
      <c r="D42" s="66">
        <v>65.053202587106213</v>
      </c>
      <c r="E42" s="66">
        <v>47.631963279783015</v>
      </c>
      <c r="F42" s="66">
        <v>43.480075109534731</v>
      </c>
      <c r="G42" s="67">
        <v>39.995827248070107</v>
      </c>
      <c r="H42" s="70">
        <v>0.39641143334028639</v>
      </c>
      <c r="I42" s="70">
        <v>1.8360108491550171</v>
      </c>
      <c r="J42" s="69">
        <v>1.0640517421239302</v>
      </c>
      <c r="P42" s="7" t="s">
        <v>46</v>
      </c>
      <c r="Q42" s="10">
        <f>(G37/$N$37)+(B43/$N$38)</f>
        <v>1.25</v>
      </c>
      <c r="S42" s="8"/>
      <c r="T42" s="3"/>
      <c r="U42" s="3">
        <v>15625</v>
      </c>
      <c r="V42" s="85">
        <v>34.859292937210945</v>
      </c>
      <c r="W42" s="85">
        <v>39.688014423453787</v>
      </c>
      <c r="X42" s="85">
        <v>17.39437171748844</v>
      </c>
      <c r="Y42" s="85">
        <v>18.476130751744137</v>
      </c>
      <c r="Z42" s="87">
        <v>21.360821509759351</v>
      </c>
      <c r="AA42" s="91">
        <v>0.79172219173786962</v>
      </c>
      <c r="AB42" s="91">
        <v>-0.83875519322724779</v>
      </c>
      <c r="AC42" s="89">
        <v>-0.9641765305322566</v>
      </c>
      <c r="AD42" s="8"/>
      <c r="AE42" s="7"/>
      <c r="AF42" s="10"/>
      <c r="AG42" s="7"/>
      <c r="AH42" s="7" t="s">
        <v>46</v>
      </c>
      <c r="AI42" s="10">
        <f>($Z$37/$AF$37)+(U43/$AF$38)</f>
        <v>1.25</v>
      </c>
    </row>
    <row r="43" spans="1:35" x14ac:dyDescent="0.2">
      <c r="B43" s="79">
        <v>31250</v>
      </c>
      <c r="C43" s="70">
        <v>4.1518881702482782</v>
      </c>
      <c r="D43" s="70">
        <v>3.6720216983100351</v>
      </c>
      <c r="E43" s="70">
        <v>4.8821197579803872</v>
      </c>
      <c r="F43" s="70">
        <v>2.6288337158355919</v>
      </c>
      <c r="G43" s="70">
        <v>4.7152096807844766</v>
      </c>
      <c r="H43" s="69">
        <v>3.3382015439182129</v>
      </c>
      <c r="I43" s="68">
        <v>2.0029209263509276</v>
      </c>
      <c r="J43" s="4">
        <v>1.3561443772167736</v>
      </c>
      <c r="P43" s="7" t="s">
        <v>47</v>
      </c>
      <c r="Q43" s="10">
        <f>($F$37/$N$37)+(B43/$N$38)</f>
        <v>1.125</v>
      </c>
      <c r="S43" s="8"/>
      <c r="T43" s="3"/>
      <c r="U43" s="79">
        <v>31250</v>
      </c>
      <c r="V43" s="91">
        <v>1.4815395469154182</v>
      </c>
      <c r="W43" s="91">
        <v>0.66630085443286069</v>
      </c>
      <c r="X43" s="91">
        <v>2.3516500744689865E-2</v>
      </c>
      <c r="Y43" s="91">
        <v>-0.91714352904287821</v>
      </c>
      <c r="Z43" s="91">
        <v>0.69765618875911284</v>
      </c>
      <c r="AA43" s="89">
        <v>0.14893783804969812</v>
      </c>
      <c r="AB43" s="88">
        <v>3.3158266050011758</v>
      </c>
      <c r="AC43" s="2">
        <v>-0.72901152308536454</v>
      </c>
      <c r="AD43" s="8"/>
      <c r="AE43" s="7"/>
      <c r="AF43" s="10"/>
      <c r="AG43" s="7"/>
      <c r="AH43" s="7" t="s">
        <v>47</v>
      </c>
      <c r="AI43" s="10">
        <f>($Y$37/$AF$37)+(U43/$AF$38)</f>
        <v>1.125</v>
      </c>
    </row>
    <row r="44" spans="1:35" x14ac:dyDescent="0.2">
      <c r="B44" s="3">
        <v>62500</v>
      </c>
      <c r="C44" s="68">
        <v>8.7419152931358219</v>
      </c>
      <c r="D44" s="68">
        <v>7.2397245983726251</v>
      </c>
      <c r="E44" s="68">
        <v>10.014604631754645</v>
      </c>
      <c r="F44" s="68">
        <v>12.74775714583768</v>
      </c>
      <c r="G44" s="68">
        <v>4.6317546421865208</v>
      </c>
      <c r="H44" s="4">
        <v>14.166492802002919</v>
      </c>
      <c r="I44" s="4">
        <v>4.0892968912998109</v>
      </c>
      <c r="J44" s="4">
        <v>7.2397245983726251</v>
      </c>
      <c r="P44" s="7" t="s">
        <v>48</v>
      </c>
      <c r="Q44" s="10">
        <f>($E$37/$N$37)+(B43/$N$38)</f>
        <v>1.0625</v>
      </c>
      <c r="S44" s="8"/>
      <c r="T44" s="3"/>
      <c r="U44" s="3">
        <v>62500</v>
      </c>
      <c r="V44" s="88">
        <v>1.6696715528729318</v>
      </c>
      <c r="W44" s="88">
        <v>2.7200752528023835</v>
      </c>
      <c r="X44" s="88">
        <v>1.1836638708160234</v>
      </c>
      <c r="Y44" s="88">
        <v>1.2620522066316533</v>
      </c>
      <c r="Z44" s="88">
        <v>3.0022732617386541</v>
      </c>
      <c r="AA44" s="2">
        <v>2.8298189229442663</v>
      </c>
      <c r="AB44" s="2">
        <v>3.8018342870580861</v>
      </c>
      <c r="AC44" s="2">
        <v>0.71333385592223919</v>
      </c>
      <c r="AD44" s="8"/>
      <c r="AE44" s="7"/>
      <c r="AF44" s="10"/>
      <c r="AG44" s="7"/>
      <c r="AH44" s="7" t="s">
        <v>48</v>
      </c>
      <c r="AI44" s="10">
        <f>($X$37/$AF$37)+(U43/$AF$38)</f>
        <v>1.0625</v>
      </c>
    </row>
    <row r="45" spans="1:35" x14ac:dyDescent="0.2">
      <c r="A45" s="31" t="s">
        <v>9</v>
      </c>
      <c r="B45" s="3">
        <v>125000</v>
      </c>
      <c r="C45" s="4">
        <v>7.9908199457542235</v>
      </c>
      <c r="D45" s="4">
        <v>8.2411850615480908</v>
      </c>
      <c r="E45" s="4">
        <v>6.6346755685374497</v>
      </c>
      <c r="F45" s="4">
        <v>17.546421865220115</v>
      </c>
      <c r="G45" s="4">
        <v>9.7642395159607744</v>
      </c>
      <c r="H45" s="4">
        <v>7.2397245983726251</v>
      </c>
      <c r="I45" s="4">
        <v>6.3008554141456301</v>
      </c>
      <c r="J45" s="4">
        <v>9.2843730440225336</v>
      </c>
      <c r="P45" s="7" t="s">
        <v>49</v>
      </c>
      <c r="Q45" s="10">
        <f>($D$37/$N$37)+(B43/$N$38)</f>
        <v>1.03125</v>
      </c>
      <c r="S45" s="8"/>
      <c r="T45" s="3" t="s">
        <v>65</v>
      </c>
      <c r="U45" s="3">
        <v>125000</v>
      </c>
      <c r="V45" s="2">
        <v>-0.76036685741161691</v>
      </c>
      <c r="W45" s="2">
        <v>-0.38410284549659018</v>
      </c>
      <c r="X45" s="2">
        <v>0.50952418280159917</v>
      </c>
      <c r="Y45" s="2">
        <v>0.63494552010660799</v>
      </c>
      <c r="Z45" s="2">
        <v>1.4031512110997884</v>
      </c>
      <c r="AA45" s="2">
        <v>-0.83875519322724779</v>
      </c>
      <c r="AB45" s="2">
        <v>-0.94849886336913025</v>
      </c>
      <c r="AC45" s="2">
        <v>0.39978051265971593</v>
      </c>
      <c r="AD45" s="8"/>
      <c r="AE45" s="7"/>
      <c r="AF45" s="10"/>
      <c r="AG45" s="7"/>
      <c r="AH45" s="7" t="s">
        <v>49</v>
      </c>
      <c r="AI45" s="10">
        <f>($W$37/$AF$37)+(U43/$AF$38)</f>
        <v>1.03125</v>
      </c>
    </row>
    <row r="46" spans="1:35" x14ac:dyDescent="0.2"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</row>
    <row r="47" spans="1:35" x14ac:dyDescent="0.2"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</row>
  </sheetData>
  <conditionalFormatting sqref="C25:K32">
    <cfRule type="colorScale" priority="6">
      <colorScale>
        <cfvo type="min"/>
        <cfvo type="max"/>
        <color rgb="FFFCFCFF"/>
        <color rgb="FF63BE7B"/>
      </colorScale>
    </cfRule>
    <cfRule type="cellIs" dxfId="12" priority="19" operator="lessThan">
      <formula>10</formula>
    </cfRule>
  </conditionalFormatting>
  <conditionalFormatting sqref="C3:J10">
    <cfRule type="colorScale" priority="10">
      <colorScale>
        <cfvo type="min"/>
        <cfvo type="max"/>
        <color rgb="FFFCFCFF"/>
        <color rgb="FF63BE7B"/>
      </colorScale>
    </cfRule>
    <cfRule type="cellIs" dxfId="11" priority="12" operator="lessThan">
      <formula>10</formula>
    </cfRule>
  </conditionalFormatting>
  <conditionalFormatting sqref="V3:AC10">
    <cfRule type="colorScale" priority="11">
      <colorScale>
        <cfvo type="min"/>
        <cfvo type="max"/>
        <color rgb="FFFCFCFF"/>
        <color rgb="FF63BE7B"/>
      </colorScale>
    </cfRule>
  </conditionalFormatting>
  <conditionalFormatting sqref="C14:J21">
    <cfRule type="colorScale" priority="8">
      <colorScale>
        <cfvo type="min"/>
        <cfvo type="max"/>
        <color rgb="FFFCFCFF"/>
        <color rgb="FF63BE7B"/>
      </colorScale>
    </cfRule>
    <cfRule type="cellIs" dxfId="10" priority="9" operator="lessThan">
      <formula>10</formula>
    </cfRule>
  </conditionalFormatting>
  <conditionalFormatting sqref="V14:AC21">
    <cfRule type="colorScale" priority="7">
      <colorScale>
        <cfvo type="min"/>
        <cfvo type="max"/>
        <color rgb="FFFCFCFF"/>
        <color rgb="FF63BE7B"/>
      </colorScale>
    </cfRule>
  </conditionalFormatting>
  <conditionalFormatting sqref="V25:AC32">
    <cfRule type="colorScale" priority="4">
      <colorScale>
        <cfvo type="min"/>
        <cfvo type="max"/>
        <color rgb="FFFCFCFF"/>
        <color rgb="FF63BE7B"/>
      </colorScale>
    </cfRule>
    <cfRule type="cellIs" dxfId="9" priority="5" operator="lessThan">
      <formula>10</formula>
    </cfRule>
  </conditionalFormatting>
  <conditionalFormatting sqref="C38:J45">
    <cfRule type="colorScale" priority="2">
      <colorScale>
        <cfvo type="min"/>
        <cfvo type="max"/>
        <color rgb="FFFCFCFF"/>
        <color rgb="FF63BE7B"/>
      </colorScale>
    </cfRule>
    <cfRule type="cellIs" dxfId="8" priority="3" operator="lessThan">
      <formula>10</formula>
    </cfRule>
  </conditionalFormatting>
  <conditionalFormatting sqref="V38:AC4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V32"/>
  <sheetViews>
    <sheetView zoomScale="80" zoomScaleNormal="80" zoomScalePageLayoutView="80" workbookViewId="0"/>
  </sheetViews>
  <sheetFormatPr baseColWidth="10" defaultColWidth="8.83203125" defaultRowHeight="16" x14ac:dyDescent="0.2"/>
  <cols>
    <col min="1" max="1" width="11.6640625" style="7" bestFit="1" customWidth="1"/>
    <col min="2" max="2" width="8.83203125" style="2"/>
    <col min="3" max="11" width="8.83203125" style="4"/>
    <col min="12" max="12" width="8.83203125" style="7"/>
    <col min="13" max="13" width="12.6640625" style="7" customWidth="1"/>
    <col min="14" max="14" width="13.6640625" style="7" customWidth="1"/>
    <col min="15" max="15" width="10.5" style="10" bestFit="1" customWidth="1"/>
    <col min="16" max="22" width="8.83203125" style="7"/>
    <col min="23" max="23" width="11.6640625" style="7" bestFit="1" customWidth="1"/>
    <col min="24" max="24" width="8.83203125" style="2"/>
    <col min="25" max="30" width="8.83203125" style="4"/>
    <col min="31" max="31" width="11.5" style="4" customWidth="1"/>
    <col min="32" max="32" width="12.83203125" style="4" customWidth="1"/>
    <col min="33" max="33" width="8.83203125" style="4"/>
    <col min="34" max="37" width="8.83203125" style="8"/>
    <col min="38" max="48" width="8.83203125" style="1"/>
  </cols>
  <sheetData>
    <row r="1" spans="1:35" x14ac:dyDescent="0.2">
      <c r="C1" s="5"/>
      <c r="D1" s="5"/>
      <c r="E1" s="5"/>
      <c r="F1" s="5"/>
      <c r="G1" s="5"/>
      <c r="H1" s="5"/>
      <c r="I1" s="5"/>
      <c r="J1" s="5" t="s">
        <v>13</v>
      </c>
      <c r="U1" s="2"/>
      <c r="V1" s="5"/>
      <c r="W1" s="5"/>
      <c r="X1" s="5"/>
      <c r="Y1" s="5"/>
      <c r="Z1" s="5"/>
      <c r="AA1" s="5"/>
      <c r="AB1" s="5"/>
      <c r="AC1" s="5" t="s">
        <v>13</v>
      </c>
      <c r="AD1" s="8"/>
      <c r="AE1" s="8"/>
      <c r="AF1" s="8"/>
      <c r="AG1" s="8"/>
    </row>
    <row r="2" spans="1:35" x14ac:dyDescent="0.2">
      <c r="C2" s="5">
        <v>0</v>
      </c>
      <c r="D2" s="5">
        <v>1953.125</v>
      </c>
      <c r="E2" s="5">
        <v>3906.25</v>
      </c>
      <c r="F2" s="5">
        <v>7812.5</v>
      </c>
      <c r="G2" s="5">
        <v>15625</v>
      </c>
      <c r="H2" s="65">
        <v>31250</v>
      </c>
      <c r="I2" s="5">
        <v>62500</v>
      </c>
      <c r="J2" s="5">
        <v>125000</v>
      </c>
      <c r="M2" s="7" t="s">
        <v>41</v>
      </c>
      <c r="N2" s="10">
        <f>H2</f>
        <v>31250</v>
      </c>
      <c r="O2" s="7"/>
      <c r="P2" s="7" t="s">
        <v>33</v>
      </c>
      <c r="Q2" s="10">
        <f>($H$2/$N$2)+(B4/$N$3)</f>
        <v>1.015625</v>
      </c>
      <c r="U2" s="2"/>
      <c r="V2" s="5">
        <v>0</v>
      </c>
      <c r="W2" s="5">
        <v>1953.125</v>
      </c>
      <c r="X2" s="5">
        <v>3906.25</v>
      </c>
      <c r="Y2" s="5">
        <v>7812.5</v>
      </c>
      <c r="Z2" s="5">
        <v>15625</v>
      </c>
      <c r="AA2" s="65">
        <v>31250</v>
      </c>
      <c r="AB2" s="5">
        <v>62500</v>
      </c>
      <c r="AC2" s="5">
        <v>125000</v>
      </c>
      <c r="AD2" s="8"/>
      <c r="AE2" s="7" t="s">
        <v>41</v>
      </c>
      <c r="AF2" s="10">
        <f>AA2</f>
        <v>31250</v>
      </c>
      <c r="AG2" s="7"/>
      <c r="AH2" s="7" t="s">
        <v>33</v>
      </c>
      <c r="AI2" s="10">
        <f t="shared" ref="AI2:AI7" si="0">($AA$2/$AF$2)+(U4/$AF$3)</f>
        <v>1.03125</v>
      </c>
    </row>
    <row r="3" spans="1:35" x14ac:dyDescent="0.2">
      <c r="A3" s="31"/>
      <c r="B3" s="3">
        <v>0</v>
      </c>
      <c r="C3" s="4">
        <v>100</v>
      </c>
      <c r="D3" s="4">
        <v>92.565320061955674</v>
      </c>
      <c r="E3" s="4">
        <v>92.341873397151062</v>
      </c>
      <c r="F3" s="4">
        <v>112.3911332300739</v>
      </c>
      <c r="G3" s="63">
        <v>118.64763984460302</v>
      </c>
      <c r="H3" s="70">
        <v>2.8819541426503834</v>
      </c>
      <c r="I3" s="64">
        <v>2.4147474798771054</v>
      </c>
      <c r="J3" s="4">
        <v>3.6335474697204391</v>
      </c>
      <c r="M3" s="7" t="s">
        <v>40</v>
      </c>
      <c r="N3" s="10">
        <f>B10</f>
        <v>5000</v>
      </c>
      <c r="O3" s="7"/>
      <c r="P3" s="7" t="s">
        <v>35</v>
      </c>
      <c r="Q3" s="10">
        <f>($H$2/$N$2)+(B5/$N$3)</f>
        <v>1.03125</v>
      </c>
      <c r="T3" s="31"/>
      <c r="U3" s="3">
        <v>0</v>
      </c>
      <c r="V3" s="4">
        <v>100</v>
      </c>
      <c r="W3" s="4">
        <v>97.968795425913342</v>
      </c>
      <c r="X3" s="4">
        <v>95.984106987111133</v>
      </c>
      <c r="Y3" s="4">
        <v>91.0533966469619</v>
      </c>
      <c r="Z3" s="63">
        <v>71.997286558775073</v>
      </c>
      <c r="AA3" s="70">
        <v>-0.18025002422715428</v>
      </c>
      <c r="AB3" s="64">
        <v>-0.27328229479600791</v>
      </c>
      <c r="AC3" s="4">
        <v>-0.28878767322415005</v>
      </c>
      <c r="AD3" s="8"/>
      <c r="AE3" s="7" t="s">
        <v>40</v>
      </c>
      <c r="AF3" s="10">
        <f>U9</f>
        <v>5000</v>
      </c>
      <c r="AG3" s="7"/>
      <c r="AH3" s="7" t="s">
        <v>35</v>
      </c>
      <c r="AI3" s="10">
        <f t="shared" si="0"/>
        <v>1.0625</v>
      </c>
    </row>
    <row r="4" spans="1:35" x14ac:dyDescent="0.2">
      <c r="A4" s="31"/>
      <c r="B4" s="3">
        <v>78.125</v>
      </c>
      <c r="C4" s="4">
        <v>134.99987304166771</v>
      </c>
      <c r="D4" s="4">
        <v>126.1838864484676</v>
      </c>
      <c r="E4" s="4">
        <v>128.49960642916992</v>
      </c>
      <c r="F4" s="4">
        <v>126.56983977858465</v>
      </c>
      <c r="G4" s="63">
        <v>115.70220653581495</v>
      </c>
      <c r="H4" s="70">
        <v>2.5772541451895497</v>
      </c>
      <c r="I4" s="64">
        <v>1.7850341517913821</v>
      </c>
      <c r="J4" s="4">
        <v>3.7351141355407167</v>
      </c>
      <c r="N4" s="10"/>
      <c r="O4" s="7"/>
      <c r="P4" s="7" t="s">
        <v>37</v>
      </c>
      <c r="Q4" s="10">
        <f>($H$2/$N$2)+(B6/$N$3)</f>
        <v>1.0625</v>
      </c>
      <c r="T4" s="31"/>
      <c r="U4" s="3">
        <f t="shared" ref="U4:U8" si="1">U5/2</f>
        <v>156.25</v>
      </c>
      <c r="V4" s="4">
        <v>97.875763155344501</v>
      </c>
      <c r="W4" s="4">
        <v>96.402752204670989</v>
      </c>
      <c r="X4" s="4">
        <v>93.704816358174241</v>
      </c>
      <c r="Y4" s="4">
        <v>87.549181122201759</v>
      </c>
      <c r="Z4" s="63">
        <v>71.780211260781073</v>
      </c>
      <c r="AA4" s="70">
        <v>-4.0701618373874121E-2</v>
      </c>
      <c r="AB4" s="64">
        <v>-0.31979843008043474</v>
      </c>
      <c r="AC4" s="4">
        <v>-0.39732532222114586</v>
      </c>
      <c r="AD4" s="8"/>
      <c r="AE4" s="7"/>
      <c r="AF4" s="10"/>
      <c r="AG4" s="7"/>
      <c r="AH4" s="7" t="s">
        <v>37</v>
      </c>
      <c r="AI4" s="10">
        <f t="shared" si="0"/>
        <v>1.125</v>
      </c>
    </row>
    <row r="5" spans="1:35" x14ac:dyDescent="0.2">
      <c r="A5" s="31"/>
      <c r="B5" s="3">
        <v>156.25</v>
      </c>
      <c r="C5" s="4">
        <v>132.66383972780133</v>
      </c>
      <c r="D5" s="4">
        <v>115.03186654140112</v>
      </c>
      <c r="E5" s="4">
        <v>124.9650864586243</v>
      </c>
      <c r="F5" s="4">
        <v>118.2007465149938</v>
      </c>
      <c r="G5" s="63">
        <v>111.31452657237895</v>
      </c>
      <c r="H5" s="70">
        <v>2.4147474798771054</v>
      </c>
      <c r="I5" s="64">
        <v>1.8256608181194931</v>
      </c>
      <c r="J5" s="4">
        <v>3.2679074727674373</v>
      </c>
      <c r="M5" s="13" t="s">
        <v>55</v>
      </c>
      <c r="N5" s="13">
        <v>1</v>
      </c>
      <c r="O5" s="7"/>
      <c r="P5" s="7" t="s">
        <v>44</v>
      </c>
      <c r="Q5" s="10">
        <f>($H$2/$N$2)+(B7/$N$3)</f>
        <v>1.125</v>
      </c>
      <c r="T5" s="31"/>
      <c r="U5" s="3">
        <f t="shared" si="1"/>
        <v>312.5</v>
      </c>
      <c r="V5" s="4">
        <v>95.798042445973437</v>
      </c>
      <c r="W5" s="4">
        <v>93.782343250314966</v>
      </c>
      <c r="X5" s="4">
        <v>89.983525535420085</v>
      </c>
      <c r="Y5" s="4">
        <v>80.246147882546751</v>
      </c>
      <c r="Z5" s="63">
        <v>42.738637464870621</v>
      </c>
      <c r="AA5" s="70">
        <v>-0.30429305165229226</v>
      </c>
      <c r="AB5" s="64">
        <v>-0.42833607907743027</v>
      </c>
      <c r="AC5" s="4">
        <v>-0.42833607907743054</v>
      </c>
      <c r="AD5" s="8"/>
      <c r="AE5" s="13" t="s">
        <v>55</v>
      </c>
      <c r="AF5" s="13">
        <v>2</v>
      </c>
      <c r="AG5" s="7"/>
      <c r="AH5" s="7" t="s">
        <v>44</v>
      </c>
      <c r="AI5" s="10">
        <f t="shared" si="0"/>
        <v>1.25</v>
      </c>
    </row>
    <row r="6" spans="1:35" x14ac:dyDescent="0.2">
      <c r="A6" s="31"/>
      <c r="B6" s="3">
        <v>312.5</v>
      </c>
      <c r="C6" s="4">
        <v>127.97145976690452</v>
      </c>
      <c r="D6" s="4">
        <v>130.16529974862249</v>
      </c>
      <c r="E6" s="4">
        <v>116.5959931950334</v>
      </c>
      <c r="F6" s="4">
        <v>108.75504659370793</v>
      </c>
      <c r="G6" s="63">
        <v>103.22981997308484</v>
      </c>
      <c r="H6" s="70">
        <v>4.2023207983139939</v>
      </c>
      <c r="I6" s="64">
        <v>1.9069141507757157</v>
      </c>
      <c r="J6" s="4">
        <v>2.9428941421425492</v>
      </c>
      <c r="M6" s="14" t="s">
        <v>54</v>
      </c>
      <c r="N6" s="15">
        <f>AVERAGE(Q2:Q10)</f>
        <v>1.1024305555555556</v>
      </c>
      <c r="O6" s="7"/>
      <c r="P6" s="7" t="s">
        <v>45</v>
      </c>
      <c r="Q6" s="10">
        <f>($H$2/$N$2)+(B8/$N$3)</f>
        <v>1.25</v>
      </c>
      <c r="T6" s="31"/>
      <c r="U6" s="3">
        <f t="shared" si="1"/>
        <v>625</v>
      </c>
      <c r="V6" s="4">
        <v>96.495784475239844</v>
      </c>
      <c r="W6" s="4">
        <v>92.789999030913833</v>
      </c>
      <c r="X6" s="4">
        <v>88.94466518073456</v>
      </c>
      <c r="Y6" s="4">
        <v>76.990018412636886</v>
      </c>
      <c r="Z6" s="63">
        <v>33.667991084407397</v>
      </c>
      <c r="AA6" s="70">
        <v>-0.31979843008043474</v>
      </c>
      <c r="AB6" s="64">
        <v>-0.49035759278999957</v>
      </c>
      <c r="AC6" s="4">
        <v>-0.27328229479600791</v>
      </c>
      <c r="AD6" s="8"/>
      <c r="AE6" s="14" t="s">
        <v>54</v>
      </c>
      <c r="AF6" s="15">
        <f>AVERAGE(AI2:AI11)</f>
        <v>1.390625</v>
      </c>
      <c r="AG6" s="7"/>
      <c r="AH6" s="7" t="s">
        <v>45</v>
      </c>
      <c r="AI6" s="10">
        <f t="shared" si="0"/>
        <v>1.5</v>
      </c>
    </row>
    <row r="7" spans="1:35" x14ac:dyDescent="0.2">
      <c r="A7" s="31"/>
      <c r="B7" s="3">
        <v>625</v>
      </c>
      <c r="C7" s="4">
        <v>119.17578650686846</v>
      </c>
      <c r="D7" s="4">
        <v>121.26805982276616</v>
      </c>
      <c r="E7" s="4">
        <v>93.073153391057062</v>
      </c>
      <c r="F7" s="4">
        <v>87.365106771957457</v>
      </c>
      <c r="G7" s="63">
        <v>63.679760302668676</v>
      </c>
      <c r="H7" s="70">
        <v>0.97250082522916048</v>
      </c>
      <c r="I7" s="64">
        <v>2.3131808140568269</v>
      </c>
      <c r="J7" s="4">
        <v>2.2522408145646597</v>
      </c>
      <c r="N7" s="10"/>
      <c r="O7" s="7"/>
      <c r="P7" s="7" t="s">
        <v>46</v>
      </c>
      <c r="Q7" s="10">
        <f>(G2/$N$2)+(B9/$N$3)</f>
        <v>1</v>
      </c>
      <c r="T7" s="31"/>
      <c r="U7" s="3">
        <f t="shared" si="1"/>
        <v>1250</v>
      </c>
      <c r="V7" s="4">
        <v>85.471460412830709</v>
      </c>
      <c r="W7" s="4">
        <v>85.440449655974419</v>
      </c>
      <c r="X7" s="4">
        <v>83.130148270181209</v>
      </c>
      <c r="Y7" s="4">
        <v>72.291888748909756</v>
      </c>
      <c r="Z7" s="63">
        <v>15.402655296055819</v>
      </c>
      <c r="AA7" s="70">
        <v>0.33142746390154015</v>
      </c>
      <c r="AB7" s="64">
        <v>-0.38181994379300344</v>
      </c>
      <c r="AC7" s="4">
        <v>-0.49035759278999957</v>
      </c>
      <c r="AD7" s="8"/>
      <c r="AE7" s="7"/>
      <c r="AF7" s="10"/>
      <c r="AG7" s="7"/>
      <c r="AH7" s="7" t="s">
        <v>46</v>
      </c>
      <c r="AI7" s="10">
        <f t="shared" si="0"/>
        <v>2</v>
      </c>
    </row>
    <row r="8" spans="1:35" x14ac:dyDescent="0.2">
      <c r="A8" s="31"/>
      <c r="B8" s="3">
        <v>1250</v>
      </c>
      <c r="C8" s="4">
        <v>71.276946906025444</v>
      </c>
      <c r="D8" s="4">
        <v>62.318766980676955</v>
      </c>
      <c r="E8" s="4">
        <v>66.462686946144288</v>
      </c>
      <c r="F8" s="4">
        <v>51.248000406266669</v>
      </c>
      <c r="G8" s="67">
        <v>28.903333925805548</v>
      </c>
      <c r="H8" s="70">
        <v>0.8506208262448266</v>
      </c>
      <c r="I8" s="64">
        <v>2.8007008099941606</v>
      </c>
      <c r="J8" s="4">
        <v>2.2319274814006049</v>
      </c>
      <c r="N8" s="10"/>
      <c r="O8" s="7"/>
      <c r="P8" s="7" t="s">
        <v>47</v>
      </c>
      <c r="Q8" s="10">
        <f>(F2/$N$2)+($B$10/$N$3)</f>
        <v>1.25</v>
      </c>
      <c r="T8" s="31"/>
      <c r="U8" s="3">
        <f t="shared" si="1"/>
        <v>2500</v>
      </c>
      <c r="V8" s="66">
        <v>45.83971315049908</v>
      </c>
      <c r="W8" s="66">
        <v>52.243434441321824</v>
      </c>
      <c r="X8" s="66">
        <v>55.251477856381435</v>
      </c>
      <c r="Y8" s="66">
        <v>52.987692605872653</v>
      </c>
      <c r="Z8" s="63">
        <v>19.790677391220079</v>
      </c>
      <c r="AA8" s="70">
        <v>-0.25777691636786543</v>
      </c>
      <c r="AB8" s="64">
        <v>-0.31979843008043474</v>
      </c>
      <c r="AC8" s="4">
        <v>-0.42833607907743054</v>
      </c>
      <c r="AD8" s="8"/>
      <c r="AE8" s="7"/>
      <c r="AF8" s="10"/>
      <c r="AG8" s="7"/>
      <c r="AH8" s="7" t="s">
        <v>47</v>
      </c>
      <c r="AI8" s="10">
        <f>($Z$2/$AF$2)+(U10/$AF$3)</f>
        <v>2.5</v>
      </c>
    </row>
    <row r="9" spans="1:35" x14ac:dyDescent="0.2">
      <c r="A9" s="31"/>
      <c r="B9" s="3">
        <v>2500</v>
      </c>
      <c r="C9" s="66">
        <v>28.314247264047932</v>
      </c>
      <c r="D9" s="66">
        <v>22.138993982175052</v>
      </c>
      <c r="E9" s="66">
        <v>15.557474037021052</v>
      </c>
      <c r="F9" s="67">
        <v>12.876114059365715</v>
      </c>
      <c r="G9" s="70">
        <v>2.0084808165959931</v>
      </c>
      <c r="H9" s="69">
        <v>0.87093415940888252</v>
      </c>
      <c r="I9" s="4">
        <v>3.3897874717517715</v>
      </c>
      <c r="J9" s="4">
        <v>2.6178808115176606</v>
      </c>
      <c r="N9" s="10"/>
      <c r="O9" s="7"/>
      <c r="P9" s="7" t="s">
        <v>48</v>
      </c>
      <c r="Q9" s="10">
        <f>(E2/$N$2)+($B$10/$N$3)</f>
        <v>1.125</v>
      </c>
      <c r="T9" s="31"/>
      <c r="U9" s="79">
        <f>U10/2</f>
        <v>5000</v>
      </c>
      <c r="V9" s="70">
        <v>3.9596860160868301</v>
      </c>
      <c r="W9" s="70">
        <v>4.7194495590657999</v>
      </c>
      <c r="X9" s="70">
        <v>6.4405465645895932</v>
      </c>
      <c r="Y9" s="70">
        <v>5.572245372613625</v>
      </c>
      <c r="Z9" s="81">
        <v>12.75123558484349</v>
      </c>
      <c r="AA9" s="70">
        <v>-0.31979843008043474</v>
      </c>
      <c r="AB9" s="64">
        <v>0.11435216590754851</v>
      </c>
      <c r="AC9" s="4">
        <v>-0.30429305165229226</v>
      </c>
      <c r="AD9" s="8"/>
      <c r="AE9" s="7"/>
      <c r="AF9" s="10"/>
      <c r="AG9" s="7"/>
      <c r="AH9" s="7" t="s">
        <v>48</v>
      </c>
      <c r="AI9" s="10">
        <f>($Y$2/$AF$2)+(U9/$AF$3)</f>
        <v>1.25</v>
      </c>
    </row>
    <row r="10" spans="1:35" x14ac:dyDescent="0.2">
      <c r="A10" s="31" t="s">
        <v>8</v>
      </c>
      <c r="B10" s="79">
        <v>5000</v>
      </c>
      <c r="C10" s="70">
        <v>4.5679607952669947</v>
      </c>
      <c r="D10" s="70">
        <v>3.6944874692126048</v>
      </c>
      <c r="E10" s="70">
        <v>3.2882208059314939</v>
      </c>
      <c r="F10" s="70">
        <v>0.36310083030749285</v>
      </c>
      <c r="G10" s="69">
        <v>1.8459741512835488</v>
      </c>
      <c r="H10" s="4">
        <v>1.3990808216743276</v>
      </c>
      <c r="I10" s="4">
        <v>3.6335474697204386</v>
      </c>
      <c r="J10" s="4">
        <v>2.983520808470661</v>
      </c>
      <c r="N10" s="10"/>
      <c r="O10" s="7"/>
      <c r="P10" s="7" t="s">
        <v>49</v>
      </c>
      <c r="Q10" s="10">
        <f>(D2/$N$2)+($B$10/$N$3)</f>
        <v>1.0625</v>
      </c>
      <c r="T10" s="31" t="s">
        <v>8</v>
      </c>
      <c r="U10" s="3">
        <v>10000</v>
      </c>
      <c r="V10" s="68">
        <v>5.2330652194979857E-2</v>
      </c>
      <c r="W10" s="68">
        <v>8.3341409051264193E-2</v>
      </c>
      <c r="X10" s="68">
        <v>0.61052427560810141</v>
      </c>
      <c r="Y10" s="72">
        <v>0.28491132861711366</v>
      </c>
      <c r="Z10" s="70">
        <v>1.6959007655780596</v>
      </c>
      <c r="AA10" s="69">
        <v>8.3341409051264512E-2</v>
      </c>
      <c r="AB10" s="4">
        <v>0.19187905804826033</v>
      </c>
      <c r="AC10" s="4">
        <v>-0.14923926737086962</v>
      </c>
      <c r="AD10" s="8"/>
      <c r="AE10" s="7"/>
      <c r="AF10" s="10"/>
      <c r="AG10" s="7"/>
      <c r="AH10" s="7" t="s">
        <v>49</v>
      </c>
      <c r="AI10" s="10">
        <f>($X$2/$AF$2)+(U9/$AF$3)</f>
        <v>1.125</v>
      </c>
    </row>
    <row r="11" spans="1:35" x14ac:dyDescent="0.2">
      <c r="A11" s="31"/>
      <c r="B11" s="3"/>
      <c r="C11" s="68"/>
      <c r="D11" s="68"/>
      <c r="E11" s="68"/>
      <c r="F11" s="68"/>
      <c r="N11" s="10"/>
      <c r="O11" s="7"/>
      <c r="U11" s="8"/>
      <c r="V11" s="8"/>
      <c r="W11" s="8"/>
      <c r="X11" s="8"/>
      <c r="Y11" s="8"/>
      <c r="Z11" s="106"/>
      <c r="AA11" s="8"/>
      <c r="AB11" s="8"/>
      <c r="AC11" s="8"/>
      <c r="AD11" s="8"/>
      <c r="AE11" s="8"/>
      <c r="AF11" s="8"/>
      <c r="AG11" s="8"/>
      <c r="AH11" s="7" t="s">
        <v>50</v>
      </c>
      <c r="AI11" s="10">
        <f>($W$2/$AF$2)+(U9/$AF$3)</f>
        <v>1.0625</v>
      </c>
    </row>
    <row r="12" spans="1:35" x14ac:dyDescent="0.2">
      <c r="A12" s="31"/>
      <c r="B12" s="3"/>
      <c r="C12" s="5"/>
      <c r="D12" s="5"/>
      <c r="E12" s="5"/>
      <c r="F12" s="5"/>
      <c r="G12" s="5"/>
      <c r="H12" s="5"/>
      <c r="I12" s="5"/>
      <c r="J12" s="5"/>
      <c r="K12" s="5" t="s">
        <v>29</v>
      </c>
      <c r="N12" s="10"/>
      <c r="O12" s="7"/>
      <c r="T12" s="31"/>
      <c r="U12" s="3"/>
      <c r="V12" s="5"/>
      <c r="W12" s="5"/>
      <c r="X12" s="5"/>
      <c r="Y12" s="5"/>
      <c r="Z12" s="5"/>
      <c r="AA12" s="5"/>
      <c r="AB12" s="5"/>
      <c r="AC12" s="5" t="s">
        <v>29</v>
      </c>
      <c r="AD12" s="8"/>
      <c r="AE12" s="8"/>
      <c r="AF12" s="8"/>
      <c r="AG12" s="8"/>
    </row>
    <row r="13" spans="1:35" x14ac:dyDescent="0.2">
      <c r="A13" s="31"/>
      <c r="B13" s="3"/>
      <c r="C13" s="5">
        <v>0</v>
      </c>
      <c r="D13" s="5">
        <v>0.9765625</v>
      </c>
      <c r="E13" s="5">
        <v>1.953125</v>
      </c>
      <c r="F13" s="5">
        <v>3.90625</v>
      </c>
      <c r="G13" s="5">
        <v>7.8125</v>
      </c>
      <c r="H13" s="5">
        <v>15.625</v>
      </c>
      <c r="I13" s="5">
        <v>31.25</v>
      </c>
      <c r="J13" s="5">
        <v>62.5</v>
      </c>
      <c r="K13" s="65">
        <v>125</v>
      </c>
      <c r="L13" s="23"/>
      <c r="M13" s="7" t="s">
        <v>42</v>
      </c>
      <c r="N13" s="10">
        <f>K13</f>
        <v>125</v>
      </c>
      <c r="O13" s="7"/>
      <c r="P13" s="7" t="s">
        <v>33</v>
      </c>
      <c r="Q13" s="10">
        <f>(K13/$N$13)+(B15/$N$14)</f>
        <v>1.015625</v>
      </c>
      <c r="T13" s="31"/>
      <c r="U13" s="3"/>
      <c r="V13" s="5">
        <v>0</v>
      </c>
      <c r="W13" s="5">
        <f t="shared" ref="W13:AA13" si="2">X13/2</f>
        <v>2.34375</v>
      </c>
      <c r="X13" s="5">
        <f t="shared" si="2"/>
        <v>4.6875</v>
      </c>
      <c r="Y13" s="5">
        <f t="shared" si="2"/>
        <v>9.375</v>
      </c>
      <c r="Z13" s="5">
        <f t="shared" si="2"/>
        <v>18.75</v>
      </c>
      <c r="AA13" s="5">
        <f t="shared" si="2"/>
        <v>37.5</v>
      </c>
      <c r="AB13" s="65">
        <f>AC13/2</f>
        <v>75</v>
      </c>
      <c r="AC13" s="5">
        <v>150</v>
      </c>
      <c r="AD13" s="8"/>
      <c r="AE13" s="7" t="s">
        <v>42</v>
      </c>
      <c r="AF13" s="10">
        <f>AB13</f>
        <v>75</v>
      </c>
      <c r="AG13" s="7"/>
      <c r="AH13" s="7" t="s">
        <v>33</v>
      </c>
      <c r="AI13" s="10">
        <f>($AB$13/$AF$13)+(U15/$AF$14)</f>
        <v>1.03125</v>
      </c>
    </row>
    <row r="14" spans="1:35" x14ac:dyDescent="0.2">
      <c r="A14" s="31"/>
      <c r="B14" s="3">
        <v>0</v>
      </c>
      <c r="C14" s="4">
        <v>100</v>
      </c>
      <c r="D14" s="4">
        <v>106.27497062279672</v>
      </c>
      <c r="E14" s="4">
        <v>118.80141010575795</v>
      </c>
      <c r="F14" s="4">
        <v>114.5475910693302</v>
      </c>
      <c r="G14" s="4">
        <v>104.95887191539366</v>
      </c>
      <c r="H14" s="4">
        <v>107.05052878965921</v>
      </c>
      <c r="I14" s="4">
        <v>115.98119858989426</v>
      </c>
      <c r="J14" s="67">
        <v>33.960047003525261</v>
      </c>
      <c r="K14" s="134">
        <v>0.42303172737955391</v>
      </c>
      <c r="L14" s="105"/>
      <c r="M14" s="7" t="s">
        <v>40</v>
      </c>
      <c r="N14" s="10">
        <f>B21</f>
        <v>5000</v>
      </c>
      <c r="O14" s="7"/>
      <c r="P14" s="7" t="s">
        <v>35</v>
      </c>
      <c r="Q14" s="10">
        <f>(K13/$N$13)+(B16/$N$14)</f>
        <v>1.03125</v>
      </c>
      <c r="T14" s="31"/>
      <c r="U14" s="3">
        <v>0</v>
      </c>
      <c r="V14" s="4">
        <v>100</v>
      </c>
      <c r="W14" s="4">
        <v>114.69398240318537</v>
      </c>
      <c r="X14" s="4">
        <v>139.48365551345449</v>
      </c>
      <c r="Y14" s="4">
        <v>139.56072185472991</v>
      </c>
      <c r="Z14" s="4">
        <v>133.39541455269409</v>
      </c>
      <c r="AA14" s="63">
        <v>121.32168775287393</v>
      </c>
      <c r="AB14" s="70">
        <v>0.86699633934878784</v>
      </c>
      <c r="AC14" s="64">
        <v>-8.3488536381735701E-2</v>
      </c>
      <c r="AD14" s="8"/>
      <c r="AE14" s="7" t="s">
        <v>40</v>
      </c>
      <c r="AF14" s="10">
        <f>U20</f>
        <v>5000</v>
      </c>
      <c r="AG14" s="7"/>
      <c r="AH14" s="7" t="s">
        <v>35</v>
      </c>
      <c r="AI14" s="10">
        <f>($AB$13/$AF$13)+(U16/$AF$14)</f>
        <v>1.0625</v>
      </c>
    </row>
    <row r="15" spans="1:35" x14ac:dyDescent="0.2">
      <c r="A15" s="31"/>
      <c r="B15" s="3">
        <v>78.125</v>
      </c>
      <c r="C15" s="4">
        <v>103.66627497062282</v>
      </c>
      <c r="D15" s="4">
        <v>110.69330199764981</v>
      </c>
      <c r="E15" s="4">
        <v>112.12690951821386</v>
      </c>
      <c r="F15" s="4">
        <v>114.14806110458284</v>
      </c>
      <c r="G15" s="4">
        <v>106.55699177438309</v>
      </c>
      <c r="H15" s="4">
        <v>104.20681551116336</v>
      </c>
      <c r="I15" s="63">
        <v>95.699177438307885</v>
      </c>
      <c r="J15" s="70">
        <v>6.886016451233842</v>
      </c>
      <c r="K15" s="75">
        <v>0.51703877790834341</v>
      </c>
      <c r="L15" s="24"/>
      <c r="N15" s="10"/>
      <c r="O15" s="7"/>
      <c r="P15" s="7" t="s">
        <v>37</v>
      </c>
      <c r="Q15" s="10">
        <f>($J$13/$N$13)+(B17/$N$14)</f>
        <v>0.5625</v>
      </c>
      <c r="T15" s="31"/>
      <c r="U15" s="3">
        <f t="shared" ref="U15:U19" si="3">U16/2</f>
        <v>156.25</v>
      </c>
      <c r="V15" s="4">
        <v>142.12959989724484</v>
      </c>
      <c r="W15" s="4">
        <v>142.56630916447241</v>
      </c>
      <c r="X15" s="4">
        <v>146.29118232611904</v>
      </c>
      <c r="Y15" s="4">
        <v>140.79378331513709</v>
      </c>
      <c r="Z15" s="4">
        <v>116.13255410699377</v>
      </c>
      <c r="AA15" s="63">
        <v>41.044248924282314</v>
      </c>
      <c r="AB15" s="70">
        <v>-0.13486609723203452</v>
      </c>
      <c r="AC15" s="64">
        <v>-0.64864170573502145</v>
      </c>
      <c r="AD15" s="8"/>
      <c r="AE15" s="7"/>
      <c r="AF15" s="10"/>
      <c r="AG15" s="7"/>
      <c r="AH15" s="7" t="s">
        <v>37</v>
      </c>
      <c r="AI15" s="10">
        <f>($AB$13/$AF$13)+(U17/$AF$14)</f>
        <v>1.125</v>
      </c>
    </row>
    <row r="16" spans="1:35" x14ac:dyDescent="0.2">
      <c r="A16" s="31"/>
      <c r="B16" s="3">
        <v>156.25</v>
      </c>
      <c r="C16" s="4">
        <v>103.17273795534665</v>
      </c>
      <c r="D16" s="4">
        <v>106.86251468860166</v>
      </c>
      <c r="E16" s="4">
        <v>108.06110458284373</v>
      </c>
      <c r="F16" s="4">
        <v>109.18918918918921</v>
      </c>
      <c r="G16" s="4">
        <v>99.858989424206811</v>
      </c>
      <c r="H16" s="4">
        <v>103.43125734430083</v>
      </c>
      <c r="I16" s="4">
        <v>63.689776733254988</v>
      </c>
      <c r="J16" s="76">
        <v>10.975323149236193</v>
      </c>
      <c r="K16" s="70">
        <v>0.82256169212690955</v>
      </c>
      <c r="L16" s="105"/>
      <c r="M16" s="29" t="s">
        <v>55</v>
      </c>
      <c r="N16" s="29">
        <v>1.5</v>
      </c>
      <c r="O16" s="7"/>
      <c r="P16" s="7" t="s">
        <v>44</v>
      </c>
      <c r="Q16" s="10">
        <f>($J$13/$N$13)+(B18/$N$14)</f>
        <v>0.625</v>
      </c>
      <c r="T16" s="31"/>
      <c r="U16" s="3">
        <f t="shared" si="3"/>
        <v>312.5</v>
      </c>
      <c r="V16" s="4">
        <v>137.12028771434075</v>
      </c>
      <c r="W16" s="4">
        <v>139.38090039175387</v>
      </c>
      <c r="X16" s="4">
        <v>146.80495793462205</v>
      </c>
      <c r="Y16" s="4">
        <v>119.80604970779009</v>
      </c>
      <c r="Z16" s="4">
        <v>102.85145462719156</v>
      </c>
      <c r="AA16" s="63">
        <v>24.218097745809512</v>
      </c>
      <c r="AB16" s="70">
        <v>1.586282191252969</v>
      </c>
      <c r="AC16" s="64">
        <v>-0.49450902318412537</v>
      </c>
      <c r="AD16" s="8"/>
      <c r="AE16" s="29" t="s">
        <v>55</v>
      </c>
      <c r="AF16" s="29">
        <v>1</v>
      </c>
      <c r="AG16" s="7"/>
      <c r="AH16" s="7" t="s">
        <v>44</v>
      </c>
      <c r="AI16" s="10">
        <f>($AB$13/$AF$13)+(U18/$AF$14)</f>
        <v>1.25</v>
      </c>
    </row>
    <row r="17" spans="1:35" x14ac:dyDescent="0.2">
      <c r="A17" s="31"/>
      <c r="B17" s="3">
        <v>312.5</v>
      </c>
      <c r="C17" s="4">
        <v>94.265569917743846</v>
      </c>
      <c r="D17" s="4">
        <v>103.50176263219741</v>
      </c>
      <c r="E17" s="4">
        <v>109.63572267920094</v>
      </c>
      <c r="F17" s="4">
        <v>106.36897767332549</v>
      </c>
      <c r="G17" s="4">
        <v>104.86486486486488</v>
      </c>
      <c r="H17" s="4">
        <v>98.213866039953004</v>
      </c>
      <c r="I17" s="63">
        <v>43.266745005875443</v>
      </c>
      <c r="J17" s="70">
        <v>6.6039952996474751</v>
      </c>
      <c r="K17" s="69">
        <v>0.77555816686251444</v>
      </c>
      <c r="L17" s="24"/>
      <c r="M17" s="14" t="s">
        <v>54</v>
      </c>
      <c r="N17" s="15">
        <f>AVERAGE(Q13:Q20)</f>
        <v>0.919921875</v>
      </c>
      <c r="O17" s="7"/>
      <c r="P17" s="7" t="s">
        <v>45</v>
      </c>
      <c r="Q17" s="10">
        <f>($J$13/$N$13)+(B19/$N$14)</f>
        <v>0.75</v>
      </c>
      <c r="T17" s="31"/>
      <c r="U17" s="3">
        <f t="shared" si="3"/>
        <v>625</v>
      </c>
      <c r="V17" s="4">
        <v>129.36227602594565</v>
      </c>
      <c r="W17" s="4">
        <v>139.20107892877783</v>
      </c>
      <c r="X17" s="4">
        <v>129.67054139104744</v>
      </c>
      <c r="Y17" s="4">
        <v>115.18206923126321</v>
      </c>
      <c r="Z17" s="4">
        <v>45.437030376982847</v>
      </c>
      <c r="AA17" s="63">
        <v>17.102305568043157</v>
      </c>
      <c r="AB17" s="70">
        <v>1.0981953631751318</v>
      </c>
      <c r="AC17" s="64">
        <v>-0.49450902318412537</v>
      </c>
      <c r="AD17" s="8"/>
      <c r="AE17" s="14" t="s">
        <v>54</v>
      </c>
      <c r="AF17" s="15">
        <f>AVERAGE(AI13:AI21)</f>
        <v>1.1041666666666667</v>
      </c>
      <c r="AG17" s="7"/>
      <c r="AH17" s="7" t="s">
        <v>45</v>
      </c>
      <c r="AI17" s="10">
        <f>($AA$13/$AF$13)+(U19/$AF$14)</f>
        <v>1</v>
      </c>
    </row>
    <row r="18" spans="1:35" x14ac:dyDescent="0.2">
      <c r="A18" s="31"/>
      <c r="B18" s="3">
        <v>625</v>
      </c>
      <c r="C18" s="4">
        <v>96.827262044653352</v>
      </c>
      <c r="D18" s="4">
        <v>94.594594594594611</v>
      </c>
      <c r="E18" s="4">
        <v>104.84136310223269</v>
      </c>
      <c r="F18" s="4">
        <v>114.40658049353702</v>
      </c>
      <c r="G18" s="4">
        <v>100.77555816686252</v>
      </c>
      <c r="H18" s="4">
        <v>73.936545240893068</v>
      </c>
      <c r="I18" s="63">
        <v>30.411280846063459</v>
      </c>
      <c r="J18" s="70">
        <v>7.262044653349002</v>
      </c>
      <c r="K18" s="64">
        <v>2.4441833137485318</v>
      </c>
      <c r="L18" s="24"/>
      <c r="N18" s="10"/>
      <c r="O18" s="7"/>
      <c r="P18" s="7" t="s">
        <v>46</v>
      </c>
      <c r="Q18" s="10">
        <f>(J13/$N$13)+(B20/$N$14)</f>
        <v>1</v>
      </c>
      <c r="T18" s="31"/>
      <c r="U18" s="3">
        <f t="shared" si="3"/>
        <v>1250</v>
      </c>
      <c r="V18" s="4">
        <v>101.79821462976042</v>
      </c>
      <c r="W18" s="4">
        <v>120.75653458352062</v>
      </c>
      <c r="X18" s="4">
        <v>100.28257658467665</v>
      </c>
      <c r="Y18" s="4">
        <v>53.554684991330035</v>
      </c>
      <c r="Z18" s="4">
        <v>44.101213794875079</v>
      </c>
      <c r="AA18" s="67">
        <v>9.524115342624107</v>
      </c>
      <c r="AB18" s="70">
        <v>-8.3488536381735701E-2</v>
      </c>
      <c r="AC18" s="64">
        <v>-0.443131462333826</v>
      </c>
      <c r="AD18" s="8"/>
      <c r="AE18" s="7"/>
      <c r="AF18" s="10"/>
      <c r="AG18" s="7"/>
      <c r="AH18" s="7" t="s">
        <v>46</v>
      </c>
      <c r="AI18" s="10">
        <f>($Z$13/$AF$13)+(U20/$AF$14)</f>
        <v>1.25</v>
      </c>
    </row>
    <row r="19" spans="1:35" x14ac:dyDescent="0.2">
      <c r="A19" s="31"/>
      <c r="B19" s="3">
        <v>1250</v>
      </c>
      <c r="C19" s="4">
        <v>76.051703877790828</v>
      </c>
      <c r="D19" s="4">
        <v>57.767332549941251</v>
      </c>
      <c r="E19" s="4">
        <v>88.836662749706235</v>
      </c>
      <c r="F19" s="4">
        <v>90.810810810810821</v>
      </c>
      <c r="G19" s="4">
        <v>77.038777908343135</v>
      </c>
      <c r="H19" s="4">
        <v>43.501762632197419</v>
      </c>
      <c r="I19" s="63">
        <v>23.57226792009401</v>
      </c>
      <c r="J19" s="70">
        <v>4.9588719153936545</v>
      </c>
      <c r="K19" s="64">
        <v>2.021151586368978</v>
      </c>
      <c r="L19" s="24"/>
      <c r="N19" s="10"/>
      <c r="O19" s="7"/>
      <c r="P19" s="7" t="s">
        <v>47</v>
      </c>
      <c r="Q19" s="10">
        <f>(I13/$N$13)+(B21/$N$14)</f>
        <v>1.25</v>
      </c>
      <c r="T19" s="31"/>
      <c r="U19" s="3">
        <f t="shared" si="3"/>
        <v>2500</v>
      </c>
      <c r="V19" s="66">
        <v>47.260933787168447</v>
      </c>
      <c r="W19" s="66">
        <v>75.903923961209927</v>
      </c>
      <c r="X19" s="66">
        <v>46.721469398240316</v>
      </c>
      <c r="Y19" s="66">
        <v>29.587052854665718</v>
      </c>
      <c r="Z19" s="67">
        <v>13.017789480444412</v>
      </c>
      <c r="AA19" s="70">
        <v>3.6156958448397654</v>
      </c>
      <c r="AB19" s="69">
        <v>0.30184316999550431</v>
      </c>
      <c r="AC19" s="4">
        <v>-0.59726414488472257</v>
      </c>
      <c r="AD19" s="8"/>
      <c r="AE19" s="7"/>
      <c r="AF19" s="10"/>
      <c r="AG19" s="7"/>
      <c r="AH19" s="7" t="s">
        <v>47</v>
      </c>
      <c r="AI19" s="10">
        <f>($Y$13/$AF$13)+(U20/$AF$14)</f>
        <v>1.125</v>
      </c>
    </row>
    <row r="20" spans="1:35" x14ac:dyDescent="0.2">
      <c r="A20" s="31"/>
      <c r="B20" s="3">
        <v>2500</v>
      </c>
      <c r="C20" s="66">
        <v>36.21621621621621</v>
      </c>
      <c r="D20" s="4">
        <v>50.998824911868404</v>
      </c>
      <c r="E20" s="4">
        <v>35.111633372502936</v>
      </c>
      <c r="F20" s="4">
        <v>57.673325499412456</v>
      </c>
      <c r="G20" s="4">
        <v>38.072855464159808</v>
      </c>
      <c r="H20" s="66">
        <v>19.858989424206818</v>
      </c>
      <c r="I20" s="67">
        <v>9.8237367802585194</v>
      </c>
      <c r="J20" s="70">
        <v>6.5569917743830795</v>
      </c>
      <c r="K20" s="64">
        <v>4.4418331374853119</v>
      </c>
      <c r="L20" s="24"/>
      <c r="N20" s="10"/>
      <c r="O20" s="7"/>
      <c r="P20" s="7" t="s">
        <v>48</v>
      </c>
      <c r="Q20" s="10">
        <f>(H13/$N$13)+(B21/$N$14)</f>
        <v>1.125</v>
      </c>
      <c r="T20" s="31"/>
      <c r="U20" s="79">
        <f>U21/2</f>
        <v>5000</v>
      </c>
      <c r="V20" s="70">
        <v>3.8725836490912586</v>
      </c>
      <c r="W20" s="70">
        <v>4.7973797443966335</v>
      </c>
      <c r="X20" s="70">
        <v>7.2378138847858198</v>
      </c>
      <c r="Y20" s="70">
        <v>2.5881446278337932</v>
      </c>
      <c r="Z20" s="70">
        <v>1.3807719478517748</v>
      </c>
      <c r="AA20" s="69">
        <v>0.66148609594759411</v>
      </c>
      <c r="AB20" s="4">
        <v>0.40459829169610151</v>
      </c>
      <c r="AC20" s="4">
        <v>-0.49450902318412537</v>
      </c>
      <c r="AD20" s="8"/>
      <c r="AE20" s="7"/>
      <c r="AF20" s="10"/>
      <c r="AG20" s="7"/>
      <c r="AH20" s="7" t="s">
        <v>48</v>
      </c>
      <c r="AI20" s="10">
        <f>($X$13/$AF$13)+(U20/$AF$14)</f>
        <v>1.0625</v>
      </c>
    </row>
    <row r="21" spans="1:35" x14ac:dyDescent="0.2">
      <c r="A21" s="31" t="s">
        <v>8</v>
      </c>
      <c r="B21" s="79">
        <v>5000</v>
      </c>
      <c r="C21" s="70">
        <v>7.2150411280846063</v>
      </c>
      <c r="D21" s="64">
        <v>9.5887191539365464</v>
      </c>
      <c r="E21" s="4">
        <v>10.646298472385428</v>
      </c>
      <c r="F21" s="4">
        <v>12.831962397179788</v>
      </c>
      <c r="G21" s="63">
        <v>9.5182138660399538</v>
      </c>
      <c r="H21" s="70">
        <v>5.6874265569917748</v>
      </c>
      <c r="I21" s="70">
        <v>4.582843713278498</v>
      </c>
      <c r="J21" s="69">
        <v>3.4547591069330212</v>
      </c>
      <c r="K21" s="4">
        <v>3.1962397179788486</v>
      </c>
      <c r="L21" s="24"/>
      <c r="N21" s="10"/>
      <c r="O21" s="7"/>
      <c r="Q21" s="10"/>
      <c r="T21" s="31" t="s">
        <v>8</v>
      </c>
      <c r="U21" s="3">
        <v>10000</v>
      </c>
      <c r="V21" s="68">
        <v>9.6332926594309462E-2</v>
      </c>
      <c r="W21" s="68">
        <v>1.9266585318861468E-2</v>
      </c>
      <c r="X21" s="68">
        <v>1.3807719478517748</v>
      </c>
      <c r="Y21" s="68">
        <v>-0.1862436580823334</v>
      </c>
      <c r="Z21" s="68">
        <v>0.25046560914520549</v>
      </c>
      <c r="AA21" s="4">
        <v>1.1495729240254307</v>
      </c>
      <c r="AB21" s="4">
        <v>-0.41744268190867745</v>
      </c>
      <c r="AC21" s="4">
        <v>-0.41744268190867745</v>
      </c>
      <c r="AD21" s="8"/>
      <c r="AE21" s="8"/>
      <c r="AF21" s="8"/>
      <c r="AG21" s="8"/>
      <c r="AH21" s="7" t="s">
        <v>49</v>
      </c>
      <c r="AI21" s="10">
        <f>($W$13/$AF$13)+(U20/$AF$14)</f>
        <v>1.03125</v>
      </c>
    </row>
    <row r="22" spans="1:35" x14ac:dyDescent="0.2">
      <c r="A22" s="31"/>
      <c r="B22" s="3"/>
      <c r="C22" s="68"/>
      <c r="H22" s="68"/>
      <c r="I22" s="68"/>
      <c r="N22" s="10"/>
      <c r="O22" s="7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I22" s="10"/>
    </row>
    <row r="23" spans="1:35" x14ac:dyDescent="0.2">
      <c r="A23" s="31"/>
      <c r="B23" s="3"/>
      <c r="C23" s="5"/>
      <c r="D23" s="5"/>
      <c r="E23" s="5"/>
      <c r="F23" s="5"/>
      <c r="G23" s="5"/>
      <c r="H23" s="5"/>
      <c r="I23" s="5"/>
      <c r="J23" s="5" t="s">
        <v>4</v>
      </c>
      <c r="N23" s="10"/>
      <c r="O23" s="7"/>
      <c r="T23" s="2"/>
      <c r="U23" s="2"/>
      <c r="V23" s="18"/>
      <c r="W23" s="18"/>
      <c r="X23" s="18"/>
      <c r="Y23" s="18"/>
      <c r="Z23" s="18"/>
      <c r="AA23" s="18"/>
      <c r="AB23" s="18"/>
      <c r="AC23" s="18" t="s">
        <v>68</v>
      </c>
      <c r="AD23" s="8"/>
      <c r="AE23" s="8"/>
      <c r="AF23" s="8"/>
      <c r="AG23" s="8"/>
    </row>
    <row r="24" spans="1:35" x14ac:dyDescent="0.2">
      <c r="A24" s="31"/>
      <c r="B24" s="3"/>
      <c r="C24" s="5">
        <v>0</v>
      </c>
      <c r="D24" s="5">
        <f t="shared" ref="D24:H24" si="4">E24/2</f>
        <v>6.25</v>
      </c>
      <c r="E24" s="5">
        <f t="shared" si="4"/>
        <v>12.5</v>
      </c>
      <c r="F24" s="5">
        <f t="shared" si="4"/>
        <v>25</v>
      </c>
      <c r="G24" s="5">
        <f t="shared" si="4"/>
        <v>50</v>
      </c>
      <c r="H24" s="5">
        <f t="shared" si="4"/>
        <v>100</v>
      </c>
      <c r="I24" s="5">
        <f>J24/2</f>
        <v>200</v>
      </c>
      <c r="J24" s="65">
        <v>400</v>
      </c>
      <c r="M24" s="7" t="s">
        <v>43</v>
      </c>
      <c r="N24" s="10">
        <f>J24</f>
        <v>400</v>
      </c>
      <c r="O24" s="7"/>
      <c r="P24" s="7" t="s">
        <v>33</v>
      </c>
      <c r="Q24" s="10">
        <f>($I$24/$N$24)+(B26/$N$25)</f>
        <v>0.53125</v>
      </c>
      <c r="T24" s="2"/>
      <c r="U24" s="2"/>
      <c r="V24" s="18">
        <v>0</v>
      </c>
      <c r="W24" s="18">
        <v>6.25</v>
      </c>
      <c r="X24" s="18">
        <v>12.5</v>
      </c>
      <c r="Y24" s="18">
        <v>25</v>
      </c>
      <c r="Z24" s="18">
        <v>50</v>
      </c>
      <c r="AA24" s="18">
        <v>100</v>
      </c>
      <c r="AB24" s="18">
        <v>200</v>
      </c>
      <c r="AC24" s="84">
        <v>400</v>
      </c>
      <c r="AD24" s="8"/>
      <c r="AE24" s="7" t="s">
        <v>43</v>
      </c>
      <c r="AF24" s="10">
        <f>AC24</f>
        <v>400</v>
      </c>
      <c r="AG24" s="7"/>
      <c r="AH24" s="7" t="s">
        <v>33</v>
      </c>
      <c r="AI24" s="10">
        <f>($AC$24/$AF$24)+(U26/$AF$25)</f>
        <v>1.03125</v>
      </c>
    </row>
    <row r="25" spans="1:35" x14ac:dyDescent="0.2">
      <c r="A25" s="31"/>
      <c r="B25" s="3">
        <v>0</v>
      </c>
      <c r="C25" s="4">
        <v>100</v>
      </c>
      <c r="D25" s="4">
        <v>98.273919767819308</v>
      </c>
      <c r="E25" s="4">
        <v>100.76375231512422</v>
      </c>
      <c r="F25" s="4">
        <v>90.346170736830047</v>
      </c>
      <c r="G25" s="4">
        <v>82.632272354075582</v>
      </c>
      <c r="H25" s="66">
        <v>37.173734557882874</v>
      </c>
      <c r="I25" s="67">
        <v>12.122658621808949</v>
      </c>
      <c r="J25" s="70">
        <v>-0.18902869799324193</v>
      </c>
      <c r="K25" s="64"/>
      <c r="M25" s="7" t="s">
        <v>40</v>
      </c>
      <c r="N25" s="10">
        <f>B31</f>
        <v>5000</v>
      </c>
      <c r="O25" s="7"/>
      <c r="P25" s="7" t="s">
        <v>35</v>
      </c>
      <c r="Q25" s="10">
        <f>($H$24/$N$24)+(B26/$N$25)</f>
        <v>0.28125</v>
      </c>
      <c r="T25" s="3"/>
      <c r="U25" s="3">
        <v>0</v>
      </c>
      <c r="V25" s="2">
        <v>100</v>
      </c>
      <c r="W25" s="2">
        <v>111.5454635728708</v>
      </c>
      <c r="X25" s="2">
        <v>95.418887160305843</v>
      </c>
      <c r="Y25" s="2">
        <v>98.225811790407462</v>
      </c>
      <c r="Z25" s="2">
        <v>56.439707391347525</v>
      </c>
      <c r="AA25" s="2">
        <v>21.485551620270762</v>
      </c>
      <c r="AB25" s="82">
        <v>10.655059415444704</v>
      </c>
      <c r="AC25" s="91">
        <v>0.8043427890503454</v>
      </c>
      <c r="AD25" s="77"/>
      <c r="AE25" s="7" t="s">
        <v>40</v>
      </c>
      <c r="AF25" s="10">
        <f>U31</f>
        <v>5000</v>
      </c>
      <c r="AG25" s="7"/>
      <c r="AH25" s="7" t="s">
        <v>35</v>
      </c>
      <c r="AI25" s="10">
        <f>($AB$24/$AF$24)+(U27/$AF$25)</f>
        <v>0.5625</v>
      </c>
    </row>
    <row r="26" spans="1:35" x14ac:dyDescent="0.2">
      <c r="A26" s="31"/>
      <c r="B26" s="3">
        <f t="shared" ref="B26:B30" si="5">B27/2</f>
        <v>156.25</v>
      </c>
      <c r="C26" s="4">
        <v>99.236247684875806</v>
      </c>
      <c r="D26" s="4">
        <v>102.73423328814467</v>
      </c>
      <c r="E26" s="4">
        <v>97.647642869417467</v>
      </c>
      <c r="F26" s="4">
        <v>73.543619804097531</v>
      </c>
      <c r="G26" s="63">
        <v>46.063811505928633</v>
      </c>
      <c r="H26" s="70">
        <v>7.9678460275332705</v>
      </c>
      <c r="I26" s="70">
        <v>7.6776201477860715</v>
      </c>
      <c r="J26" s="69">
        <v>3.3700570904855551</v>
      </c>
      <c r="N26" s="10"/>
      <c r="O26" s="7"/>
      <c r="P26" s="7" t="s">
        <v>37</v>
      </c>
      <c r="Q26" s="10">
        <f>($I$24/$N$24)+(B27/$N$25)</f>
        <v>0.5625</v>
      </c>
      <c r="T26" s="3"/>
      <c r="U26" s="3">
        <v>156.25</v>
      </c>
      <c r="V26" s="2">
        <v>109.40054946873656</v>
      </c>
      <c r="W26" s="2">
        <v>127.38075535401012</v>
      </c>
      <c r="X26" s="2">
        <v>131.2733772466982</v>
      </c>
      <c r="Y26" s="2">
        <v>49.634239184403029</v>
      </c>
      <c r="Z26" s="2">
        <v>27.973254774750917</v>
      </c>
      <c r="AA26" s="2">
        <v>13.250140677236766</v>
      </c>
      <c r="AB26" s="87">
        <v>9.622322994935617</v>
      </c>
      <c r="AC26" s="91">
        <v>3.5053457349971846</v>
      </c>
      <c r="AD26" s="77"/>
      <c r="AE26" s="7"/>
      <c r="AF26" s="10"/>
      <c r="AG26" s="7"/>
      <c r="AH26" s="7" t="s">
        <v>37</v>
      </c>
      <c r="AI26" s="10">
        <f>($AB$24/$AF$24)+(U28/$AF$25)</f>
        <v>0.625</v>
      </c>
    </row>
    <row r="27" spans="1:35" x14ac:dyDescent="0.2">
      <c r="A27" s="31"/>
      <c r="B27" s="3">
        <f t="shared" si="5"/>
        <v>312.5</v>
      </c>
      <c r="C27" s="4">
        <v>97.571267637905038</v>
      </c>
      <c r="D27" s="4">
        <v>101.46640444503848</v>
      </c>
      <c r="E27" s="4">
        <v>95.386936016649813</v>
      </c>
      <c r="F27" s="4">
        <v>66.975349894029392</v>
      </c>
      <c r="G27" s="66">
        <v>20.080957745403165</v>
      </c>
      <c r="H27" s="76">
        <v>10.702079315677922</v>
      </c>
      <c r="I27" s="70">
        <v>4.9281118133389343</v>
      </c>
      <c r="J27" s="64">
        <v>1.7814522750272084</v>
      </c>
      <c r="M27" s="29" t="s">
        <v>55</v>
      </c>
      <c r="N27" s="29">
        <v>0.09</v>
      </c>
      <c r="O27" s="7"/>
      <c r="P27" s="7" t="s">
        <v>44</v>
      </c>
      <c r="Q27" s="10">
        <f>($H$24/$N$24)+(B28/$N$25)</f>
        <v>0.375</v>
      </c>
      <c r="T27" s="3"/>
      <c r="U27" s="3">
        <v>312.5</v>
      </c>
      <c r="V27" s="2">
        <v>118.93350104266658</v>
      </c>
      <c r="W27" s="2">
        <v>123.48813346132204</v>
      </c>
      <c r="X27" s="2">
        <v>114.21998609777894</v>
      </c>
      <c r="Y27" s="2">
        <v>38.724305716460897</v>
      </c>
      <c r="Z27" s="2">
        <v>17.592929727582664</v>
      </c>
      <c r="AA27" s="82">
        <v>11.873158783224651</v>
      </c>
      <c r="AB27" s="91">
        <v>8.4571844692330611</v>
      </c>
      <c r="AC27" s="89">
        <v>1.9959617357915984</v>
      </c>
      <c r="AD27" s="8"/>
      <c r="AE27" s="29" t="s">
        <v>55</v>
      </c>
      <c r="AF27" s="29">
        <v>0.125</v>
      </c>
      <c r="AG27" s="7"/>
      <c r="AH27" s="7" t="s">
        <v>44</v>
      </c>
      <c r="AI27" s="10">
        <f>($AA$24/$AF$24)+(U29/$AF$25)</f>
        <v>0.5</v>
      </c>
    </row>
    <row r="28" spans="1:35" x14ac:dyDescent="0.2">
      <c r="A28" s="31"/>
      <c r="B28" s="3">
        <f t="shared" si="5"/>
        <v>625</v>
      </c>
      <c r="C28" s="4">
        <v>95.600786664884595</v>
      </c>
      <c r="D28" s="4">
        <v>99.175147499665869</v>
      </c>
      <c r="E28" s="4">
        <v>93.18732934909211</v>
      </c>
      <c r="F28" s="67">
        <v>21.913963301701262</v>
      </c>
      <c r="G28" s="70">
        <v>8.8232486204723806</v>
      </c>
      <c r="H28" s="70">
        <v>6.2570408416550523</v>
      </c>
      <c r="I28" s="69">
        <v>3.4158822293930071</v>
      </c>
      <c r="J28" s="4">
        <v>0.31504782998873371</v>
      </c>
      <c r="M28" s="14" t="s">
        <v>54</v>
      </c>
      <c r="N28" s="15">
        <f>AVERAGE(Q24:Q32)</f>
        <v>0.546875</v>
      </c>
      <c r="O28" s="7"/>
      <c r="P28" s="7" t="s">
        <v>45</v>
      </c>
      <c r="Q28" s="10">
        <f>($G$24/$N$24)+(B28/$N$25)</f>
        <v>0.25</v>
      </c>
      <c r="T28" s="3"/>
      <c r="U28" s="3">
        <v>625</v>
      </c>
      <c r="V28" s="2">
        <v>92.373638740855966</v>
      </c>
      <c r="W28" s="2">
        <v>105.13720168150672</v>
      </c>
      <c r="X28" s="2">
        <v>101.27106020985734</v>
      </c>
      <c r="Y28" s="2">
        <v>20.717619410148618</v>
      </c>
      <c r="Z28" s="2">
        <v>13.197179835159378</v>
      </c>
      <c r="AA28" s="87">
        <v>10.019529310516036</v>
      </c>
      <c r="AB28" s="91">
        <v>6.5241137334083596</v>
      </c>
      <c r="AC28" s="83">
        <v>0.72490152593426127</v>
      </c>
      <c r="AD28" s="8"/>
      <c r="AE28" s="14" t="s">
        <v>54</v>
      </c>
      <c r="AF28" s="15">
        <f>AVERAGE(AI24:AI31)</f>
        <v>0.744140625</v>
      </c>
      <c r="AG28" s="7"/>
      <c r="AH28" s="7" t="s">
        <v>45</v>
      </c>
      <c r="AI28" s="10">
        <f>($Z$24/$AF$24)+(U30/$AF$25)</f>
        <v>0.625</v>
      </c>
    </row>
    <row r="29" spans="1:35" x14ac:dyDescent="0.2">
      <c r="A29" s="31"/>
      <c r="B29" s="3">
        <f t="shared" si="5"/>
        <v>1250</v>
      </c>
      <c r="C29" s="4">
        <v>83.075248696847623</v>
      </c>
      <c r="D29" s="4">
        <v>91.950050598590877</v>
      </c>
      <c r="E29" s="63">
        <v>82.433696752143291</v>
      </c>
      <c r="F29" s="70">
        <v>9.373150287361808</v>
      </c>
      <c r="G29" s="69">
        <v>5.9515399156053697</v>
      </c>
      <c r="H29" s="68">
        <v>3.4158822293930071</v>
      </c>
      <c r="I29" s="4">
        <v>0.92604968208809779</v>
      </c>
      <c r="J29" s="4">
        <v>0.52889847822351121</v>
      </c>
      <c r="N29" s="10"/>
      <c r="O29" s="7"/>
      <c r="P29" s="7" t="s">
        <v>46</v>
      </c>
      <c r="Q29" s="10">
        <f>($F$24/$N$24)+(B29/$N$25)</f>
        <v>0.3125</v>
      </c>
      <c r="T29" s="3"/>
      <c r="U29" s="3">
        <v>1250</v>
      </c>
      <c r="V29" s="2">
        <v>59.961603389493881</v>
      </c>
      <c r="W29" s="2">
        <v>65.707854754890604</v>
      </c>
      <c r="X29" s="2">
        <v>55.089205918374098</v>
      </c>
      <c r="Y29" s="85">
        <v>11.184667836218596</v>
      </c>
      <c r="Z29" s="87">
        <v>9.1456754162391185</v>
      </c>
      <c r="AA29" s="91">
        <v>6.179868259905331</v>
      </c>
      <c r="AB29" s="89">
        <v>2.4461288934494054</v>
      </c>
      <c r="AC29" s="2">
        <v>0.80434278905034495</v>
      </c>
      <c r="AD29" s="8"/>
      <c r="AE29" s="7"/>
      <c r="AF29" s="10"/>
      <c r="AG29" s="7"/>
      <c r="AH29" s="7" t="s">
        <v>46</v>
      </c>
      <c r="AI29" s="10">
        <f>($Y$24/$AF$24)+(U30/$AF$25)</f>
        <v>0.5625</v>
      </c>
    </row>
    <row r="30" spans="1:35" x14ac:dyDescent="0.2">
      <c r="A30" s="31"/>
      <c r="B30" s="3">
        <f t="shared" si="5"/>
        <v>2500</v>
      </c>
      <c r="C30" s="66">
        <v>25.946575525557066</v>
      </c>
      <c r="D30" s="66">
        <v>45.422259561224301</v>
      </c>
      <c r="E30" s="67">
        <v>32.60649571344014</v>
      </c>
      <c r="F30" s="70">
        <v>1.1704504229278438</v>
      </c>
      <c r="G30" s="64">
        <v>-8.2103373875853203E-2</v>
      </c>
      <c r="H30" s="4">
        <v>-0.21957879059820964</v>
      </c>
      <c r="I30" s="4">
        <v>-0.23485383690069397</v>
      </c>
      <c r="J30" s="4">
        <v>-0.23485383690069397</v>
      </c>
      <c r="N30" s="14"/>
      <c r="P30" s="7" t="s">
        <v>47</v>
      </c>
      <c r="Q30" s="10">
        <f>($F$24/$N$24)+(B30/$N$25)</f>
        <v>0.5625</v>
      </c>
      <c r="T30" s="3"/>
      <c r="U30" s="3">
        <v>2500</v>
      </c>
      <c r="V30" s="85">
        <v>18.201979411472639</v>
      </c>
      <c r="W30" s="85">
        <v>24.265995829333683</v>
      </c>
      <c r="X30" s="87">
        <v>18.546224884975668</v>
      </c>
      <c r="Y30" s="91">
        <v>2.3402072092946269</v>
      </c>
      <c r="Z30" s="91">
        <v>0.4600973155473167</v>
      </c>
      <c r="AA30" s="89">
        <v>1.5457945781337912</v>
      </c>
      <c r="AB30" s="2">
        <v>0.24825394723776018</v>
      </c>
      <c r="AC30" s="2">
        <v>8.9371421005592949E-2</v>
      </c>
      <c r="AD30" s="8"/>
      <c r="AE30" s="8"/>
      <c r="AF30" s="8"/>
      <c r="AG30" s="8"/>
      <c r="AH30" s="7" t="s">
        <v>47</v>
      </c>
      <c r="AI30" s="10">
        <f>($X$24/$AF$24)+(U31/$AF$25)</f>
        <v>1.03125</v>
      </c>
    </row>
    <row r="31" spans="1:35" x14ac:dyDescent="0.2">
      <c r="A31" s="31"/>
      <c r="B31" s="79">
        <f>B32/2</f>
        <v>5000</v>
      </c>
      <c r="C31" s="70">
        <v>1.6134267656998831</v>
      </c>
      <c r="D31" s="70">
        <v>0.97187482099555</v>
      </c>
      <c r="E31" s="70">
        <v>0.81912435797070937</v>
      </c>
      <c r="F31" s="69">
        <v>-0.23485383690069397</v>
      </c>
      <c r="G31" s="4">
        <v>-0.4487044851354714</v>
      </c>
      <c r="H31" s="4">
        <v>-0.50980467034540822</v>
      </c>
      <c r="I31" s="4">
        <v>-0.4487044851354714</v>
      </c>
      <c r="J31" s="4">
        <v>-0.28067897580814638</v>
      </c>
      <c r="P31" s="7" t="s">
        <v>48</v>
      </c>
      <c r="Q31" s="10">
        <f>($E$24/$N$24)+(B31/$N$25)</f>
        <v>1.03125</v>
      </c>
      <c r="T31" s="3"/>
      <c r="U31" s="79">
        <v>5000</v>
      </c>
      <c r="V31" s="91">
        <v>3.7436695243454361</v>
      </c>
      <c r="W31" s="91">
        <v>2.9492568931845997</v>
      </c>
      <c r="X31" s="91">
        <v>2.2342855251398492</v>
      </c>
      <c r="Y31" s="89">
        <v>0.24825394723776018</v>
      </c>
      <c r="Z31" s="88">
        <v>0.56601899970209457</v>
      </c>
      <c r="AA31" s="2">
        <v>8.9371421005592949E-2</v>
      </c>
      <c r="AB31" s="2">
        <v>-9.599152626526862E-2</v>
      </c>
      <c r="AC31" s="2">
        <v>0.11585184204428731</v>
      </c>
      <c r="AD31" s="8"/>
      <c r="AE31" s="8"/>
      <c r="AF31" s="8"/>
      <c r="AG31" s="8"/>
      <c r="AH31" s="7" t="s">
        <v>48</v>
      </c>
      <c r="AI31" s="10">
        <f>($W$24/$AF$24)+(U31/$AF$25)</f>
        <v>1.015625</v>
      </c>
    </row>
    <row r="32" spans="1:35" x14ac:dyDescent="0.2">
      <c r="A32" s="31" t="s">
        <v>8</v>
      </c>
      <c r="B32" s="3">
        <v>10000</v>
      </c>
      <c r="C32" s="68">
        <v>7.0647089148988207E-2</v>
      </c>
      <c r="D32" s="68">
        <v>-0.57090485555534443</v>
      </c>
      <c r="E32" s="68">
        <v>-0.49452962404292383</v>
      </c>
      <c r="F32" s="4">
        <v>-0.47925457774043984</v>
      </c>
      <c r="G32" s="4">
        <v>-0.4487044851354714</v>
      </c>
      <c r="H32" s="4">
        <v>-0.49452962404292383</v>
      </c>
      <c r="I32" s="4">
        <v>-0.4334294388329874</v>
      </c>
      <c r="J32" s="4">
        <v>-0.4487044851354714</v>
      </c>
      <c r="P32" s="7" t="s">
        <v>49</v>
      </c>
      <c r="Q32" s="10">
        <f>($D$24/$N$24)+(B31/$N$25)</f>
        <v>1.015625</v>
      </c>
      <c r="T32" s="3" t="s">
        <v>58</v>
      </c>
      <c r="U32" s="3">
        <v>10000</v>
      </c>
      <c r="V32" s="88">
        <v>0.61897984177948284</v>
      </c>
      <c r="W32" s="88">
        <v>0.24825394723776018</v>
      </c>
      <c r="X32" s="88">
        <v>0.16881268412167658</v>
      </c>
      <c r="Y32" s="2">
        <v>0.19529310516037091</v>
      </c>
      <c r="Z32" s="2">
        <v>0.51305815762470541</v>
      </c>
      <c r="AA32" s="2">
        <v>-9.599152626526862E-2</v>
      </c>
      <c r="AB32" s="2">
        <v>-0.12247194730396352</v>
      </c>
      <c r="AC32" s="2">
        <v>-0.17543278938135168</v>
      </c>
      <c r="AD32" s="8"/>
      <c r="AE32" s="8"/>
      <c r="AF32" s="8"/>
      <c r="AG32" s="8"/>
    </row>
  </sheetData>
  <conditionalFormatting sqref="C3:J10">
    <cfRule type="colorScale" priority="8">
      <colorScale>
        <cfvo type="min"/>
        <cfvo type="max"/>
        <color rgb="FFFCFCFF"/>
        <color rgb="FF63BE7B"/>
      </colorScale>
    </cfRule>
    <cfRule type="cellIs" dxfId="7" priority="16" operator="lessThan">
      <formula>10</formula>
    </cfRule>
  </conditionalFormatting>
  <conditionalFormatting sqref="C14:K21">
    <cfRule type="colorScale" priority="5">
      <colorScale>
        <cfvo type="min"/>
        <cfvo type="max"/>
        <color rgb="FFFCFCFF"/>
        <color rgb="FF63BE7B"/>
      </colorScale>
    </cfRule>
    <cfRule type="cellIs" dxfId="6" priority="10" operator="lessThan">
      <formula>9.5</formula>
    </cfRule>
  </conditionalFormatting>
  <conditionalFormatting sqref="V3:AC10">
    <cfRule type="colorScale" priority="7">
      <colorScale>
        <cfvo type="min"/>
        <cfvo type="max"/>
        <color rgb="FFFCFCFF"/>
        <color rgb="FF63BE7B"/>
      </colorScale>
    </cfRule>
    <cfRule type="cellIs" dxfId="5" priority="9" operator="lessThan">
      <formula>10</formula>
    </cfRule>
  </conditionalFormatting>
  <conditionalFormatting sqref="V14:AC21">
    <cfRule type="colorScale" priority="4">
      <colorScale>
        <cfvo type="min"/>
        <cfvo type="max"/>
        <color rgb="FFFCFCFF"/>
        <color rgb="FF63BE7B"/>
      </colorScale>
    </cfRule>
    <cfRule type="cellIs" dxfId="4" priority="6" operator="lessThan">
      <formula>9.5</formula>
    </cfRule>
  </conditionalFormatting>
  <conditionalFormatting sqref="C25:J32">
    <cfRule type="colorScale" priority="2">
      <colorScale>
        <cfvo type="min"/>
        <cfvo type="max"/>
        <color rgb="FFFCFCFF"/>
        <color rgb="FF63BE7B"/>
      </colorScale>
    </cfRule>
    <cfRule type="cellIs" dxfId="3" priority="3" operator="lessThan">
      <formula>9.5</formula>
    </cfRule>
  </conditionalFormatting>
  <conditionalFormatting sqref="V25:AC3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Order</vt:lpstr>
      <vt:lpstr>BCS combinations</vt:lpstr>
      <vt:lpstr>CAT combinations</vt:lpstr>
      <vt:lpstr>CHA combinations</vt:lpstr>
      <vt:lpstr>DTPA combinations</vt:lpstr>
      <vt:lpstr>DTPMP combinations</vt:lpstr>
      <vt:lpstr>EDTA combinations</vt:lpstr>
      <vt:lpstr>GLDA combinations</vt:lpstr>
      <vt:lpstr>HBED combinations</vt:lpstr>
      <vt:lpstr>MGDA combinations</vt:lpstr>
      <vt:lpstr>PO combinations</vt:lpstr>
    </vt:vector>
  </TitlesOfParts>
  <Company>Dur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pzs92</dc:creator>
  <cp:lastModifiedBy>Microsoft Office User</cp:lastModifiedBy>
  <dcterms:created xsi:type="dcterms:W3CDTF">2020-02-13T10:55:18Z</dcterms:created>
  <dcterms:modified xsi:type="dcterms:W3CDTF">2021-04-14T09:30:39Z</dcterms:modified>
</cp:coreProperties>
</file>